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anopijn/Documents/Manuscripts/2021/ABX_TNSEQ/Supplementals/Final Supplements December 2021/"/>
    </mc:Choice>
  </mc:AlternateContent>
  <xr:revisionPtr revIDLastSave="0" documentId="13_ncr:1_{B6849174-0EFD-324F-AF92-A9D898ED7E45}" xr6:coauthVersionLast="36" xr6:coauthVersionMax="36" xr10:uidLastSave="{00000000-0000-0000-0000-000000000000}"/>
  <bookViews>
    <workbookView xWindow="8700" yWindow="460" windowWidth="28680" windowHeight="23540" tabRatio="500" xr2:uid="{00000000-000D-0000-FFFF-FFFF00000000}"/>
  </bookViews>
  <sheets>
    <sheet name="1888 1890 noABX GROWTH" sheetId="9" r:id="rId1"/>
    <sheet name="1888 1890 GEN GROWTH" sheetId="2" r:id="rId2"/>
    <sheet name="1888 1890 VAN GROWTH" sheetId="4" r:id="rId3"/>
    <sheet name="1888 1890 CIP GROWTH" sheetId="28" r:id="rId4"/>
    <sheet name="1888 GEN TOLERANCE" sheetId="25" r:id="rId5"/>
    <sheet name="1888 VAN TOLERANCE" sheetId="13" r:id="rId6"/>
    <sheet name="0006_MFD GEN GROWTH" sheetId="5" r:id="rId7"/>
    <sheet name="0006_MFD GEN TOLERANCE" sheetId="12" r:id="rId8"/>
    <sheet name="0288 SXT AMX GROWTH" sheetId="6" r:id="rId9"/>
    <sheet name="0288 SXT Tolerance" sheetId="11" r:id="rId10"/>
    <sheet name="1068 CIP GROWTH" sheetId="7" r:id="rId11"/>
    <sheet name="1068 CIP TOLERANCE" sheetId="31" r:id="rId12"/>
    <sheet name="1544 CIP GROWTH" sheetId="8" r:id="rId13"/>
    <sheet name="1544 CIP TOLERANCE" sheetId="14" r:id="rId14"/>
    <sheet name="2175 2176 GEN MEM GROWTH" sheetId="15" r:id="rId15"/>
    <sheet name="2066 GEN MEM GROWTH" sheetId="16" r:id="rId16"/>
    <sheet name="2066 GEN TOLERANCE" sheetId="17" r:id="rId17"/>
    <sheet name="2065 GEN MEM GROWTH" sheetId="19" r:id="rId18"/>
    <sheet name="2065 GEN TOLERANCE" sheetId="18" r:id="rId19"/>
    <sheet name="0848 LVX GROWTH" sheetId="20" r:id="rId20"/>
    <sheet name="0829 0846 &amp; DBL  SYN GROWTH" sheetId="21" r:id="rId21"/>
    <sheet name="0473 GEN GROWTH" sheetId="22" r:id="rId22"/>
    <sheet name="1505 DAP VAN GROWTH" sheetId="27" r:id="rId23"/>
    <sheet name="0831 1097 1645 &amp; DBL FEP GROWTH" sheetId="23" r:id="rId24"/>
    <sheet name="1097 1645 &amp; DBL FEP TOLERA" sheetId="24" r:id="rId25"/>
    <sheet name="0829 FEP GROWTH" sheetId="29" r:id="rId26"/>
    <sheet name="0829 FEP TOLERANCE" sheetId="33" r:id="rId27"/>
    <sheet name="1396 MEM GROWTH" sheetId="30" r:id="rId28"/>
    <sheet name="1396 MEM TOLERANCE" sheetId="32" r:id="rId29"/>
    <sheet name="GROWTH &amp; Tn-Seq DATA COMBINED" sheetId="26" r:id="rId30"/>
    <sheet name="TOLERANCE DATA COMBINED" sheetId="3" r:id="rId3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" i="33" l="1"/>
  <c r="L13" i="33"/>
  <c r="E18" i="33" s="1"/>
  <c r="K13" i="33"/>
  <c r="D18" i="33" s="1"/>
  <c r="J13" i="33"/>
  <c r="C18" i="33" s="1"/>
  <c r="I13" i="33"/>
  <c r="B18" i="33" s="1"/>
  <c r="E13" i="33"/>
  <c r="D13" i="33"/>
  <c r="C13" i="33"/>
  <c r="B13" i="33"/>
  <c r="L12" i="33"/>
  <c r="E17" i="33" s="1"/>
  <c r="K12" i="33"/>
  <c r="D17" i="33" s="1"/>
  <c r="J12" i="33"/>
  <c r="I12" i="33"/>
  <c r="B17" i="33" s="1"/>
  <c r="E12" i="33"/>
  <c r="D12" i="33"/>
  <c r="C12" i="33"/>
  <c r="B12" i="33"/>
  <c r="L11" i="33"/>
  <c r="K11" i="33"/>
  <c r="J11" i="33"/>
  <c r="I11" i="33"/>
  <c r="E11" i="33"/>
  <c r="D11" i="33"/>
  <c r="C11" i="33"/>
  <c r="B11" i="33"/>
  <c r="L13" i="32"/>
  <c r="K13" i="32"/>
  <c r="J13" i="32"/>
  <c r="I13" i="32"/>
  <c r="E13" i="32"/>
  <c r="D13" i="32"/>
  <c r="C13" i="32"/>
  <c r="B13" i="32"/>
  <c r="L12" i="32"/>
  <c r="K12" i="32"/>
  <c r="J12" i="32"/>
  <c r="I12" i="32"/>
  <c r="E12" i="32"/>
  <c r="D12" i="32"/>
  <c r="C12" i="32"/>
  <c r="B12" i="32"/>
  <c r="L11" i="32"/>
  <c r="K11" i="32"/>
  <c r="J11" i="32"/>
  <c r="I11" i="32"/>
  <c r="E11" i="32"/>
  <c r="D11" i="32"/>
  <c r="C11" i="32"/>
  <c r="B11" i="32"/>
  <c r="L13" i="31"/>
  <c r="E18" i="31" s="1"/>
  <c r="K13" i="31"/>
  <c r="D18" i="31" s="1"/>
  <c r="J13" i="31"/>
  <c r="C18" i="31" s="1"/>
  <c r="I13" i="31"/>
  <c r="B18" i="31" s="1"/>
  <c r="E13" i="31"/>
  <c r="D13" i="31"/>
  <c r="C13" i="31"/>
  <c r="B13" i="31"/>
  <c r="L12" i="31"/>
  <c r="K12" i="31"/>
  <c r="D17" i="31" s="1"/>
  <c r="J12" i="31"/>
  <c r="C17" i="31" s="1"/>
  <c r="I12" i="31"/>
  <c r="B17" i="31" s="1"/>
  <c r="E12" i="31"/>
  <c r="E17" i="31" s="1"/>
  <c r="D12" i="31"/>
  <c r="C12" i="31"/>
  <c r="B12" i="31"/>
  <c r="L11" i="31"/>
  <c r="K11" i="31"/>
  <c r="J11" i="31"/>
  <c r="I11" i="31"/>
  <c r="E11" i="31"/>
  <c r="D11" i="31"/>
  <c r="C11" i="31"/>
  <c r="B11" i="31"/>
  <c r="I12" i="18"/>
  <c r="G17" i="33" l="1"/>
  <c r="F17" i="33"/>
  <c r="G18" i="33"/>
  <c r="F18" i="33"/>
  <c r="B18" i="32"/>
  <c r="C18" i="32"/>
  <c r="B17" i="32"/>
  <c r="F17" i="32" s="1"/>
  <c r="D17" i="32"/>
  <c r="D18" i="32"/>
  <c r="G18" i="32" s="1"/>
  <c r="C17" i="32"/>
  <c r="G17" i="32" s="1"/>
  <c r="E17" i="32"/>
  <c r="E18" i="32"/>
  <c r="G17" i="31"/>
  <c r="F17" i="31"/>
  <c r="G18" i="31"/>
  <c r="F18" i="31"/>
  <c r="F18" i="32" l="1"/>
  <c r="AA40" i="24" l="1"/>
  <c r="T45" i="24" s="1"/>
  <c r="Z40" i="24"/>
  <c r="Y40" i="24"/>
  <c r="X40" i="24"/>
  <c r="Q45" i="24" s="1"/>
  <c r="T40" i="24"/>
  <c r="S40" i="24"/>
  <c r="R40" i="24"/>
  <c r="Q40" i="24"/>
  <c r="AA39" i="24"/>
  <c r="T44" i="24" s="1"/>
  <c r="Z39" i="24"/>
  <c r="S44" i="24" s="1"/>
  <c r="Y39" i="24"/>
  <c r="R44" i="24" s="1"/>
  <c r="X39" i="24"/>
  <c r="Q44" i="24" s="1"/>
  <c r="T39" i="24"/>
  <c r="S39" i="24"/>
  <c r="R39" i="24"/>
  <c r="Q39" i="24"/>
  <c r="AA38" i="24"/>
  <c r="Z38" i="24"/>
  <c r="Y38" i="24"/>
  <c r="X38" i="24"/>
  <c r="T38" i="24"/>
  <c r="S38" i="24"/>
  <c r="R38" i="24"/>
  <c r="Q38" i="24"/>
  <c r="R45" i="24" l="1"/>
  <c r="V44" i="24"/>
  <c r="U44" i="24"/>
  <c r="U45" i="24"/>
  <c r="S45" i="24"/>
  <c r="L13" i="24"/>
  <c r="L12" i="24"/>
  <c r="Q11" i="24"/>
  <c r="V45" i="24" l="1"/>
  <c r="AA13" i="24" l="1"/>
  <c r="Z13" i="24"/>
  <c r="Y13" i="24"/>
  <c r="X13" i="24"/>
  <c r="T13" i="24"/>
  <c r="S13" i="24"/>
  <c r="R13" i="24"/>
  <c r="R18" i="24" s="1"/>
  <c r="Q13" i="24"/>
  <c r="AA12" i="24"/>
  <c r="Z12" i="24"/>
  <c r="Y12" i="24"/>
  <c r="R17" i="24" s="1"/>
  <c r="X12" i="24"/>
  <c r="Q17" i="24" s="1"/>
  <c r="T12" i="24"/>
  <c r="S12" i="24"/>
  <c r="R12" i="24"/>
  <c r="Q12" i="24"/>
  <c r="AA11" i="24"/>
  <c r="Z11" i="24"/>
  <c r="Y11" i="24"/>
  <c r="X11" i="24"/>
  <c r="T11" i="24"/>
  <c r="S11" i="24"/>
  <c r="R11" i="24"/>
  <c r="S18" i="24" l="1"/>
  <c r="S17" i="24"/>
  <c r="T17" i="24"/>
  <c r="T18" i="24"/>
  <c r="Q18" i="24"/>
  <c r="U18" i="24" s="1"/>
  <c r="U17" i="24"/>
  <c r="V17" i="24"/>
  <c r="I18" i="26"/>
  <c r="H18" i="26"/>
  <c r="I13" i="18"/>
  <c r="J13" i="14"/>
  <c r="L13" i="14"/>
  <c r="K13" i="14"/>
  <c r="I13" i="14"/>
  <c r="E13" i="14"/>
  <c r="D13" i="14"/>
  <c r="C13" i="14"/>
  <c r="B13" i="14"/>
  <c r="L12" i="14"/>
  <c r="K12" i="14"/>
  <c r="J12" i="14"/>
  <c r="I12" i="14"/>
  <c r="E12" i="14"/>
  <c r="D12" i="14"/>
  <c r="C12" i="14"/>
  <c r="B12" i="14"/>
  <c r="L11" i="14"/>
  <c r="K11" i="14"/>
  <c r="J11" i="14"/>
  <c r="I11" i="14"/>
  <c r="E11" i="14"/>
  <c r="D11" i="14"/>
  <c r="C11" i="14"/>
  <c r="B11" i="14"/>
  <c r="L13" i="11"/>
  <c r="K13" i="11"/>
  <c r="J13" i="11"/>
  <c r="I13" i="11"/>
  <c r="E13" i="11"/>
  <c r="D13" i="11"/>
  <c r="C13" i="11"/>
  <c r="B13" i="11"/>
  <c r="L12" i="11"/>
  <c r="K12" i="11"/>
  <c r="J12" i="11"/>
  <c r="I12" i="11"/>
  <c r="E12" i="11"/>
  <c r="D12" i="11"/>
  <c r="C12" i="11"/>
  <c r="B12" i="11"/>
  <c r="L11" i="11"/>
  <c r="K11" i="11"/>
  <c r="J11" i="11"/>
  <c r="I11" i="11"/>
  <c r="E11" i="11"/>
  <c r="D11" i="11"/>
  <c r="C11" i="11"/>
  <c r="B11" i="11"/>
  <c r="L13" i="12"/>
  <c r="K13" i="12"/>
  <c r="J13" i="12"/>
  <c r="I13" i="12"/>
  <c r="E13" i="12"/>
  <c r="D13" i="12"/>
  <c r="C13" i="12"/>
  <c r="B13" i="12"/>
  <c r="L12" i="12"/>
  <c r="K12" i="12"/>
  <c r="J12" i="12"/>
  <c r="I12" i="12"/>
  <c r="E12" i="12"/>
  <c r="D12" i="12"/>
  <c r="C12" i="12"/>
  <c r="B12" i="12"/>
  <c r="L11" i="12"/>
  <c r="K11" i="12"/>
  <c r="J11" i="12"/>
  <c r="I11" i="12"/>
  <c r="E11" i="12"/>
  <c r="D11" i="12"/>
  <c r="C11" i="12"/>
  <c r="B11" i="12"/>
  <c r="C13" i="13"/>
  <c r="L13" i="13"/>
  <c r="E18" i="13" s="1"/>
  <c r="J13" i="13"/>
  <c r="D18" i="13"/>
  <c r="K13" i="13"/>
  <c r="I13" i="13"/>
  <c r="E13" i="13"/>
  <c r="D13" i="13"/>
  <c r="B13" i="13"/>
  <c r="L12" i="13"/>
  <c r="K12" i="13"/>
  <c r="J12" i="13"/>
  <c r="I12" i="13"/>
  <c r="B17" i="13" s="1"/>
  <c r="E12" i="13"/>
  <c r="D12" i="13"/>
  <c r="C12" i="13"/>
  <c r="B12" i="13"/>
  <c r="L11" i="13"/>
  <c r="K11" i="13"/>
  <c r="J11" i="13"/>
  <c r="I11" i="13"/>
  <c r="E11" i="13"/>
  <c r="D11" i="13"/>
  <c r="C11" i="13"/>
  <c r="B11" i="13"/>
  <c r="L12" i="25"/>
  <c r="K12" i="25"/>
  <c r="J12" i="25"/>
  <c r="I12" i="25"/>
  <c r="E12" i="25"/>
  <c r="D12" i="25"/>
  <c r="C12" i="25"/>
  <c r="B12" i="25"/>
  <c r="L11" i="25"/>
  <c r="K11" i="25"/>
  <c r="J11" i="25"/>
  <c r="I11" i="25"/>
  <c r="E11" i="25"/>
  <c r="D11" i="25"/>
  <c r="C11" i="25"/>
  <c r="B11" i="25"/>
  <c r="L10" i="25"/>
  <c r="K10" i="25"/>
  <c r="J10" i="25"/>
  <c r="I10" i="25"/>
  <c r="E10" i="25"/>
  <c r="D10" i="25"/>
  <c r="C10" i="25"/>
  <c r="B10" i="25"/>
  <c r="K13" i="24"/>
  <c r="J13" i="24"/>
  <c r="I13" i="24"/>
  <c r="E13" i="24"/>
  <c r="E18" i="24" s="1"/>
  <c r="D13" i="24"/>
  <c r="C13" i="24"/>
  <c r="B13" i="24"/>
  <c r="E17" i="24"/>
  <c r="K12" i="24"/>
  <c r="J12" i="24"/>
  <c r="I12" i="24"/>
  <c r="E12" i="24"/>
  <c r="D12" i="24"/>
  <c r="C12" i="24"/>
  <c r="B12" i="24"/>
  <c r="L11" i="24"/>
  <c r="K11" i="24"/>
  <c r="J11" i="24"/>
  <c r="I11" i="24"/>
  <c r="E11" i="24"/>
  <c r="D11" i="24"/>
  <c r="C11" i="24"/>
  <c r="B11" i="24"/>
  <c r="V18" i="24" l="1"/>
  <c r="D17" i="24"/>
  <c r="D18" i="24"/>
  <c r="B17" i="24"/>
  <c r="F17" i="24" s="1"/>
  <c r="C17" i="24"/>
  <c r="E17" i="12"/>
  <c r="E18" i="12"/>
  <c r="B18" i="12"/>
  <c r="B17" i="12"/>
  <c r="D17" i="12"/>
  <c r="D18" i="12"/>
  <c r="G18" i="12" s="1"/>
  <c r="C16" i="25"/>
  <c r="C17" i="25"/>
  <c r="D16" i="25"/>
  <c r="D17" i="25"/>
  <c r="C18" i="13"/>
  <c r="E16" i="25"/>
  <c r="E17" i="25"/>
  <c r="B16" i="25"/>
  <c r="G16" i="25" s="1"/>
  <c r="B17" i="25"/>
  <c r="B17" i="14"/>
  <c r="B18" i="14"/>
  <c r="C17" i="14"/>
  <c r="C18" i="14"/>
  <c r="D18" i="14"/>
  <c r="D17" i="14"/>
  <c r="E18" i="14"/>
  <c r="E17" i="14"/>
  <c r="B17" i="11"/>
  <c r="G17" i="11" s="1"/>
  <c r="C17" i="11"/>
  <c r="C18" i="11"/>
  <c r="D17" i="11"/>
  <c r="D18" i="11"/>
  <c r="E17" i="11"/>
  <c r="E18" i="11"/>
  <c r="B18" i="11"/>
  <c r="F18" i="11" s="1"/>
  <c r="F17" i="11"/>
  <c r="C17" i="12"/>
  <c r="C18" i="12"/>
  <c r="B18" i="13"/>
  <c r="G18" i="13"/>
  <c r="C17" i="13"/>
  <c r="F17" i="13" s="1"/>
  <c r="D17" i="13"/>
  <c r="E17" i="13"/>
  <c r="C18" i="24"/>
  <c r="B18" i="24"/>
  <c r="F17" i="25" l="1"/>
  <c r="F18" i="24"/>
  <c r="G17" i="24"/>
  <c r="G18" i="24"/>
  <c r="F18" i="14"/>
  <c r="F17" i="14"/>
  <c r="G18" i="14"/>
  <c r="F18" i="12"/>
  <c r="F17" i="12"/>
  <c r="F16" i="25"/>
  <c r="G17" i="25"/>
  <c r="G17" i="14"/>
  <c r="G18" i="11"/>
  <c r="G17" i="12"/>
  <c r="F18" i="13"/>
  <c r="G17" i="13"/>
  <c r="B18" i="18" l="1"/>
  <c r="L13" i="18"/>
  <c r="K13" i="18"/>
  <c r="J13" i="18"/>
  <c r="E13" i="18"/>
  <c r="D13" i="18"/>
  <c r="C13" i="18"/>
  <c r="B13" i="18"/>
  <c r="L12" i="18"/>
  <c r="K12" i="18"/>
  <c r="J12" i="18"/>
  <c r="E12" i="18"/>
  <c r="D12" i="18"/>
  <c r="C12" i="18"/>
  <c r="B12" i="18"/>
  <c r="L11" i="18"/>
  <c r="K11" i="18"/>
  <c r="J11" i="18"/>
  <c r="I11" i="18"/>
  <c r="E11" i="18"/>
  <c r="D11" i="18"/>
  <c r="C11" i="18"/>
  <c r="B11" i="18"/>
  <c r="B13" i="17"/>
  <c r="J12" i="17"/>
  <c r="K12" i="17"/>
  <c r="L12" i="17"/>
  <c r="J13" i="17"/>
  <c r="K13" i="17"/>
  <c r="L13" i="17"/>
  <c r="I13" i="17"/>
  <c r="I12" i="17"/>
  <c r="C12" i="17"/>
  <c r="D12" i="17"/>
  <c r="E12" i="17"/>
  <c r="C13" i="17"/>
  <c r="D13" i="17"/>
  <c r="D18" i="17" s="1"/>
  <c r="E13" i="17"/>
  <c r="E18" i="17" s="1"/>
  <c r="B12" i="17"/>
  <c r="L11" i="17"/>
  <c r="K11" i="17"/>
  <c r="J11" i="17"/>
  <c r="I11" i="17"/>
  <c r="C11" i="17"/>
  <c r="D11" i="17"/>
  <c r="E11" i="17"/>
  <c r="B11" i="17"/>
  <c r="C17" i="18" l="1"/>
  <c r="D18" i="18"/>
  <c r="D17" i="18"/>
  <c r="D17" i="17"/>
  <c r="E17" i="18"/>
  <c r="C17" i="17"/>
  <c r="B17" i="17"/>
  <c r="B18" i="17"/>
  <c r="B17" i="18"/>
  <c r="E17" i="17"/>
  <c r="C18" i="17"/>
  <c r="E18" i="18"/>
  <c r="C18" i="18"/>
  <c r="F18" i="18" s="1"/>
  <c r="G18" i="18"/>
  <c r="G17" i="17" l="1"/>
  <c r="F17" i="18"/>
  <c r="F17" i="17"/>
  <c r="F18" i="17"/>
  <c r="G18" i="17"/>
  <c r="G17" i="18"/>
</calcChain>
</file>

<file path=xl/sharedStrings.xml><?xml version="1.0" encoding="utf-8"?>
<sst xmlns="http://schemas.openxmlformats.org/spreadsheetml/2006/main" count="911" uniqueCount="155">
  <si>
    <t>Average</t>
  </si>
  <si>
    <t>Time (Hours)</t>
  </si>
  <si>
    <t>TIGR4 WT</t>
  </si>
  <si>
    <t>Δ1888</t>
  </si>
  <si>
    <t>Δ1890</t>
  </si>
  <si>
    <t>A</t>
  </si>
  <si>
    <t>B</t>
  </si>
  <si>
    <t>C</t>
  </si>
  <si>
    <t>D</t>
  </si>
  <si>
    <t>c</t>
  </si>
  <si>
    <t>Gene</t>
  </si>
  <si>
    <t>Stdev</t>
  </si>
  <si>
    <t>Growth Fitness</t>
  </si>
  <si>
    <t>Tn-Seq</t>
  </si>
  <si>
    <t>Sem</t>
  </si>
  <si>
    <t>SP_0006</t>
  </si>
  <si>
    <t>-</t>
  </si>
  <si>
    <t>W1</t>
  </si>
  <si>
    <t>W2</t>
  </si>
  <si>
    <t>W3</t>
  </si>
  <si>
    <t>W4</t>
  </si>
  <si>
    <t>SP_0288</t>
  </si>
  <si>
    <t>SP_1068</t>
  </si>
  <si>
    <t xml:space="preserve"> - </t>
  </si>
  <si>
    <t>SP_1544</t>
  </si>
  <si>
    <t xml:space="preserve"> -</t>
  </si>
  <si>
    <t>Fold</t>
  </si>
  <si>
    <t>WT_10X Gentamicin</t>
  </si>
  <si>
    <t>Δ1888_10X Gentamicin</t>
  </si>
  <si>
    <t xml:space="preserve">TOLERANCE </t>
  </si>
  <si>
    <t>8hr</t>
  </si>
  <si>
    <t>24hr</t>
  </si>
  <si>
    <t>stdev 8hr</t>
  </si>
  <si>
    <t>stdev 24hr</t>
  </si>
  <si>
    <t>SP_1888</t>
  </si>
  <si>
    <t>SEM</t>
  </si>
  <si>
    <t>SEM 8hr</t>
  </si>
  <si>
    <t>SEM 24hr</t>
  </si>
  <si>
    <t>SP_1888 Gent</t>
  </si>
  <si>
    <t>a</t>
  </si>
  <si>
    <t>b</t>
  </si>
  <si>
    <t>d</t>
  </si>
  <si>
    <t>SP_1888 VANC</t>
  </si>
  <si>
    <t>SP_0006 Gent</t>
  </si>
  <si>
    <t>SP_0288 Cotri</t>
  </si>
  <si>
    <t>SP_1068 Cipro</t>
  </si>
  <si>
    <t>SP_1544 Cipro</t>
  </si>
  <si>
    <t>SP_2175</t>
  </si>
  <si>
    <t>SP_2176</t>
  </si>
  <si>
    <t>SP2175</t>
  </si>
  <si>
    <t>SP_2066</t>
  </si>
  <si>
    <t>2066_5X MIC Gentamicin</t>
  </si>
  <si>
    <t>WT_5X Gentamicin</t>
  </si>
  <si>
    <t>Fraction</t>
  </si>
  <si>
    <t>24-alt</t>
  </si>
  <si>
    <t>N.B. at 24hr no WT could be recovered, and thus the fold enrichment is somewhere bigger than 118-fold….</t>
  </si>
  <si>
    <t>SP_2066 Gent</t>
  </si>
  <si>
    <t>SP_2065</t>
  </si>
  <si>
    <t>SP_2065 Gent</t>
  </si>
  <si>
    <t>SP_0848</t>
  </si>
  <si>
    <t>SP_0846</t>
  </si>
  <si>
    <t>SP_0829</t>
  </si>
  <si>
    <t>SP_0846 x 0829</t>
  </si>
  <si>
    <t>TOLERANCE</t>
  </si>
  <si>
    <t>SP_0473</t>
  </si>
  <si>
    <t>SP_0831</t>
  </si>
  <si>
    <t>SP_01097</t>
  </si>
  <si>
    <t>SP_1645</t>
  </si>
  <si>
    <t>SP_1097 x SP_1645</t>
  </si>
  <si>
    <t>SP_1097</t>
  </si>
  <si>
    <t>WT_5X CEFEPIME</t>
  </si>
  <si>
    <t>1097X1645_5X MIC CEFEPIME</t>
  </si>
  <si>
    <t>1097x1645 CEF</t>
  </si>
  <si>
    <t>N.B. at 24hr no WT could be recovered, and thus the fold enrichment maybe bigger than 4000-fold</t>
  </si>
  <si>
    <t>Δ0006_10X Gentamicin</t>
  </si>
  <si>
    <t>N.B. at 24hr no WT could be recovered, and thus the fold enrichment maybe bigger than 150-fold</t>
  </si>
  <si>
    <t>Δ1068_10X Cipro</t>
  </si>
  <si>
    <t>WT_10X  Cipro</t>
  </si>
  <si>
    <t>WT_10X Cipro</t>
  </si>
  <si>
    <t>2065_5X MIC Gentamicin</t>
  </si>
  <si>
    <t>N.B. at 24hr no WT could be recovered, and thus the fold enrichment maybe larger than 27-fold….</t>
  </si>
  <si>
    <t>N.B. at 24hr no WT could be recovered, and thus the fold enrichment is somewhere bigger than 1700-fold….</t>
  </si>
  <si>
    <t>Add</t>
  </si>
  <si>
    <t>other negatives?</t>
  </si>
  <si>
    <t>to make validation figure.</t>
  </si>
  <si>
    <t>WT</t>
  </si>
  <si>
    <t>ΔSP1505</t>
  </si>
  <si>
    <t>SP_1505</t>
  </si>
  <si>
    <t>SP_1890</t>
  </si>
  <si>
    <t>1645_5X MIC CEFEPIME</t>
  </si>
  <si>
    <t>SP_1097X1645</t>
  </si>
  <si>
    <t>SP_1645 CEF</t>
  </si>
  <si>
    <t>1097_5X MIC CEFEPIME</t>
  </si>
  <si>
    <t>SP_1097 CEF</t>
  </si>
  <si>
    <t>SP_0829 CEF</t>
  </si>
  <si>
    <t>0829_5X MIC CEFEPIME</t>
  </si>
  <si>
    <t>WT_5X Meropenem</t>
  </si>
  <si>
    <t>1396_5X MIC Meropenem</t>
  </si>
  <si>
    <t>SP_1396</t>
  </si>
  <si>
    <t>SP_1396 Merop</t>
  </si>
  <si>
    <t>TIGR4 WT  - Meropenem</t>
  </si>
  <si>
    <t>SP_1396 - Meropenem</t>
  </si>
  <si>
    <t>TIGR4 WT - GEN</t>
  </si>
  <si>
    <t>SP_0006 - GEN</t>
  </si>
  <si>
    <t>TIGR4 WT - SXT</t>
  </si>
  <si>
    <t>SP_0288- SXT</t>
  </si>
  <si>
    <t>TIGR4 WT - AMX</t>
  </si>
  <si>
    <t>SP_0288- AMX</t>
  </si>
  <si>
    <t>TIGR4 WT + CIP</t>
  </si>
  <si>
    <t>Δ1888 + CIP</t>
  </si>
  <si>
    <t>Δ1890 + CIP</t>
  </si>
  <si>
    <t>WT_10X SXT</t>
  </si>
  <si>
    <t>Δ0288_10X SXT</t>
  </si>
  <si>
    <t>TIGR4 WT - CIP</t>
  </si>
  <si>
    <t>SP_1068- CIP</t>
  </si>
  <si>
    <t>SP_1544- CIP</t>
  </si>
  <si>
    <t>WT_10X  CIP</t>
  </si>
  <si>
    <t>Δ1544_10X CIP</t>
  </si>
  <si>
    <t>WT_10X CIP</t>
  </si>
  <si>
    <t>SP_2175 - GEN</t>
  </si>
  <si>
    <t>SP_2176- GEN</t>
  </si>
  <si>
    <t>TIGR4 WT - MEM</t>
  </si>
  <si>
    <t>SP_2175 - MEM</t>
  </si>
  <si>
    <t>SP_2176 - MEM</t>
  </si>
  <si>
    <t>SP_2066 - GEN</t>
  </si>
  <si>
    <t>SP_2066 - MEM</t>
  </si>
  <si>
    <t>SP_2065 - GEN</t>
  </si>
  <si>
    <t>SP_2065 MEM</t>
  </si>
  <si>
    <t>TIGR4 WT - LVX</t>
  </si>
  <si>
    <t>SP_0848 - LVX</t>
  </si>
  <si>
    <t>TIGR4 WT - SYN</t>
  </si>
  <si>
    <t>SP_0846 - SYN</t>
  </si>
  <si>
    <t>SP_0829 - SYN</t>
  </si>
  <si>
    <t>SP_0846 x 0829 - SYN</t>
  </si>
  <si>
    <t>SP_0473 - GEN</t>
  </si>
  <si>
    <t>WT + DAP</t>
  </si>
  <si>
    <t>ΔSP1505 + DAP</t>
  </si>
  <si>
    <t>WT + VAN</t>
  </si>
  <si>
    <t>ΔSP1505 + VAN</t>
  </si>
  <si>
    <t>TIGR4 WT + FEP</t>
  </si>
  <si>
    <t>SP_0831 + FEP</t>
  </si>
  <si>
    <t>SP_01097+ FEP</t>
  </si>
  <si>
    <t>SP_1645+ FEP</t>
  </si>
  <si>
    <t>SP_1097 x SP_1645+ FEP</t>
  </si>
  <si>
    <t>SP_0829 + FEP</t>
  </si>
  <si>
    <t>GEN</t>
  </si>
  <si>
    <t>VAN</t>
  </si>
  <si>
    <t>SXT</t>
  </si>
  <si>
    <t>AMX</t>
  </si>
  <si>
    <t>CIP</t>
  </si>
  <si>
    <t>MEM</t>
  </si>
  <si>
    <t>LVX</t>
  </si>
  <si>
    <t>FEP</t>
  </si>
  <si>
    <t>DAP</t>
  </si>
  <si>
    <t>SY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sz val="13"/>
      <name val="Helvetica"/>
      <family val="2"/>
    </font>
    <font>
      <sz val="10"/>
      <name val="Helvetica"/>
      <family val="2"/>
    </font>
    <font>
      <b/>
      <sz val="10"/>
      <name val="Helvetica"/>
      <family val="2"/>
    </font>
    <font>
      <sz val="10"/>
      <name val="Helvetica"/>
      <family val="2"/>
    </font>
    <font>
      <sz val="10"/>
      <color theme="1"/>
      <name val="Helvetica"/>
      <family val="2"/>
    </font>
    <font>
      <b/>
      <sz val="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6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5" fontId="0" fillId="0" borderId="0" xfId="0" applyNumberFormat="1"/>
    <xf numFmtId="0" fontId="0" fillId="0" borderId="0" xfId="0" applyFill="1"/>
    <xf numFmtId="2" fontId="3" fillId="0" borderId="0" xfId="0" applyNumberFormat="1" applyFont="1" applyFill="1"/>
    <xf numFmtId="0" fontId="3" fillId="0" borderId="0" xfId="0" applyFont="1" applyFill="1"/>
    <xf numFmtId="0" fontId="6" fillId="0" borderId="0" xfId="0" applyFont="1"/>
    <xf numFmtId="0" fontId="6" fillId="0" borderId="0" xfId="0" applyFont="1" applyFill="1"/>
    <xf numFmtId="2" fontId="0" fillId="0" borderId="0" xfId="0" applyNumberFormat="1"/>
    <xf numFmtId="2" fontId="5" fillId="0" borderId="0" xfId="1" applyNumberFormat="1"/>
    <xf numFmtId="0" fontId="1" fillId="0" borderId="0" xfId="0" applyFont="1" applyFill="1"/>
    <xf numFmtId="1" fontId="0" fillId="0" borderId="0" xfId="0" applyNumberForma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11" fontId="0" fillId="0" borderId="0" xfId="0" applyNumberFormat="1"/>
    <xf numFmtId="11" fontId="7" fillId="0" borderId="0" xfId="0" applyNumberFormat="1" applyFont="1"/>
    <xf numFmtId="0" fontId="1" fillId="0" borderId="0" xfId="0" applyFont="1" applyAlignment="1">
      <alignment horizontal="right"/>
    </xf>
    <xf numFmtId="2" fontId="7" fillId="0" borderId="0" xfId="0" applyNumberFormat="1" applyFont="1"/>
    <xf numFmtId="165" fontId="7" fillId="0" borderId="0" xfId="0" applyNumberFormat="1" applyFont="1"/>
    <xf numFmtId="0" fontId="0" fillId="0" borderId="0" xfId="0" applyFont="1"/>
    <xf numFmtId="0" fontId="6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Fill="1"/>
    <xf numFmtId="165" fontId="0" fillId="0" borderId="0" xfId="0" applyNumberFormat="1" applyFont="1"/>
    <xf numFmtId="0" fontId="7" fillId="0" borderId="0" xfId="0" applyFont="1" applyFill="1"/>
    <xf numFmtId="11" fontId="10" fillId="0" borderId="0" xfId="0" applyNumberFormat="1" applyFont="1"/>
    <xf numFmtId="0" fontId="10" fillId="0" borderId="0" xfId="0" applyFont="1"/>
    <xf numFmtId="0" fontId="1" fillId="0" borderId="0" xfId="0" applyFont="1" applyAlignment="1">
      <alignment horizontal="left"/>
    </xf>
    <xf numFmtId="16" fontId="0" fillId="0" borderId="0" xfId="0" applyNumberFormat="1"/>
    <xf numFmtId="0" fontId="0" fillId="2" borderId="0" xfId="0" applyFont="1" applyFill="1"/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Fill="1"/>
    <xf numFmtId="49" fontId="1" fillId="0" borderId="0" xfId="0" applyNumberFormat="1" applyFont="1" applyFill="1"/>
    <xf numFmtId="0" fontId="4" fillId="0" borderId="0" xfId="0" applyFont="1" applyFill="1"/>
    <xf numFmtId="164" fontId="0" fillId="0" borderId="0" xfId="0" applyNumberFormat="1" applyFill="1"/>
    <xf numFmtId="165" fontId="0" fillId="0" borderId="0" xfId="0" applyNumberFormat="1" applyFill="1"/>
    <xf numFmtId="49" fontId="0" fillId="0" borderId="0" xfId="0" applyNumberFormat="1" applyFill="1"/>
    <xf numFmtId="0" fontId="7" fillId="0" borderId="0" xfId="0" applyFont="1" applyFill="1" applyAlignment="1">
      <alignment horizontal="center"/>
    </xf>
    <xf numFmtId="165" fontId="1" fillId="0" borderId="0" xfId="0" applyNumberFormat="1" applyFont="1" applyFill="1"/>
    <xf numFmtId="0" fontId="1" fillId="3" borderId="0" xfId="0" applyFont="1" applyFill="1"/>
    <xf numFmtId="0" fontId="8" fillId="3" borderId="0" xfId="0" applyFont="1" applyFill="1" applyAlignment="1">
      <alignment horizontal="center"/>
    </xf>
    <xf numFmtId="0" fontId="0" fillId="3" borderId="0" xfId="0" applyFill="1"/>
    <xf numFmtId="0" fontId="8" fillId="3" borderId="0" xfId="0" applyFont="1" applyFill="1"/>
    <xf numFmtId="0" fontId="7" fillId="3" borderId="0" xfId="0" applyFont="1" applyFill="1"/>
    <xf numFmtId="0" fontId="9" fillId="3" borderId="0" xfId="0" applyFont="1" applyFill="1"/>
    <xf numFmtId="165" fontId="0" fillId="3" borderId="0" xfId="0" applyNumberFormat="1" applyFill="1"/>
    <xf numFmtId="0" fontId="8" fillId="0" borderId="0" xfId="0" applyFont="1" applyFill="1" applyAlignment="1">
      <alignment horizontal="center"/>
    </xf>
    <xf numFmtId="0" fontId="8" fillId="0" borderId="0" xfId="0" applyFont="1" applyFill="1"/>
    <xf numFmtId="0" fontId="1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1" fillId="0" borderId="0" xfId="0" applyFont="1" applyFill="1"/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</cellXfs>
  <cellStyles count="2">
    <cellStyle name="Normal" xfId="0" builtinId="0"/>
    <cellStyle name="Normal 2" xfId="1" xr:uid="{59BBBE67-168F-1C45-8675-2F4F2FAECE87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26972-58E1-5E4B-9676-D93520ECBD43}">
  <dimension ref="A1:M84"/>
  <sheetViews>
    <sheetView tabSelected="1" workbookViewId="0">
      <selection activeCell="H50" sqref="H50"/>
    </sheetView>
  </sheetViews>
  <sheetFormatPr baseColWidth="10" defaultRowHeight="16"/>
  <cols>
    <col min="1" max="16384" width="10.83203125" style="5"/>
  </cols>
  <sheetData>
    <row r="1" spans="1:13" ht="17">
      <c r="A1" s="5" t="s">
        <v>25</v>
      </c>
      <c r="B1" s="59" t="s">
        <v>2</v>
      </c>
      <c r="C1" s="59"/>
      <c r="D1" s="59"/>
      <c r="E1" s="59"/>
      <c r="F1" s="59" t="s">
        <v>3</v>
      </c>
      <c r="G1" s="59"/>
      <c r="H1" s="59"/>
      <c r="I1" s="59"/>
      <c r="J1" s="59" t="s">
        <v>4</v>
      </c>
      <c r="K1" s="59"/>
      <c r="L1" s="59"/>
      <c r="M1" s="59"/>
    </row>
    <row r="2" spans="1:13" ht="17">
      <c r="A2" s="25" t="s">
        <v>1</v>
      </c>
      <c r="B2" s="9" t="s">
        <v>5</v>
      </c>
      <c r="C2" s="9" t="s">
        <v>6</v>
      </c>
      <c r="D2" s="9" t="s">
        <v>7</v>
      </c>
      <c r="E2" s="9" t="s">
        <v>8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5</v>
      </c>
      <c r="K2" s="9" t="s">
        <v>6</v>
      </c>
      <c r="L2" s="9" t="s">
        <v>7</v>
      </c>
      <c r="M2" s="9" t="s">
        <v>8</v>
      </c>
    </row>
    <row r="3" spans="1:13" ht="17">
      <c r="A3" s="9">
        <v>0.5</v>
      </c>
      <c r="B3" s="9">
        <v>9.1999999999999998E-2</v>
      </c>
      <c r="C3" s="9">
        <v>0.13100000000000001</v>
      </c>
      <c r="D3" s="9">
        <v>0.11799999999999999</v>
      </c>
      <c r="E3" s="9">
        <v>0.112</v>
      </c>
      <c r="F3" s="9">
        <v>0.107</v>
      </c>
      <c r="G3" s="9">
        <v>0.10299999999999999</v>
      </c>
      <c r="H3" s="9">
        <v>0.1</v>
      </c>
      <c r="I3" s="9">
        <v>0.10299999999999999</v>
      </c>
      <c r="J3" s="9">
        <v>0.10199999999999999</v>
      </c>
      <c r="K3" s="9">
        <v>0.10299999999999999</v>
      </c>
      <c r="L3" s="9">
        <v>9.8000000000000004E-2</v>
      </c>
      <c r="M3" s="9">
        <v>8.5000000000000006E-2</v>
      </c>
    </row>
    <row r="4" spans="1:13" ht="17">
      <c r="A4" s="9">
        <v>1</v>
      </c>
      <c r="B4" s="9">
        <v>9.4E-2</v>
      </c>
      <c r="C4" s="9">
        <v>0.122</v>
      </c>
      <c r="D4" s="9">
        <v>0.113</v>
      </c>
      <c r="E4" s="9">
        <v>0.106</v>
      </c>
      <c r="F4" s="9">
        <v>0.104</v>
      </c>
      <c r="G4" s="9">
        <v>9.6000000000000002E-2</v>
      </c>
      <c r="H4" s="9">
        <v>9.0999999999999998E-2</v>
      </c>
      <c r="I4" s="9">
        <v>9.5000000000000001E-2</v>
      </c>
      <c r="J4" s="9">
        <v>0.10100000000000001</v>
      </c>
      <c r="K4" s="9">
        <v>0.107</v>
      </c>
      <c r="L4" s="9">
        <v>0.108</v>
      </c>
      <c r="M4" s="9">
        <v>8.6999999999999994E-2</v>
      </c>
    </row>
    <row r="5" spans="1:13" ht="17">
      <c r="A5" s="9">
        <v>1.5</v>
      </c>
      <c r="B5" s="9">
        <v>0.11899999999999999</v>
      </c>
      <c r="C5" s="9">
        <v>0.13100000000000001</v>
      </c>
      <c r="D5" s="9">
        <v>0.121</v>
      </c>
      <c r="E5" s="9">
        <v>0.113</v>
      </c>
      <c r="F5" s="9">
        <v>0.112</v>
      </c>
      <c r="G5" s="9">
        <v>0.108</v>
      </c>
      <c r="H5" s="9">
        <v>0.106</v>
      </c>
      <c r="I5" s="9">
        <v>0.108</v>
      </c>
      <c r="J5" s="9">
        <v>0.112</v>
      </c>
      <c r="K5" s="9">
        <v>0.11799999999999999</v>
      </c>
      <c r="L5" s="9">
        <v>0.11700000000000001</v>
      </c>
      <c r="M5" s="9">
        <v>9.5000000000000001E-2</v>
      </c>
    </row>
    <row r="6" spans="1:13" ht="17">
      <c r="A6" s="9">
        <v>2</v>
      </c>
      <c r="B6" s="9">
        <v>0.11899999999999999</v>
      </c>
      <c r="C6" s="9">
        <v>0.13</v>
      </c>
      <c r="D6" s="9">
        <v>0.12</v>
      </c>
      <c r="E6" s="9">
        <v>0.114</v>
      </c>
      <c r="F6" s="9">
        <v>0.11700000000000001</v>
      </c>
      <c r="G6" s="9">
        <v>0.112</v>
      </c>
      <c r="H6" s="9">
        <v>0.11</v>
      </c>
      <c r="I6" s="9">
        <v>0.113</v>
      </c>
      <c r="J6" s="9">
        <v>0.126</v>
      </c>
      <c r="K6" s="9">
        <v>0.13300000000000001</v>
      </c>
      <c r="L6" s="9">
        <v>0.126</v>
      </c>
      <c r="M6" s="9">
        <v>0.104</v>
      </c>
    </row>
    <row r="7" spans="1:13" ht="17">
      <c r="A7" s="9">
        <v>2.5</v>
      </c>
      <c r="B7" s="9">
        <v>0.124</v>
      </c>
      <c r="C7" s="9">
        <v>0.13</v>
      </c>
      <c r="D7" s="9">
        <v>0.124</v>
      </c>
      <c r="E7" s="9">
        <v>0.11700000000000001</v>
      </c>
      <c r="F7" s="9">
        <v>0.126</v>
      </c>
      <c r="G7" s="9">
        <v>0.11600000000000001</v>
      </c>
      <c r="H7" s="9">
        <v>0.113</v>
      </c>
      <c r="I7" s="9">
        <v>0.11799999999999999</v>
      </c>
      <c r="J7" s="9">
        <v>0.14599999999999999</v>
      </c>
      <c r="K7" s="9">
        <v>0.155</v>
      </c>
      <c r="L7" s="9">
        <v>0.14699999999999999</v>
      </c>
      <c r="M7" s="9">
        <v>0.126</v>
      </c>
    </row>
    <row r="8" spans="1:13" ht="17">
      <c r="A8" s="9">
        <v>3</v>
      </c>
      <c r="B8" s="9">
        <v>0.13200000000000001</v>
      </c>
      <c r="C8" s="9">
        <v>0.14199999999999999</v>
      </c>
      <c r="D8" s="9">
        <v>0.14199999999999999</v>
      </c>
      <c r="E8" s="9">
        <v>0.13400000000000001</v>
      </c>
      <c r="F8" s="9">
        <v>0.153</v>
      </c>
      <c r="G8" s="9">
        <v>0.14699999999999999</v>
      </c>
      <c r="H8" s="9">
        <v>0.14699999999999999</v>
      </c>
      <c r="I8" s="9">
        <v>0.152</v>
      </c>
      <c r="J8" s="9">
        <v>0.193</v>
      </c>
      <c r="K8" s="9">
        <v>0.2</v>
      </c>
      <c r="L8" s="9">
        <v>0.186</v>
      </c>
      <c r="M8" s="9">
        <v>0.16800000000000001</v>
      </c>
    </row>
    <row r="9" spans="1:13" ht="17">
      <c r="A9" s="9">
        <v>3.5</v>
      </c>
      <c r="B9" s="9">
        <v>0.17299999999999999</v>
      </c>
      <c r="C9" s="9">
        <v>0.17899999999999999</v>
      </c>
      <c r="D9" s="9">
        <v>0.17899999999999999</v>
      </c>
      <c r="E9" s="9">
        <v>0.17199999999999999</v>
      </c>
      <c r="F9" s="9">
        <v>0.19800000000000001</v>
      </c>
      <c r="G9" s="9">
        <v>0.191</v>
      </c>
      <c r="H9" s="9">
        <v>0.192</v>
      </c>
      <c r="I9" s="9">
        <v>0.193</v>
      </c>
      <c r="J9" s="9">
        <v>0.255</v>
      </c>
      <c r="K9" s="9">
        <v>0.26200000000000001</v>
      </c>
      <c r="L9" s="9">
        <v>0.24199999999999999</v>
      </c>
      <c r="M9" s="9">
        <v>0.23699999999999999</v>
      </c>
    </row>
    <row r="10" spans="1:13" ht="17">
      <c r="A10" s="9">
        <v>4</v>
      </c>
      <c r="B10" s="9">
        <v>0.248</v>
      </c>
      <c r="C10" s="9">
        <v>0.24099999999999999</v>
      </c>
      <c r="D10" s="9">
        <v>0.249</v>
      </c>
      <c r="E10" s="9">
        <v>0.23300000000000001</v>
      </c>
      <c r="F10" s="9">
        <v>0.26300000000000001</v>
      </c>
      <c r="G10" s="9">
        <v>0.254</v>
      </c>
      <c r="H10" s="9">
        <v>0.253</v>
      </c>
      <c r="I10" s="9">
        <v>0.26100000000000001</v>
      </c>
      <c r="J10" s="9">
        <v>0.36399999999999999</v>
      </c>
      <c r="K10" s="9">
        <v>0.377</v>
      </c>
      <c r="L10" s="9">
        <v>0.35399999999999998</v>
      </c>
      <c r="M10" s="9">
        <v>0.34100000000000003</v>
      </c>
    </row>
    <row r="11" spans="1:13" ht="17">
      <c r="A11" s="9">
        <v>4.5</v>
      </c>
      <c r="B11" s="9">
        <v>0.375</v>
      </c>
      <c r="C11" s="9">
        <v>0.39100000000000001</v>
      </c>
      <c r="D11" s="9">
        <v>0.39</v>
      </c>
      <c r="E11" s="9">
        <v>0.38</v>
      </c>
      <c r="F11" s="9">
        <v>0.38</v>
      </c>
      <c r="G11" s="9">
        <v>0.378</v>
      </c>
      <c r="H11" s="9">
        <v>0.38500000000000001</v>
      </c>
      <c r="I11" s="9">
        <v>0.39900000000000002</v>
      </c>
      <c r="J11" s="9">
        <v>0.54300000000000004</v>
      </c>
      <c r="K11" s="9">
        <v>0.56799999999999995</v>
      </c>
      <c r="L11" s="9">
        <v>0.54200000000000004</v>
      </c>
      <c r="M11" s="9">
        <v>0.51200000000000001</v>
      </c>
    </row>
    <row r="12" spans="1:13" ht="17">
      <c r="A12" s="9">
        <v>5</v>
      </c>
      <c r="B12" s="9">
        <v>0.54300000000000004</v>
      </c>
      <c r="C12" s="9">
        <v>0.55800000000000005</v>
      </c>
      <c r="D12" s="9">
        <v>0.56799999999999995</v>
      </c>
      <c r="E12" s="9">
        <v>0.54900000000000004</v>
      </c>
      <c r="F12" s="9">
        <v>0.56599999999999995</v>
      </c>
      <c r="G12" s="9">
        <v>0.55800000000000005</v>
      </c>
      <c r="H12" s="9">
        <v>0.58599999999999997</v>
      </c>
      <c r="I12" s="9">
        <v>0.57899999999999996</v>
      </c>
      <c r="J12" s="9">
        <v>0.67900000000000005</v>
      </c>
      <c r="K12" s="9">
        <v>0.69399999999999995</v>
      </c>
      <c r="L12" s="9">
        <v>0.69699999999999995</v>
      </c>
      <c r="M12" s="9">
        <v>0.66900000000000004</v>
      </c>
    </row>
    <row r="13" spans="1:13" ht="17">
      <c r="A13" s="9">
        <v>5.5</v>
      </c>
      <c r="B13" s="9">
        <v>0.66900000000000004</v>
      </c>
      <c r="C13" s="9">
        <v>0.67100000000000004</v>
      </c>
      <c r="D13" s="9">
        <v>0.66800000000000004</v>
      </c>
      <c r="E13" s="9">
        <v>0.65200000000000002</v>
      </c>
      <c r="F13" s="9">
        <v>0.70299999999999996</v>
      </c>
      <c r="G13" s="9">
        <v>0.66500000000000004</v>
      </c>
      <c r="H13" s="9">
        <v>0.67700000000000005</v>
      </c>
      <c r="I13" s="9">
        <v>0.66800000000000004</v>
      </c>
      <c r="J13" s="9">
        <v>0.66100000000000003</v>
      </c>
      <c r="K13" s="9">
        <v>0.7</v>
      </c>
      <c r="L13" s="9">
        <v>0.69399999999999995</v>
      </c>
      <c r="M13" s="9">
        <v>0.67200000000000004</v>
      </c>
    </row>
    <row r="14" spans="1:13" ht="17">
      <c r="A14" s="9">
        <v>6</v>
      </c>
      <c r="B14" s="9">
        <v>0.67900000000000005</v>
      </c>
      <c r="C14" s="9">
        <v>0.68899999999999995</v>
      </c>
      <c r="D14" s="9">
        <v>0.66700000000000004</v>
      </c>
      <c r="E14" s="9">
        <v>0.67200000000000004</v>
      </c>
      <c r="F14" s="9">
        <v>0.65700000000000003</v>
      </c>
      <c r="G14" s="9">
        <v>0.65700000000000003</v>
      </c>
      <c r="H14" s="9">
        <v>0.65900000000000003</v>
      </c>
      <c r="I14" s="9">
        <v>0.65400000000000003</v>
      </c>
      <c r="J14" s="9">
        <v>0.69299999999999995</v>
      </c>
      <c r="K14" s="9">
        <v>0.73599999999999999</v>
      </c>
      <c r="L14" s="9">
        <v>0.72599999999999998</v>
      </c>
      <c r="M14" s="9">
        <v>0.71199999999999997</v>
      </c>
    </row>
    <row r="15" spans="1:13" ht="17">
      <c r="A15" s="9">
        <v>6.5</v>
      </c>
      <c r="B15" s="9">
        <v>0.67600000000000005</v>
      </c>
      <c r="C15" s="9">
        <v>0.68500000000000005</v>
      </c>
      <c r="D15" s="9">
        <v>0.66800000000000004</v>
      </c>
      <c r="E15" s="9">
        <v>0.66700000000000004</v>
      </c>
      <c r="F15" s="9">
        <v>0.68100000000000005</v>
      </c>
      <c r="G15" s="9">
        <v>0.69899999999999995</v>
      </c>
      <c r="H15" s="9">
        <v>0.69199999999999995</v>
      </c>
      <c r="I15" s="9">
        <v>0.68</v>
      </c>
      <c r="J15" s="9">
        <v>0.70799999999999996</v>
      </c>
      <c r="K15" s="9">
        <v>0.751</v>
      </c>
      <c r="L15" s="9">
        <v>0.74299999999999999</v>
      </c>
      <c r="M15" s="9">
        <v>0.73</v>
      </c>
    </row>
    <row r="16" spans="1:13" ht="17">
      <c r="A16" s="9">
        <v>7</v>
      </c>
      <c r="B16" s="9">
        <v>0.70099999999999996</v>
      </c>
      <c r="C16" s="9">
        <v>0.71199999999999997</v>
      </c>
      <c r="D16" s="9">
        <v>0.68300000000000005</v>
      </c>
      <c r="E16" s="9">
        <v>0.69499999999999995</v>
      </c>
      <c r="F16" s="9">
        <v>0.70699999999999996</v>
      </c>
      <c r="G16" s="9">
        <v>0.73299999999999998</v>
      </c>
      <c r="H16" s="9">
        <v>0.71499999999999997</v>
      </c>
      <c r="I16" s="9">
        <v>0.71099999999999997</v>
      </c>
      <c r="J16" s="9">
        <v>0.73399999999999999</v>
      </c>
      <c r="K16" s="9">
        <v>0.76600000000000001</v>
      </c>
      <c r="L16" s="9">
        <v>0.747</v>
      </c>
      <c r="M16" s="9">
        <v>0.73199999999999998</v>
      </c>
    </row>
    <row r="17" spans="1:13" ht="17">
      <c r="A17" s="9">
        <v>7.5</v>
      </c>
      <c r="B17" s="9">
        <v>0.72799999999999998</v>
      </c>
      <c r="C17" s="9">
        <v>0.73299999999999998</v>
      </c>
      <c r="D17" s="9">
        <v>0.70499999999999996</v>
      </c>
      <c r="E17" s="9">
        <v>0.70899999999999996</v>
      </c>
      <c r="F17" s="9">
        <v>0.71899999999999997</v>
      </c>
      <c r="G17" s="9">
        <v>0.74399999999999999</v>
      </c>
      <c r="H17" s="9">
        <v>0.72399999999999998</v>
      </c>
      <c r="I17" s="9">
        <v>0.72199999999999998</v>
      </c>
      <c r="J17" s="9">
        <v>0.747</v>
      </c>
      <c r="K17" s="9">
        <v>0.77300000000000002</v>
      </c>
      <c r="L17" s="9">
        <v>0.746</v>
      </c>
      <c r="M17" s="9">
        <v>0.73099999999999998</v>
      </c>
    </row>
    <row r="18" spans="1:13" ht="17">
      <c r="A18" s="9">
        <v>8</v>
      </c>
      <c r="B18" s="9">
        <v>0.73499999999999999</v>
      </c>
      <c r="C18" s="9">
        <v>0.73899999999999999</v>
      </c>
      <c r="D18" s="9">
        <v>0.72</v>
      </c>
      <c r="E18" s="9">
        <v>0.72199999999999998</v>
      </c>
      <c r="F18" s="9">
        <v>0.72199999999999998</v>
      </c>
      <c r="G18" s="9">
        <v>0.747</v>
      </c>
      <c r="H18" s="9">
        <v>0.73299999999999998</v>
      </c>
      <c r="I18" s="9">
        <v>0.73199999999999998</v>
      </c>
      <c r="J18" s="9">
        <v>0.75700000000000001</v>
      </c>
      <c r="K18" s="9">
        <v>0.78</v>
      </c>
      <c r="L18" s="9">
        <v>0.746</v>
      </c>
      <c r="M18" s="9">
        <v>0.72699999999999998</v>
      </c>
    </row>
    <row r="19" spans="1:13" ht="17">
      <c r="A19" s="9">
        <v>8.5</v>
      </c>
      <c r="B19" s="9">
        <v>0.74299999999999999</v>
      </c>
      <c r="C19" s="9">
        <v>0.746</v>
      </c>
      <c r="D19" s="9">
        <v>0.72799999999999998</v>
      </c>
      <c r="E19" s="9">
        <v>0.73499999999999999</v>
      </c>
      <c r="F19" s="9">
        <v>0.72699999999999998</v>
      </c>
      <c r="G19" s="9">
        <v>0.753</v>
      </c>
      <c r="H19" s="9">
        <v>0.73499999999999999</v>
      </c>
      <c r="I19" s="9">
        <v>0.74</v>
      </c>
      <c r="J19" s="9">
        <v>0.76</v>
      </c>
      <c r="K19" s="9">
        <v>0.77800000000000002</v>
      </c>
      <c r="L19" s="9">
        <v>0.73399999999999999</v>
      </c>
      <c r="M19" s="9">
        <v>0.71599999999999997</v>
      </c>
    </row>
    <row r="20" spans="1:13" ht="17">
      <c r="A20" s="9">
        <v>9</v>
      </c>
      <c r="B20" s="9">
        <v>0.754</v>
      </c>
      <c r="C20" s="9">
        <v>0.752</v>
      </c>
      <c r="D20" s="9">
        <v>0.74399999999999999</v>
      </c>
      <c r="E20" s="9">
        <v>0.74399999999999999</v>
      </c>
      <c r="F20" s="9">
        <v>0.73</v>
      </c>
      <c r="G20" s="9">
        <v>0.753</v>
      </c>
      <c r="H20" s="9">
        <v>0.73799999999999999</v>
      </c>
      <c r="I20" s="9">
        <v>0.74199999999999999</v>
      </c>
      <c r="J20" s="9">
        <v>0.746</v>
      </c>
      <c r="K20" s="9">
        <v>0.76200000000000001</v>
      </c>
      <c r="L20" s="9">
        <v>0.72</v>
      </c>
      <c r="M20" s="9">
        <v>0.67600000000000005</v>
      </c>
    </row>
    <row r="21" spans="1:13" ht="17">
      <c r="A21" s="9">
        <v>9.5</v>
      </c>
      <c r="B21" s="9">
        <v>0.69099999999999995</v>
      </c>
      <c r="C21" s="9">
        <v>0.70899999999999996</v>
      </c>
      <c r="D21" s="9">
        <v>0.73399999999999999</v>
      </c>
      <c r="E21" s="9">
        <v>0.68700000000000006</v>
      </c>
      <c r="F21" s="9">
        <v>0.73299999999999998</v>
      </c>
      <c r="G21" s="9">
        <v>0.755</v>
      </c>
      <c r="H21" s="9">
        <v>0.74199999999999999</v>
      </c>
      <c r="I21" s="9">
        <v>0.746</v>
      </c>
      <c r="J21" s="9">
        <v>0.73399999999999999</v>
      </c>
      <c r="K21" s="9">
        <v>0.73199999999999998</v>
      </c>
      <c r="L21" s="9">
        <v>0.66500000000000004</v>
      </c>
      <c r="M21" s="9">
        <v>0.57799999999999996</v>
      </c>
    </row>
    <row r="22" spans="1:13" ht="17">
      <c r="A22" s="9">
        <v>10</v>
      </c>
      <c r="B22" s="9">
        <v>0.62</v>
      </c>
      <c r="C22" s="9">
        <v>0.64500000000000002</v>
      </c>
      <c r="D22" s="9">
        <v>0.67500000000000004</v>
      </c>
      <c r="E22" s="9">
        <v>0.60699999999999998</v>
      </c>
      <c r="F22" s="9">
        <v>0.73599999999999999</v>
      </c>
      <c r="G22" s="9">
        <v>0.755</v>
      </c>
      <c r="H22" s="9">
        <v>0.74399999999999999</v>
      </c>
      <c r="I22" s="9">
        <v>0.751</v>
      </c>
      <c r="J22" s="9">
        <v>0.66200000000000003</v>
      </c>
      <c r="K22" s="9">
        <v>0.63200000000000001</v>
      </c>
      <c r="L22" s="9">
        <v>0.57599999999999996</v>
      </c>
      <c r="M22" s="9">
        <v>0.47199999999999998</v>
      </c>
    </row>
    <row r="23" spans="1:13" ht="17">
      <c r="A23" s="9">
        <v>10.5</v>
      </c>
      <c r="B23" s="9">
        <v>0.52400000000000002</v>
      </c>
      <c r="C23" s="9">
        <v>0.54900000000000004</v>
      </c>
      <c r="D23" s="9">
        <v>0.59799999999999998</v>
      </c>
      <c r="E23" s="9">
        <v>0.50900000000000001</v>
      </c>
      <c r="F23" s="9">
        <v>0.73099999999999998</v>
      </c>
      <c r="G23" s="9">
        <v>0.749</v>
      </c>
      <c r="H23" s="9">
        <v>0.73799999999999999</v>
      </c>
      <c r="I23" s="9">
        <v>0.746</v>
      </c>
      <c r="J23" s="9">
        <v>0.54900000000000004</v>
      </c>
      <c r="K23" s="9">
        <v>0.53700000000000003</v>
      </c>
      <c r="L23" s="9">
        <v>0.5</v>
      </c>
      <c r="M23" s="9">
        <v>0.42799999999999999</v>
      </c>
    </row>
    <row r="24" spans="1:13" ht="17">
      <c r="A24" s="9">
        <v>11</v>
      </c>
      <c r="B24" s="9">
        <v>0.43</v>
      </c>
      <c r="C24" s="9">
        <v>0.45400000000000001</v>
      </c>
      <c r="D24" s="9">
        <v>0.501</v>
      </c>
      <c r="E24" s="9">
        <v>0.41099999999999998</v>
      </c>
      <c r="F24" s="9">
        <v>0.72499999999999998</v>
      </c>
      <c r="G24" s="9">
        <v>0.73</v>
      </c>
      <c r="H24" s="9">
        <v>0.72699999999999998</v>
      </c>
      <c r="I24" s="9">
        <v>0.73899999999999999</v>
      </c>
      <c r="J24" s="9">
        <v>0.48399999999999999</v>
      </c>
      <c r="K24" s="9">
        <v>0.48799999999999999</v>
      </c>
      <c r="L24" s="9">
        <v>0.46200000000000002</v>
      </c>
      <c r="M24" s="9">
        <v>0.40699999999999997</v>
      </c>
    </row>
    <row r="25" spans="1:13" ht="17">
      <c r="A25" s="9">
        <v>11.5</v>
      </c>
      <c r="B25" s="9">
        <v>0.36899999999999999</v>
      </c>
      <c r="C25" s="9">
        <v>0.38600000000000001</v>
      </c>
      <c r="D25" s="9">
        <v>0.42199999999999999</v>
      </c>
      <c r="E25" s="9">
        <v>0.35799999999999998</v>
      </c>
      <c r="F25" s="9">
        <v>0.69099999999999995</v>
      </c>
      <c r="G25" s="9">
        <v>0.57999999999999996</v>
      </c>
      <c r="H25" s="9">
        <v>0.63300000000000001</v>
      </c>
      <c r="I25" s="9">
        <v>0.65500000000000003</v>
      </c>
      <c r="J25" s="9">
        <v>0.45600000000000002</v>
      </c>
      <c r="K25" s="9">
        <v>0.46200000000000002</v>
      </c>
      <c r="L25" s="9">
        <v>0.437</v>
      </c>
      <c r="M25" s="9">
        <v>0.38700000000000001</v>
      </c>
    </row>
    <row r="26" spans="1:13" ht="17">
      <c r="A26" s="9">
        <v>12</v>
      </c>
      <c r="B26" s="9">
        <v>0.34100000000000003</v>
      </c>
      <c r="C26" s="9">
        <v>0.35699999999999998</v>
      </c>
      <c r="D26" s="9">
        <v>0.378</v>
      </c>
      <c r="E26" s="9">
        <v>0.33300000000000002</v>
      </c>
      <c r="F26" s="9">
        <v>0.52600000000000002</v>
      </c>
      <c r="G26" s="9">
        <v>0.47799999999999998</v>
      </c>
      <c r="H26" s="9">
        <v>0.48599999999999999</v>
      </c>
      <c r="I26" s="9">
        <v>0.49</v>
      </c>
      <c r="J26" s="9">
        <v>0.433</v>
      </c>
      <c r="K26" s="9">
        <v>0.438</v>
      </c>
      <c r="L26" s="9">
        <v>0.41099999999999998</v>
      </c>
      <c r="M26" s="9">
        <v>0.36699999999999999</v>
      </c>
    </row>
    <row r="27" spans="1:13" ht="17">
      <c r="A27" s="9">
        <v>12.5</v>
      </c>
      <c r="B27" s="9">
        <v>0.33100000000000002</v>
      </c>
      <c r="C27" s="9">
        <v>0.34699999999999998</v>
      </c>
      <c r="D27" s="9">
        <v>0.36099999999999999</v>
      </c>
      <c r="E27" s="9">
        <v>0.32100000000000001</v>
      </c>
      <c r="F27" s="9">
        <v>0.46200000000000002</v>
      </c>
      <c r="G27" s="9">
        <v>0.45200000000000001</v>
      </c>
      <c r="H27" s="9">
        <v>0.45300000000000001</v>
      </c>
      <c r="I27" s="9">
        <v>0.45200000000000001</v>
      </c>
      <c r="J27" s="9">
        <v>0.41099999999999998</v>
      </c>
      <c r="K27" s="9">
        <v>0.41499999999999998</v>
      </c>
      <c r="L27" s="9">
        <v>0.38800000000000001</v>
      </c>
      <c r="M27" s="9">
        <v>0.34499999999999997</v>
      </c>
    </row>
    <row r="28" spans="1:13" ht="17">
      <c r="A28" s="9">
        <v>13</v>
      </c>
      <c r="B28" s="9">
        <v>0.312</v>
      </c>
      <c r="C28" s="9">
        <v>0.33100000000000002</v>
      </c>
      <c r="D28" s="9">
        <v>0.34399999999999997</v>
      </c>
      <c r="E28" s="9">
        <v>0.307</v>
      </c>
      <c r="F28" s="9">
        <v>0.435</v>
      </c>
      <c r="G28" s="9">
        <v>0.42599999999999999</v>
      </c>
      <c r="H28" s="9">
        <v>0.42499999999999999</v>
      </c>
      <c r="I28" s="9">
        <v>0.42499999999999999</v>
      </c>
      <c r="J28" s="9">
        <v>0.38800000000000001</v>
      </c>
      <c r="K28" s="9">
        <v>0.39</v>
      </c>
      <c r="L28" s="9">
        <v>0.36099999999999999</v>
      </c>
      <c r="M28" s="9">
        <v>0.32600000000000001</v>
      </c>
    </row>
    <row r="29" spans="1:13" ht="17">
      <c r="A29" s="9">
        <v>13.5</v>
      </c>
      <c r="B29" s="9">
        <v>0.308</v>
      </c>
      <c r="C29" s="9">
        <v>0.32400000000000001</v>
      </c>
      <c r="D29" s="9">
        <v>0.33600000000000002</v>
      </c>
      <c r="E29" s="9">
        <v>0.30199999999999999</v>
      </c>
      <c r="F29" s="9">
        <v>0.41899999999999998</v>
      </c>
      <c r="G29" s="9">
        <v>0.40799999999999997</v>
      </c>
      <c r="H29" s="9">
        <v>0.41</v>
      </c>
      <c r="I29" s="9">
        <v>0.41099999999999998</v>
      </c>
      <c r="J29" s="9">
        <v>0.36899999999999999</v>
      </c>
      <c r="K29" s="9">
        <v>0.371</v>
      </c>
      <c r="L29" s="9">
        <v>0.34200000000000003</v>
      </c>
      <c r="M29" s="9">
        <v>0.308</v>
      </c>
    </row>
    <row r="30" spans="1:13" ht="17">
      <c r="A30" s="9">
        <v>14</v>
      </c>
      <c r="B30" s="9">
        <v>0.30599999999999999</v>
      </c>
      <c r="C30" s="9">
        <v>0.317</v>
      </c>
      <c r="D30" s="9">
        <v>0.33100000000000002</v>
      </c>
      <c r="E30" s="9">
        <v>0.29899999999999999</v>
      </c>
      <c r="F30" s="9">
        <v>0.40300000000000002</v>
      </c>
      <c r="G30" s="9">
        <v>0.38800000000000001</v>
      </c>
      <c r="H30" s="9">
        <v>0.38900000000000001</v>
      </c>
      <c r="I30" s="9">
        <v>0.39100000000000001</v>
      </c>
      <c r="J30" s="9">
        <v>0.34499999999999997</v>
      </c>
      <c r="K30" s="9">
        <v>0.34399999999999997</v>
      </c>
      <c r="L30" s="9">
        <v>0.32</v>
      </c>
      <c r="M30" s="9">
        <v>0.29099999999999998</v>
      </c>
    </row>
    <row r="31" spans="1:13" ht="17">
      <c r="A31" s="9">
        <v>14.5</v>
      </c>
      <c r="B31" s="9">
        <v>0.30499999999999999</v>
      </c>
      <c r="C31" s="9">
        <v>0.313</v>
      </c>
      <c r="D31" s="9">
        <v>0.32500000000000001</v>
      </c>
      <c r="E31" s="9">
        <v>0.29499999999999998</v>
      </c>
      <c r="F31" s="9">
        <v>0.38600000000000001</v>
      </c>
      <c r="G31" s="9">
        <v>0.36799999999999999</v>
      </c>
      <c r="H31" s="9">
        <v>0.373</v>
      </c>
      <c r="I31" s="9">
        <v>0.371</v>
      </c>
      <c r="J31" s="9">
        <v>0.32300000000000001</v>
      </c>
      <c r="K31" s="9">
        <v>0.32200000000000001</v>
      </c>
      <c r="L31" s="9">
        <v>0.30399999999999999</v>
      </c>
      <c r="M31" s="9">
        <v>0.27900000000000003</v>
      </c>
    </row>
    <row r="32" spans="1:13" ht="17">
      <c r="A32" s="9">
        <v>15</v>
      </c>
      <c r="B32" s="9">
        <v>0.29399999999999998</v>
      </c>
      <c r="C32" s="9">
        <v>0.30499999999999999</v>
      </c>
      <c r="D32" s="9">
        <v>0.318</v>
      </c>
      <c r="E32" s="9">
        <v>0.28999999999999998</v>
      </c>
      <c r="F32" s="9">
        <v>0.36799999999999999</v>
      </c>
      <c r="G32" s="9">
        <v>0.35</v>
      </c>
      <c r="H32" s="9">
        <v>0.35299999999999998</v>
      </c>
      <c r="I32" s="9">
        <v>0.35199999999999998</v>
      </c>
      <c r="J32" s="9">
        <v>0.30399999999999999</v>
      </c>
      <c r="K32" s="9">
        <v>0.30399999999999999</v>
      </c>
      <c r="L32" s="9">
        <v>0.29099999999999998</v>
      </c>
      <c r="M32" s="9">
        <v>0.26900000000000002</v>
      </c>
    </row>
    <row r="33" spans="1:13" ht="17">
      <c r="A33" s="9">
        <v>15.5</v>
      </c>
      <c r="B33" s="9">
        <v>0.29099999999999998</v>
      </c>
      <c r="C33" s="9">
        <v>0.29799999999999999</v>
      </c>
      <c r="D33" s="9">
        <v>0.31</v>
      </c>
      <c r="E33" s="9">
        <v>0.28100000000000003</v>
      </c>
      <c r="F33" s="9">
        <v>0.34499999999999997</v>
      </c>
      <c r="G33" s="9">
        <v>0.32300000000000001</v>
      </c>
      <c r="H33" s="9">
        <v>0.32900000000000001</v>
      </c>
      <c r="I33" s="9">
        <v>0.33</v>
      </c>
      <c r="J33" s="9">
        <v>0.29099999999999998</v>
      </c>
      <c r="K33" s="9">
        <v>0.29599999999999999</v>
      </c>
      <c r="L33" s="9">
        <v>0.28799999999999998</v>
      </c>
      <c r="M33" s="9">
        <v>0.26100000000000001</v>
      </c>
    </row>
    <row r="34" spans="1:13" ht="17">
      <c r="A34" s="9">
        <v>16</v>
      </c>
      <c r="B34" s="9">
        <v>0.28599999999999998</v>
      </c>
      <c r="C34" s="9">
        <v>0.29599999999999999</v>
      </c>
      <c r="D34" s="9">
        <v>0.308</v>
      </c>
      <c r="E34" s="9">
        <v>0.28000000000000003</v>
      </c>
      <c r="F34" s="9">
        <v>0.33700000000000002</v>
      </c>
      <c r="G34" s="9">
        <v>0.316</v>
      </c>
      <c r="H34" s="9">
        <v>0.31900000000000001</v>
      </c>
      <c r="I34" s="9">
        <v>0.318</v>
      </c>
      <c r="J34" s="9">
        <v>0.28399999999999997</v>
      </c>
      <c r="K34" s="9">
        <v>0.28999999999999998</v>
      </c>
      <c r="L34" s="9">
        <v>0.28000000000000003</v>
      </c>
      <c r="M34" s="9">
        <v>0.255</v>
      </c>
    </row>
    <row r="35" spans="1:13" ht="17">
      <c r="A35" s="9">
        <v>16.5</v>
      </c>
      <c r="B35" s="9">
        <v>0.28799999999999998</v>
      </c>
      <c r="C35" s="9">
        <v>0.29699999999999999</v>
      </c>
      <c r="D35" s="9">
        <v>0.30599999999999999</v>
      </c>
      <c r="E35" s="9">
        <v>0.27900000000000003</v>
      </c>
      <c r="F35" s="9">
        <v>0.32500000000000001</v>
      </c>
      <c r="G35" s="9">
        <v>0.307</v>
      </c>
      <c r="H35" s="9">
        <v>0.312</v>
      </c>
      <c r="I35" s="9">
        <v>0.31</v>
      </c>
      <c r="J35" s="9">
        <v>0.27700000000000002</v>
      </c>
      <c r="K35" s="9">
        <v>0.28399999999999997</v>
      </c>
      <c r="L35" s="9">
        <v>0.27700000000000002</v>
      </c>
      <c r="M35" s="9">
        <v>0.251</v>
      </c>
    </row>
    <row r="36" spans="1:13" ht="17">
      <c r="A36" s="9">
        <v>17</v>
      </c>
      <c r="B36" s="9">
        <v>0.28399999999999997</v>
      </c>
      <c r="C36" s="9">
        <v>0.29199999999999998</v>
      </c>
      <c r="D36" s="9">
        <v>0.30199999999999999</v>
      </c>
      <c r="E36" s="9">
        <v>0.27700000000000002</v>
      </c>
      <c r="F36" s="9">
        <v>0.313</v>
      </c>
      <c r="G36" s="9">
        <v>0.29499999999999998</v>
      </c>
      <c r="H36" s="9">
        <v>0.29799999999999999</v>
      </c>
      <c r="I36" s="9">
        <v>0.29799999999999999</v>
      </c>
      <c r="J36" s="9">
        <v>0.27200000000000002</v>
      </c>
      <c r="K36" s="9">
        <v>0.28299999999999997</v>
      </c>
      <c r="L36" s="9">
        <v>0.27600000000000002</v>
      </c>
      <c r="M36" s="9">
        <v>0.248</v>
      </c>
    </row>
    <row r="37" spans="1:13" ht="17">
      <c r="A37" s="9">
        <v>17.5</v>
      </c>
      <c r="B37" s="9">
        <v>0.28100000000000003</v>
      </c>
      <c r="C37" s="9">
        <v>0.28399999999999997</v>
      </c>
      <c r="D37" s="9">
        <v>0.29399999999999998</v>
      </c>
      <c r="E37" s="9">
        <v>0.26900000000000002</v>
      </c>
      <c r="F37" s="9">
        <v>0.30099999999999999</v>
      </c>
      <c r="G37" s="9">
        <v>0.28100000000000003</v>
      </c>
      <c r="H37" s="9">
        <v>0.27900000000000003</v>
      </c>
      <c r="I37" s="9">
        <v>0.28199999999999997</v>
      </c>
      <c r="J37" s="9">
        <v>0.26500000000000001</v>
      </c>
      <c r="K37" s="9">
        <v>0.27700000000000002</v>
      </c>
      <c r="L37" s="9">
        <v>0.27</v>
      </c>
      <c r="M37" s="9">
        <v>0.246</v>
      </c>
    </row>
    <row r="40" spans="1:13">
      <c r="A40" s="40"/>
      <c r="B40" s="12"/>
      <c r="D40" s="40"/>
      <c r="E40" s="12"/>
      <c r="G40" s="40"/>
      <c r="H40" s="12"/>
      <c r="J40" s="40"/>
      <c r="K40" s="12"/>
    </row>
    <row r="41" spans="1:13">
      <c r="B41" s="41"/>
      <c r="E41" s="41"/>
      <c r="H41" s="41"/>
      <c r="K41" s="41"/>
    </row>
    <row r="42" spans="1:13" ht="17">
      <c r="B42" s="9"/>
      <c r="E42" s="9"/>
      <c r="H42" s="9"/>
      <c r="K42" s="9"/>
    </row>
    <row r="43" spans="1:13" ht="17">
      <c r="B43" s="9"/>
      <c r="E43" s="9"/>
      <c r="H43" s="9"/>
      <c r="K43" s="9"/>
    </row>
    <row r="44" spans="1:13">
      <c r="B44" s="42"/>
      <c r="E44" s="42"/>
      <c r="H44" s="42"/>
      <c r="K44" s="42"/>
    </row>
    <row r="45" spans="1:13">
      <c r="B45" s="42"/>
      <c r="E45" s="42"/>
      <c r="H45" s="42"/>
      <c r="K45" s="42"/>
    </row>
    <row r="46" spans="1:13">
      <c r="B46" s="42"/>
      <c r="E46" s="42"/>
      <c r="H46" s="42"/>
      <c r="K46" s="42"/>
    </row>
    <row r="47" spans="1:13">
      <c r="B47" s="42"/>
      <c r="E47" s="42"/>
      <c r="H47" s="42"/>
      <c r="K47" s="42"/>
    </row>
    <row r="48" spans="1:13">
      <c r="B48" s="43"/>
      <c r="E48" s="43"/>
      <c r="H48" s="43"/>
      <c r="K48" s="43"/>
    </row>
    <row r="49" spans="1:11">
      <c r="B49" s="43"/>
      <c r="E49" s="43"/>
      <c r="H49" s="43"/>
      <c r="K49" s="43"/>
    </row>
    <row r="50" spans="1:11">
      <c r="A50" s="12"/>
      <c r="B50" s="43"/>
      <c r="E50" s="43"/>
      <c r="G50" s="12"/>
      <c r="H50" s="43"/>
      <c r="K50" s="43"/>
    </row>
    <row r="52" spans="1:11">
      <c r="A52" s="40"/>
      <c r="B52" s="12"/>
      <c r="D52" s="40"/>
      <c r="E52" s="12"/>
      <c r="G52" s="40"/>
      <c r="H52" s="12"/>
      <c r="J52" s="40"/>
      <c r="K52" s="12"/>
    </row>
    <row r="53" spans="1:11">
      <c r="B53" s="41"/>
      <c r="E53" s="41"/>
      <c r="H53" s="41"/>
      <c r="K53" s="41"/>
    </row>
    <row r="54" spans="1:11" ht="17">
      <c r="B54" s="9"/>
      <c r="E54" s="9"/>
      <c r="H54" s="9"/>
      <c r="K54" s="9"/>
    </row>
    <row r="55" spans="1:11" ht="17">
      <c r="B55" s="9"/>
      <c r="E55" s="9"/>
      <c r="H55" s="9"/>
      <c r="K55" s="9"/>
    </row>
    <row r="56" spans="1:11">
      <c r="B56" s="42"/>
      <c r="E56" s="42"/>
      <c r="H56" s="42"/>
      <c r="K56" s="42"/>
    </row>
    <row r="57" spans="1:11">
      <c r="B57" s="42"/>
      <c r="E57" s="42"/>
      <c r="H57" s="42"/>
      <c r="K57" s="42"/>
    </row>
    <row r="58" spans="1:11">
      <c r="B58" s="42"/>
      <c r="E58" s="42"/>
      <c r="H58" s="42"/>
      <c r="K58" s="42"/>
    </row>
    <row r="59" spans="1:11">
      <c r="B59" s="42"/>
      <c r="E59" s="42"/>
      <c r="H59" s="42"/>
      <c r="K59" s="42"/>
    </row>
    <row r="60" spans="1:11">
      <c r="B60" s="43"/>
      <c r="E60" s="43"/>
      <c r="H60" s="43"/>
      <c r="K60" s="43"/>
    </row>
    <row r="61" spans="1:11">
      <c r="B61" s="43"/>
      <c r="E61" s="43"/>
      <c r="H61" s="43"/>
      <c r="K61" s="43"/>
    </row>
    <row r="62" spans="1:11">
      <c r="A62" s="12"/>
      <c r="B62" s="43"/>
      <c r="E62" s="43"/>
      <c r="G62" s="12"/>
      <c r="H62" s="43"/>
      <c r="K62" s="43"/>
    </row>
    <row r="63" spans="1:11">
      <c r="A63" s="43"/>
      <c r="B63" s="6"/>
      <c r="C63" s="7"/>
      <c r="E63" s="6"/>
      <c r="G63" s="43"/>
      <c r="H63" s="6"/>
      <c r="K63" s="6"/>
    </row>
    <row r="64" spans="1:11">
      <c r="A64" s="43"/>
      <c r="B64" s="6"/>
      <c r="C64" s="7"/>
      <c r="G64" s="43"/>
    </row>
    <row r="65" spans="1:11">
      <c r="B65" s="6"/>
      <c r="C65" s="7"/>
    </row>
    <row r="66" spans="1:11">
      <c r="B66" s="6"/>
      <c r="C66" s="7"/>
    </row>
    <row r="67" spans="1:11">
      <c r="A67" s="40"/>
      <c r="B67" s="12"/>
      <c r="D67" s="40"/>
      <c r="E67" s="12"/>
      <c r="G67" s="40"/>
      <c r="H67" s="12"/>
      <c r="J67" s="40"/>
      <c r="K67" s="12"/>
    </row>
    <row r="68" spans="1:11">
      <c r="B68" s="41"/>
      <c r="E68" s="41"/>
      <c r="H68" s="41"/>
      <c r="K68" s="41"/>
    </row>
    <row r="69" spans="1:11" ht="17">
      <c r="B69" s="9"/>
      <c r="E69" s="9"/>
      <c r="H69" s="9"/>
      <c r="K69" s="9"/>
    </row>
    <row r="70" spans="1:11" ht="17">
      <c r="B70" s="9"/>
      <c r="E70" s="9"/>
      <c r="H70" s="9"/>
      <c r="K70" s="9"/>
    </row>
    <row r="71" spans="1:11">
      <c r="B71" s="42"/>
      <c r="E71" s="42"/>
      <c r="H71" s="42"/>
      <c r="K71" s="42"/>
    </row>
    <row r="72" spans="1:11">
      <c r="B72" s="42"/>
      <c r="E72" s="42"/>
      <c r="H72" s="42"/>
      <c r="K72" s="42"/>
    </row>
    <row r="73" spans="1:11">
      <c r="B73" s="42"/>
      <c r="E73" s="42"/>
      <c r="H73" s="42"/>
      <c r="K73" s="42"/>
    </row>
    <row r="74" spans="1:11">
      <c r="B74" s="42"/>
      <c r="E74" s="42"/>
      <c r="H74" s="42"/>
      <c r="K74" s="42"/>
    </row>
    <row r="75" spans="1:11">
      <c r="B75" s="43"/>
      <c r="E75" s="43"/>
      <c r="H75" s="43"/>
      <c r="K75" s="43"/>
    </row>
    <row r="76" spans="1:11">
      <c r="B76" s="43"/>
      <c r="E76" s="43"/>
      <c r="H76" s="43"/>
      <c r="K76" s="43"/>
    </row>
    <row r="77" spans="1:11">
      <c r="A77" s="12"/>
      <c r="B77" s="43"/>
      <c r="E77" s="43"/>
      <c r="G77" s="12"/>
      <c r="H77" s="43"/>
      <c r="K77" s="43"/>
    </row>
    <row r="78" spans="1:11">
      <c r="A78" s="43"/>
      <c r="B78" s="6"/>
      <c r="C78" s="7"/>
      <c r="E78" s="6"/>
      <c r="G78" s="43"/>
      <c r="H78" s="6"/>
      <c r="K78" s="6"/>
    </row>
    <row r="79" spans="1:11">
      <c r="A79" s="43"/>
      <c r="B79" s="6"/>
      <c r="C79" s="7"/>
      <c r="G79" s="43"/>
    </row>
    <row r="80" spans="1:11">
      <c r="B80" s="6"/>
      <c r="C80" s="7"/>
    </row>
    <row r="82" spans="1:11">
      <c r="A82" s="40"/>
      <c r="B82" s="12"/>
      <c r="D82" s="40"/>
      <c r="E82" s="12"/>
      <c r="G82" s="40"/>
      <c r="H82" s="12"/>
      <c r="J82" s="40"/>
      <c r="K82" s="12"/>
    </row>
    <row r="83" spans="1:11">
      <c r="B83" s="41"/>
      <c r="E83" s="41"/>
      <c r="H83" s="41"/>
      <c r="K83" s="41"/>
    </row>
    <row r="84" spans="1:11">
      <c r="B84" s="7"/>
      <c r="E84" s="7"/>
      <c r="H84" s="7"/>
      <c r="K84" s="7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1FF7F-8E7C-E548-890A-98448482DD7D}">
  <dimension ref="A1:Z52"/>
  <sheetViews>
    <sheetView workbookViewId="0">
      <selection activeCell="E24" sqref="E24"/>
    </sheetView>
  </sheetViews>
  <sheetFormatPr baseColWidth="10" defaultRowHeight="16"/>
  <cols>
    <col min="11" max="11" width="12.1640625" bestFit="1" customWidth="1"/>
  </cols>
  <sheetData>
    <row r="1" spans="1:12">
      <c r="A1" s="24"/>
      <c r="B1" s="61" t="s">
        <v>111</v>
      </c>
      <c r="C1" s="61"/>
      <c r="D1" s="61"/>
      <c r="E1" s="61"/>
      <c r="F1" s="3"/>
      <c r="G1" s="3"/>
      <c r="H1" s="2"/>
      <c r="I1" s="61" t="s">
        <v>112</v>
      </c>
      <c r="J1" s="61"/>
      <c r="K1" s="61"/>
      <c r="L1" s="61"/>
    </row>
    <row r="2" spans="1:12">
      <c r="A2" s="3"/>
      <c r="B2" s="2" t="s">
        <v>5</v>
      </c>
      <c r="C2" s="2" t="s">
        <v>6</v>
      </c>
      <c r="D2" s="2" t="s">
        <v>7</v>
      </c>
      <c r="E2" s="2" t="s">
        <v>8</v>
      </c>
      <c r="F2" s="2"/>
      <c r="G2" s="2"/>
      <c r="H2" s="2"/>
      <c r="I2" s="2" t="s">
        <v>5</v>
      </c>
      <c r="J2" s="2" t="s">
        <v>6</v>
      </c>
      <c r="K2" s="2" t="s">
        <v>7</v>
      </c>
      <c r="L2" s="2" t="s">
        <v>8</v>
      </c>
    </row>
    <row r="3" spans="1:12">
      <c r="A3" s="15">
        <v>0</v>
      </c>
      <c r="B3" s="14">
        <v>8950000</v>
      </c>
      <c r="C3" s="14">
        <v>7500000</v>
      </c>
      <c r="D3" s="14">
        <v>10450000</v>
      </c>
      <c r="E3" s="14">
        <v>20433333.329999998</v>
      </c>
      <c r="F3" s="14"/>
      <c r="G3" s="14"/>
      <c r="H3" s="3"/>
      <c r="I3" s="14">
        <v>10600000</v>
      </c>
      <c r="J3" s="14">
        <v>10050000</v>
      </c>
      <c r="K3" s="14">
        <v>9100000</v>
      </c>
      <c r="L3" s="14">
        <v>10150000</v>
      </c>
    </row>
    <row r="4" spans="1:12">
      <c r="A4" s="15">
        <v>8</v>
      </c>
      <c r="B4" s="14">
        <v>193000</v>
      </c>
      <c r="C4" s="14">
        <v>152500</v>
      </c>
      <c r="D4" s="14">
        <v>157500</v>
      </c>
      <c r="E4" s="14">
        <v>305000</v>
      </c>
      <c r="F4" s="14"/>
      <c r="G4" s="14"/>
      <c r="H4" s="3"/>
      <c r="I4" s="14">
        <v>1495000</v>
      </c>
      <c r="J4" s="14">
        <v>2400000</v>
      </c>
      <c r="K4" s="14">
        <v>800000</v>
      </c>
      <c r="L4" s="14">
        <v>1375000</v>
      </c>
    </row>
    <row r="5" spans="1:12">
      <c r="A5" s="15">
        <v>24</v>
      </c>
      <c r="B5" s="14">
        <v>4</v>
      </c>
      <c r="C5" s="14">
        <v>2</v>
      </c>
      <c r="D5" s="14">
        <v>1</v>
      </c>
      <c r="E5" s="14">
        <v>1</v>
      </c>
      <c r="F5" s="14"/>
      <c r="G5" s="14"/>
      <c r="H5" s="3"/>
      <c r="I5" s="14">
        <v>29</v>
      </c>
      <c r="J5" s="14">
        <v>30</v>
      </c>
      <c r="K5" s="14">
        <v>34</v>
      </c>
      <c r="L5" s="14">
        <v>35</v>
      </c>
    </row>
    <row r="6" spans="1:12">
      <c r="A6" s="15"/>
      <c r="B6" s="14"/>
      <c r="C6" s="14"/>
      <c r="D6" s="14"/>
      <c r="E6" s="14"/>
      <c r="F6" s="3"/>
      <c r="G6" s="3"/>
      <c r="H6" s="3"/>
      <c r="I6" s="3"/>
      <c r="J6" s="14"/>
      <c r="K6" s="14"/>
      <c r="L6" s="14"/>
    </row>
    <row r="7" spans="1:12">
      <c r="A7" s="15"/>
      <c r="B7" s="14"/>
      <c r="C7" s="14"/>
      <c r="D7" s="3"/>
      <c r="E7" s="3"/>
      <c r="F7" s="3"/>
      <c r="G7" s="3"/>
      <c r="H7" s="3"/>
      <c r="I7" s="3"/>
      <c r="J7" s="14"/>
      <c r="K7" s="14"/>
      <c r="L7" s="14"/>
    </row>
    <row r="8" spans="1:12">
      <c r="A8" s="15" t="s">
        <v>53</v>
      </c>
      <c r="B8" s="14"/>
      <c r="C8" s="14"/>
      <c r="J8" s="14"/>
      <c r="K8" s="14"/>
      <c r="L8" s="14"/>
    </row>
    <row r="9" spans="1:12">
      <c r="A9" s="1"/>
      <c r="B9" s="61" t="s">
        <v>111</v>
      </c>
      <c r="C9" s="61"/>
      <c r="D9" s="61"/>
      <c r="E9" s="61"/>
      <c r="F9" s="24"/>
      <c r="G9" s="24"/>
      <c r="H9" s="1"/>
      <c r="I9" s="61" t="s">
        <v>112</v>
      </c>
      <c r="J9" s="61"/>
      <c r="K9" s="61"/>
      <c r="L9" s="61"/>
    </row>
    <row r="10" spans="1:12">
      <c r="B10" s="1" t="s">
        <v>5</v>
      </c>
      <c r="C10" s="1" t="s">
        <v>6</v>
      </c>
      <c r="D10" s="1" t="s">
        <v>7</v>
      </c>
      <c r="E10" s="1" t="s">
        <v>8</v>
      </c>
      <c r="F10" s="1"/>
      <c r="G10" s="1"/>
      <c r="H10" s="1"/>
      <c r="I10" s="1" t="s">
        <v>5</v>
      </c>
      <c r="J10" s="1" t="s">
        <v>6</v>
      </c>
      <c r="K10" s="1" t="s">
        <v>7</v>
      </c>
      <c r="L10" s="1" t="s">
        <v>8</v>
      </c>
    </row>
    <row r="11" spans="1:12">
      <c r="A11" s="15">
        <v>0</v>
      </c>
      <c r="B11" s="27">
        <f>B3/B3</f>
        <v>1</v>
      </c>
      <c r="C11" s="27">
        <f t="shared" ref="C11:E11" si="0">C3/C3</f>
        <v>1</v>
      </c>
      <c r="D11" s="27">
        <f t="shared" si="0"/>
        <v>1</v>
      </c>
      <c r="E11" s="27">
        <f t="shared" si="0"/>
        <v>1</v>
      </c>
      <c r="F11" s="27"/>
      <c r="G11" s="27"/>
      <c r="I11" s="27">
        <f>I3/I3</f>
        <v>1</v>
      </c>
      <c r="J11" s="27">
        <f t="shared" ref="J11:L11" si="1">J3/J3</f>
        <v>1</v>
      </c>
      <c r="K11" s="27">
        <f t="shared" si="1"/>
        <v>1</v>
      </c>
      <c r="L11" s="27">
        <f t="shared" si="1"/>
        <v>1</v>
      </c>
    </row>
    <row r="12" spans="1:12">
      <c r="A12" s="15">
        <v>8</v>
      </c>
      <c r="B12" s="27">
        <f>B4/B3</f>
        <v>2.1564245810055865E-2</v>
      </c>
      <c r="C12" s="27">
        <f t="shared" ref="C12:E12" si="2">C4/C3</f>
        <v>2.0333333333333332E-2</v>
      </c>
      <c r="D12" s="27">
        <f t="shared" si="2"/>
        <v>1.5071770334928229E-2</v>
      </c>
      <c r="E12" s="27">
        <f t="shared" si="2"/>
        <v>1.492659054077106E-2</v>
      </c>
      <c r="F12" s="27"/>
      <c r="G12" s="27"/>
      <c r="I12" s="27">
        <f>I4/I3</f>
        <v>0.1410377358490566</v>
      </c>
      <c r="J12" s="27">
        <f t="shared" ref="J12:L12" si="3">J4/J3</f>
        <v>0.23880597014925373</v>
      </c>
      <c r="K12" s="27">
        <f t="shared" si="3"/>
        <v>8.7912087912087919E-2</v>
      </c>
      <c r="L12" s="27">
        <f t="shared" si="3"/>
        <v>0.1354679802955665</v>
      </c>
    </row>
    <row r="13" spans="1:12">
      <c r="A13" s="15">
        <v>24</v>
      </c>
      <c r="B13" s="27">
        <f>B5/B3</f>
        <v>4.4692737430167597E-7</v>
      </c>
      <c r="C13" s="27">
        <f t="shared" ref="C13:E13" si="4">C5/C3</f>
        <v>2.6666666666666667E-7</v>
      </c>
      <c r="D13" s="27">
        <f t="shared" si="4"/>
        <v>9.569377990430622E-8</v>
      </c>
      <c r="E13" s="27">
        <f t="shared" si="4"/>
        <v>4.8939641117282162E-8</v>
      </c>
      <c r="F13" s="27"/>
      <c r="G13" s="27"/>
      <c r="I13" s="27">
        <f>I5/I3</f>
        <v>2.7358490566037738E-6</v>
      </c>
      <c r="J13" s="27">
        <f t="shared" ref="J13:L13" si="5">J5/J3</f>
        <v>2.9850746268656716E-6</v>
      </c>
      <c r="K13" s="27">
        <f t="shared" si="5"/>
        <v>3.7362637362637363E-6</v>
      </c>
      <c r="L13" s="27">
        <f t="shared" si="5"/>
        <v>3.4482758620689654E-6</v>
      </c>
    </row>
    <row r="14" spans="1:12">
      <c r="A14" s="15"/>
      <c r="B14" s="14"/>
      <c r="C14" s="14"/>
      <c r="D14" s="14"/>
      <c r="E14" s="14"/>
      <c r="F14" s="4"/>
      <c r="G14" s="4"/>
      <c r="K14" s="14"/>
      <c r="L14" s="14"/>
    </row>
    <row r="15" spans="1:12">
      <c r="A15" s="15"/>
      <c r="B15" s="14"/>
      <c r="C15" s="14"/>
      <c r="E15" s="4"/>
      <c r="F15" s="4"/>
      <c r="G15" s="4"/>
      <c r="K15" s="14"/>
      <c r="L15" s="14"/>
    </row>
    <row r="16" spans="1:12">
      <c r="A16" s="15" t="s">
        <v>26</v>
      </c>
      <c r="B16" s="1" t="s">
        <v>5</v>
      </c>
      <c r="C16" s="1" t="s">
        <v>6</v>
      </c>
      <c r="D16" s="1" t="s">
        <v>7</v>
      </c>
      <c r="E16" s="1" t="s">
        <v>8</v>
      </c>
      <c r="F16" s="4"/>
      <c r="G16" s="4"/>
      <c r="K16" s="14"/>
      <c r="L16" s="14"/>
    </row>
    <row r="17" spans="1:26">
      <c r="A17" s="15">
        <v>8</v>
      </c>
      <c r="B17" s="14">
        <f>I12/B12</f>
        <v>6.5403509629484802</v>
      </c>
      <c r="C17" s="14">
        <f t="shared" ref="C17:E18" si="6">J12/C12</f>
        <v>11.744555908979692</v>
      </c>
      <c r="D17" s="14">
        <f t="shared" si="6"/>
        <v>5.8328972614686903</v>
      </c>
      <c r="E17" s="14">
        <f t="shared" si="6"/>
        <v>9.0756144161350232</v>
      </c>
      <c r="F17" s="4">
        <f>AVERAGE(B17:E17)</f>
        <v>8.2983546373829711</v>
      </c>
      <c r="G17" s="4">
        <f>STDEV(B17:E17)</f>
        <v>2.6863539702104196</v>
      </c>
      <c r="K17" s="14"/>
      <c r="L17" s="14"/>
    </row>
    <row r="18" spans="1:26">
      <c r="A18" s="15">
        <v>24</v>
      </c>
      <c r="B18" s="14">
        <f>I13/B13</f>
        <v>6.121462264150944</v>
      </c>
      <c r="C18" s="14">
        <f t="shared" si="6"/>
        <v>11.194029850746269</v>
      </c>
      <c r="D18" s="14">
        <f t="shared" si="6"/>
        <v>39.043956043956044</v>
      </c>
      <c r="E18" s="14">
        <f t="shared" si="6"/>
        <v>70.459770103448264</v>
      </c>
      <c r="F18" s="4">
        <f>AVERAGE(B18:E18)</f>
        <v>31.70480456557538</v>
      </c>
      <c r="G18" s="4">
        <f>STDEV(B18:E18)</f>
        <v>29.614240836567461</v>
      </c>
      <c r="K18" s="14"/>
      <c r="L18" s="14"/>
    </row>
    <row r="19" spans="1:26">
      <c r="A19" s="15"/>
      <c r="B19" s="14"/>
      <c r="C19" s="14"/>
      <c r="D19" s="14"/>
      <c r="E19" s="14"/>
      <c r="F19" s="4"/>
      <c r="G19" s="4"/>
      <c r="K19" s="14"/>
      <c r="L19" s="14"/>
    </row>
    <row r="20" spans="1:26">
      <c r="A20" s="15"/>
      <c r="B20" s="14"/>
      <c r="C20" s="14"/>
      <c r="E20" s="4"/>
      <c r="F20" s="4"/>
      <c r="G20" s="4"/>
      <c r="K20" s="14"/>
      <c r="L20" s="14"/>
    </row>
    <row r="21" spans="1:26">
      <c r="A21" s="15"/>
      <c r="B21" s="14"/>
      <c r="C21" s="14"/>
      <c r="E21" s="4"/>
      <c r="I21" s="14"/>
      <c r="J21" s="14"/>
      <c r="L21" s="4"/>
      <c r="O21" s="15"/>
      <c r="P21" s="14"/>
      <c r="Q21" s="14"/>
      <c r="S21" s="4"/>
      <c r="T21" s="4"/>
      <c r="U21" s="4"/>
      <c r="Y21" s="14"/>
      <c r="Z21" s="14"/>
    </row>
    <row r="25" spans="1:26">
      <c r="B25" s="1"/>
    </row>
    <row r="26" spans="1:26">
      <c r="A26" s="15"/>
      <c r="B26" s="14"/>
    </row>
    <row r="27" spans="1:26">
      <c r="A27" s="15"/>
      <c r="B27" s="14"/>
    </row>
    <row r="28" spans="1:26">
      <c r="A28" s="15"/>
      <c r="B28" s="14"/>
    </row>
    <row r="29" spans="1:26">
      <c r="A29" s="15"/>
      <c r="B29" s="14"/>
    </row>
    <row r="30" spans="1:26">
      <c r="A30" s="15"/>
      <c r="B30" s="14"/>
    </row>
    <row r="31" spans="1:26">
      <c r="A31" s="15"/>
      <c r="B31" s="14"/>
    </row>
    <row r="32" spans="1:26">
      <c r="A32" s="15"/>
      <c r="B32" s="14"/>
    </row>
    <row r="33" spans="1:3">
      <c r="A33" s="15"/>
      <c r="B33" s="14"/>
    </row>
    <row r="37" spans="1:3">
      <c r="B37" s="1"/>
      <c r="C37" s="1"/>
    </row>
    <row r="38" spans="1:3">
      <c r="A38" s="15"/>
      <c r="B38" s="14"/>
    </row>
    <row r="39" spans="1:3">
      <c r="A39" s="15"/>
      <c r="B39" s="14"/>
    </row>
    <row r="40" spans="1:3">
      <c r="A40" s="15"/>
      <c r="B40" s="14"/>
    </row>
    <row r="41" spans="1:3">
      <c r="A41" s="15"/>
      <c r="B41" s="14"/>
    </row>
    <row r="42" spans="1:3">
      <c r="A42" s="15"/>
      <c r="B42" s="14"/>
    </row>
    <row r="43" spans="1:3">
      <c r="A43" s="15"/>
      <c r="B43" s="14"/>
    </row>
    <row r="44" spans="1:3">
      <c r="A44" s="15"/>
      <c r="B44" s="14"/>
    </row>
    <row r="45" spans="1:3">
      <c r="A45" s="15"/>
      <c r="B45" s="14"/>
    </row>
    <row r="50" spans="1:9">
      <c r="A50" s="1"/>
      <c r="B50" s="15"/>
      <c r="C50" s="15"/>
      <c r="D50" s="15"/>
      <c r="E50" s="15"/>
      <c r="F50" s="1"/>
    </row>
    <row r="51" spans="1:9">
      <c r="A51" s="1"/>
      <c r="B51" s="1"/>
      <c r="C51" s="15"/>
      <c r="D51" s="15"/>
      <c r="E51" s="15"/>
      <c r="F51" s="15"/>
    </row>
    <row r="52" spans="1:9">
      <c r="A52" s="1"/>
      <c r="B52" s="14"/>
      <c r="C52" s="14"/>
      <c r="D52" s="14"/>
      <c r="E52" s="14"/>
      <c r="F52" s="22"/>
      <c r="G52" s="22"/>
      <c r="H52" s="22"/>
      <c r="I52" s="22"/>
    </row>
  </sheetData>
  <mergeCells count="4">
    <mergeCell ref="B1:E1"/>
    <mergeCell ref="I1:L1"/>
    <mergeCell ref="B9:E9"/>
    <mergeCell ref="I9:L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629F6-2B37-EC4B-839A-FF50A6FCAEEE}">
  <dimension ref="A1:Y93"/>
  <sheetViews>
    <sheetView workbookViewId="0">
      <selection activeCell="N53" sqref="N53"/>
    </sheetView>
  </sheetViews>
  <sheetFormatPr baseColWidth="10" defaultRowHeight="16"/>
  <sheetData>
    <row r="1" spans="1:25" ht="17">
      <c r="B1" s="62" t="s">
        <v>2</v>
      </c>
      <c r="C1" s="62"/>
      <c r="D1" s="62"/>
      <c r="E1" s="62"/>
      <c r="F1" s="62" t="s">
        <v>22</v>
      </c>
      <c r="G1" s="62"/>
      <c r="H1" s="62"/>
      <c r="I1" s="62"/>
      <c r="J1" s="62" t="s">
        <v>113</v>
      </c>
      <c r="K1" s="62"/>
      <c r="L1" s="62"/>
      <c r="M1" s="62"/>
      <c r="N1" s="62" t="s">
        <v>114</v>
      </c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</row>
    <row r="2" spans="1:25" s="5" customFormat="1" ht="17">
      <c r="A2" s="23" t="s">
        <v>1</v>
      </c>
      <c r="B2" s="9" t="s">
        <v>5</v>
      </c>
      <c r="C2" s="9" t="s">
        <v>6</v>
      </c>
      <c r="D2" s="9" t="s">
        <v>7</v>
      </c>
      <c r="E2" s="9"/>
      <c r="F2" s="9" t="s">
        <v>5</v>
      </c>
      <c r="G2" s="9" t="s">
        <v>6</v>
      </c>
      <c r="H2" s="9" t="s">
        <v>7</v>
      </c>
      <c r="I2" s="9"/>
      <c r="J2" s="9" t="s">
        <v>5</v>
      </c>
      <c r="K2" s="9" t="s">
        <v>6</v>
      </c>
      <c r="L2" s="9" t="s">
        <v>7</v>
      </c>
      <c r="M2" s="9"/>
      <c r="N2" s="9" t="s">
        <v>5</v>
      </c>
      <c r="O2" s="9" t="s">
        <v>6</v>
      </c>
      <c r="P2" s="9" t="s">
        <v>7</v>
      </c>
      <c r="Q2" s="9"/>
      <c r="R2" s="9"/>
      <c r="S2" s="9"/>
      <c r="T2" s="9"/>
      <c r="U2" s="9"/>
      <c r="V2" s="9"/>
      <c r="W2" s="9"/>
      <c r="X2" s="9"/>
      <c r="Y2" s="9"/>
    </row>
    <row r="3" spans="1:25" s="5" customFormat="1" ht="17">
      <c r="A3" s="9">
        <v>0.5</v>
      </c>
      <c r="B3" s="9">
        <v>8.5000000000000006E-2</v>
      </c>
      <c r="C3" s="9">
        <v>0.11700000000000001</v>
      </c>
      <c r="D3" s="9">
        <v>0.11600000000000001</v>
      </c>
      <c r="E3" s="9"/>
      <c r="F3" s="9">
        <v>0.10299999999999999</v>
      </c>
      <c r="G3" s="9">
        <v>9.5000000000000001E-2</v>
      </c>
      <c r="H3" s="9">
        <v>9.2999999999999999E-2</v>
      </c>
      <c r="I3" s="9"/>
      <c r="J3" s="9">
        <v>8.5000000000000006E-2</v>
      </c>
      <c r="K3" s="9">
        <v>0.107</v>
      </c>
      <c r="L3" s="9">
        <v>0.247</v>
      </c>
      <c r="N3" s="9">
        <v>0.20300000000000001</v>
      </c>
      <c r="O3" s="9">
        <v>0.11</v>
      </c>
      <c r="P3" s="9">
        <v>9.2999999999999999E-2</v>
      </c>
      <c r="Q3" s="9"/>
      <c r="R3" s="9"/>
      <c r="S3" s="9"/>
      <c r="T3" s="9"/>
      <c r="V3" s="9"/>
      <c r="W3" s="9"/>
      <c r="X3" s="9"/>
      <c r="Y3" s="9"/>
    </row>
    <row r="4" spans="1:25" s="5" customFormat="1" ht="17">
      <c r="A4" s="9">
        <v>1</v>
      </c>
      <c r="B4" s="9">
        <v>8.5999999999999993E-2</v>
      </c>
      <c r="C4" s="9">
        <v>0.11799999999999999</v>
      </c>
      <c r="D4" s="9">
        <v>0.11799999999999999</v>
      </c>
      <c r="E4" s="9"/>
      <c r="F4" s="9">
        <v>0.105</v>
      </c>
      <c r="G4" s="9">
        <v>9.2999999999999999E-2</v>
      </c>
      <c r="H4" s="9">
        <v>8.8999999999999996E-2</v>
      </c>
      <c r="I4" s="9"/>
      <c r="J4" s="9">
        <v>0.11700000000000001</v>
      </c>
      <c r="K4" s="9">
        <v>0.11600000000000001</v>
      </c>
      <c r="L4" s="9">
        <v>0.105</v>
      </c>
      <c r="N4" s="9">
        <v>0.10299999999999999</v>
      </c>
      <c r="O4" s="9">
        <v>0.10299999999999999</v>
      </c>
      <c r="P4" s="9">
        <v>0.10199999999999999</v>
      </c>
      <c r="Q4" s="9"/>
      <c r="R4" s="9"/>
      <c r="S4" s="9"/>
      <c r="T4" s="9"/>
      <c r="V4" s="9"/>
      <c r="W4" s="9"/>
      <c r="X4" s="9"/>
      <c r="Y4" s="9"/>
    </row>
    <row r="5" spans="1:25" s="5" customFormat="1" ht="17">
      <c r="A5" s="9">
        <v>1.5</v>
      </c>
      <c r="B5" s="9">
        <v>8.7999999999999995E-2</v>
      </c>
      <c r="C5" s="9">
        <v>0.12</v>
      </c>
      <c r="D5" s="9">
        <v>0.11700000000000001</v>
      </c>
      <c r="E5" s="9"/>
      <c r="F5" s="9">
        <v>0.104</v>
      </c>
      <c r="G5" s="9">
        <v>9.1999999999999998E-2</v>
      </c>
      <c r="H5" s="9">
        <v>8.7999999999999995E-2</v>
      </c>
      <c r="I5" s="9"/>
      <c r="J5" s="9">
        <v>0.111</v>
      </c>
      <c r="K5" s="9">
        <v>0.115</v>
      </c>
      <c r="L5" s="9">
        <v>0.107</v>
      </c>
      <c r="N5" s="9">
        <v>0.104</v>
      </c>
      <c r="O5" s="9">
        <v>0.105</v>
      </c>
      <c r="P5" s="9">
        <v>0.10299999999999999</v>
      </c>
      <c r="Q5" s="9"/>
      <c r="R5" s="9"/>
      <c r="S5" s="9"/>
      <c r="T5" s="9"/>
      <c r="V5" s="9"/>
      <c r="W5" s="9"/>
      <c r="X5" s="9"/>
      <c r="Y5" s="9"/>
    </row>
    <row r="6" spans="1:25" s="5" customFormat="1" ht="17">
      <c r="A6" s="9">
        <v>2</v>
      </c>
      <c r="B6" s="9">
        <v>9.2999999999999999E-2</v>
      </c>
      <c r="C6" s="9">
        <v>0.122</v>
      </c>
      <c r="D6" s="9">
        <v>0.12</v>
      </c>
      <c r="E6" s="9"/>
      <c r="F6" s="9">
        <v>0.10299999999999999</v>
      </c>
      <c r="G6" s="9">
        <v>9.0999999999999998E-2</v>
      </c>
      <c r="H6" s="9">
        <v>8.7999999999999995E-2</v>
      </c>
      <c r="I6" s="9"/>
      <c r="J6" s="9">
        <v>0.115</v>
      </c>
      <c r="K6" s="9">
        <v>0.11799999999999999</v>
      </c>
      <c r="L6" s="9">
        <v>0.11</v>
      </c>
      <c r="N6" s="9">
        <v>0.106</v>
      </c>
      <c r="O6" s="9">
        <v>0.106</v>
      </c>
      <c r="P6" s="9">
        <v>0.105</v>
      </c>
      <c r="Q6" s="9"/>
      <c r="R6" s="9"/>
      <c r="S6" s="9"/>
      <c r="T6" s="9"/>
      <c r="V6" s="9"/>
      <c r="W6" s="9"/>
      <c r="X6" s="9"/>
      <c r="Y6" s="9"/>
    </row>
    <row r="7" spans="1:25" s="5" customFormat="1" ht="17">
      <c r="A7" s="9">
        <v>2.5</v>
      </c>
      <c r="B7" s="9">
        <v>0.10299999999999999</v>
      </c>
      <c r="C7" s="9">
        <v>0.13100000000000001</v>
      </c>
      <c r="D7" s="9">
        <v>0.13100000000000001</v>
      </c>
      <c r="E7" s="9"/>
      <c r="F7" s="9">
        <v>0.11</v>
      </c>
      <c r="G7" s="9">
        <v>0.104</v>
      </c>
      <c r="H7" s="9">
        <v>0.104</v>
      </c>
      <c r="I7" s="9"/>
      <c r="J7" s="9">
        <v>0.112</v>
      </c>
      <c r="K7" s="9">
        <v>0.11700000000000001</v>
      </c>
      <c r="L7" s="9">
        <v>0.11</v>
      </c>
      <c r="N7" s="9">
        <v>0.108</v>
      </c>
      <c r="O7" s="9">
        <v>0.109</v>
      </c>
      <c r="P7" s="9">
        <v>0.108</v>
      </c>
      <c r="Q7" s="9"/>
      <c r="R7" s="9"/>
      <c r="S7" s="9"/>
      <c r="T7" s="9"/>
      <c r="V7" s="9"/>
      <c r="W7" s="9"/>
      <c r="X7" s="9"/>
      <c r="Y7" s="9"/>
    </row>
    <row r="8" spans="1:25" s="5" customFormat="1" ht="17">
      <c r="A8" s="9">
        <v>3</v>
      </c>
      <c r="B8" s="9">
        <v>0.13</v>
      </c>
      <c r="C8" s="9">
        <v>0.156</v>
      </c>
      <c r="D8" s="9">
        <v>0.152</v>
      </c>
      <c r="E8" s="9"/>
      <c r="F8" s="9">
        <v>0.114</v>
      </c>
      <c r="G8" s="9">
        <v>0.106</v>
      </c>
      <c r="H8" s="9">
        <v>0.104</v>
      </c>
      <c r="I8" s="9"/>
      <c r="J8" s="9">
        <v>0.11899999999999999</v>
      </c>
      <c r="K8" s="9">
        <v>0.12</v>
      </c>
      <c r="L8" s="9">
        <v>0.113</v>
      </c>
      <c r="N8" s="9">
        <v>0.111</v>
      </c>
      <c r="O8" s="9">
        <v>0.111</v>
      </c>
      <c r="P8" s="9">
        <v>0.11</v>
      </c>
      <c r="Q8" s="9"/>
      <c r="R8" s="9"/>
      <c r="S8" s="9"/>
      <c r="T8" s="9"/>
      <c r="V8" s="9"/>
      <c r="W8" s="9"/>
      <c r="X8" s="9"/>
      <c r="Y8" s="9"/>
    </row>
    <row r="9" spans="1:25" s="5" customFormat="1" ht="17">
      <c r="A9" s="9">
        <v>3.5</v>
      </c>
      <c r="B9" s="9">
        <v>0.20699999999999999</v>
      </c>
      <c r="C9" s="9">
        <v>0.20300000000000001</v>
      </c>
      <c r="D9" s="9">
        <v>0.19500000000000001</v>
      </c>
      <c r="E9" s="9"/>
      <c r="F9" s="9">
        <v>0.128</v>
      </c>
      <c r="G9" s="9">
        <v>0.121</v>
      </c>
      <c r="H9" s="9">
        <v>0.12</v>
      </c>
      <c r="I9" s="9"/>
      <c r="J9" s="9">
        <v>0.129</v>
      </c>
      <c r="K9" s="9">
        <v>0.126</v>
      </c>
      <c r="L9" s="9">
        <v>0.11700000000000001</v>
      </c>
      <c r="N9" s="9">
        <v>0.11600000000000001</v>
      </c>
      <c r="O9" s="9">
        <v>0.11600000000000001</v>
      </c>
      <c r="P9" s="9">
        <v>0.113</v>
      </c>
      <c r="Q9" s="9"/>
      <c r="R9" s="9"/>
      <c r="S9" s="9"/>
      <c r="T9" s="9"/>
      <c r="V9" s="9"/>
      <c r="W9" s="9"/>
      <c r="X9" s="9"/>
      <c r="Y9" s="9"/>
    </row>
    <row r="10" spans="1:25" s="5" customFormat="1" ht="17">
      <c r="A10" s="9">
        <v>4</v>
      </c>
      <c r="B10" s="9">
        <v>0.30099999999999999</v>
      </c>
      <c r="C10" s="9">
        <v>0.30499999999999999</v>
      </c>
      <c r="D10" s="9">
        <v>0.27100000000000002</v>
      </c>
      <c r="E10" s="9"/>
      <c r="F10" s="9">
        <v>0.14399999999999999</v>
      </c>
      <c r="G10" s="9">
        <v>0.14000000000000001</v>
      </c>
      <c r="H10" s="9">
        <v>0.13700000000000001</v>
      </c>
      <c r="I10" s="9"/>
      <c r="J10" s="9">
        <v>0.13</v>
      </c>
      <c r="K10" s="9">
        <v>0.128</v>
      </c>
      <c r="L10" s="9">
        <v>0.11899999999999999</v>
      </c>
      <c r="N10" s="9">
        <v>0.12</v>
      </c>
      <c r="O10" s="9">
        <v>0.12</v>
      </c>
      <c r="P10" s="9">
        <v>0.11700000000000001</v>
      </c>
      <c r="Q10" s="9"/>
      <c r="R10" s="9"/>
      <c r="S10" s="9"/>
      <c r="T10" s="9"/>
      <c r="V10" s="9"/>
      <c r="W10" s="9"/>
      <c r="X10" s="9"/>
      <c r="Y10" s="9"/>
    </row>
    <row r="11" spans="1:25" s="5" customFormat="1" ht="17">
      <c r="A11" s="9">
        <v>4.5</v>
      </c>
      <c r="B11" s="9">
        <v>0.47399999999999998</v>
      </c>
      <c r="C11" s="9">
        <v>0.47599999999999998</v>
      </c>
      <c r="D11" s="9">
        <v>0.438</v>
      </c>
      <c r="E11" s="9"/>
      <c r="F11" s="9">
        <v>0.17699999999999999</v>
      </c>
      <c r="G11" s="9">
        <v>0.17100000000000001</v>
      </c>
      <c r="H11" s="9">
        <v>0.17</v>
      </c>
      <c r="I11" s="9"/>
      <c r="J11" s="9">
        <v>0.13200000000000001</v>
      </c>
      <c r="K11" s="9">
        <v>0.13</v>
      </c>
      <c r="L11" s="9">
        <v>0.122</v>
      </c>
      <c r="N11" s="9">
        <v>0.127</v>
      </c>
      <c r="O11" s="9">
        <v>0.125</v>
      </c>
      <c r="P11" s="9">
        <v>0.123</v>
      </c>
      <c r="Q11" s="9"/>
      <c r="R11" s="9"/>
      <c r="S11" s="9"/>
      <c r="T11" s="9"/>
      <c r="V11" s="9"/>
      <c r="W11" s="9"/>
      <c r="X11" s="9"/>
      <c r="Y11" s="9"/>
    </row>
    <row r="12" spans="1:25" s="5" customFormat="1" ht="17">
      <c r="A12" s="9">
        <v>5</v>
      </c>
      <c r="B12" s="9">
        <v>0.66600000000000004</v>
      </c>
      <c r="C12" s="9">
        <v>0.65300000000000002</v>
      </c>
      <c r="D12" s="9">
        <v>0.63</v>
      </c>
      <c r="E12" s="9"/>
      <c r="F12" s="9">
        <v>0.23</v>
      </c>
      <c r="G12" s="9">
        <v>0.222</v>
      </c>
      <c r="H12" s="9">
        <v>0.22500000000000001</v>
      </c>
      <c r="I12" s="9"/>
      <c r="J12" s="9">
        <v>0.126</v>
      </c>
      <c r="K12" s="9">
        <v>0.127</v>
      </c>
      <c r="L12" s="9">
        <v>0.12</v>
      </c>
      <c r="N12" s="9">
        <v>0.129</v>
      </c>
      <c r="O12" s="9">
        <v>0.128</v>
      </c>
      <c r="P12" s="9">
        <v>0.126</v>
      </c>
      <c r="Q12" s="9"/>
      <c r="R12" s="9"/>
      <c r="S12" s="9"/>
      <c r="T12" s="9"/>
      <c r="V12" s="9"/>
      <c r="W12" s="9"/>
      <c r="X12" s="9"/>
      <c r="Y12" s="9"/>
    </row>
    <row r="13" spans="1:25" s="5" customFormat="1" ht="17">
      <c r="A13" s="9">
        <v>5.5</v>
      </c>
      <c r="B13" s="9">
        <v>0.70599999999999996</v>
      </c>
      <c r="C13" s="9">
        <v>0.69899999999999995</v>
      </c>
      <c r="D13" s="9">
        <v>0.68200000000000005</v>
      </c>
      <c r="E13" s="9"/>
      <c r="F13" s="9">
        <v>0.32700000000000001</v>
      </c>
      <c r="G13" s="9">
        <v>0.32500000000000001</v>
      </c>
      <c r="H13" s="9">
        <v>0.32400000000000001</v>
      </c>
      <c r="I13" s="9"/>
      <c r="J13" s="9">
        <v>0.13500000000000001</v>
      </c>
      <c r="K13" s="9">
        <v>0.13200000000000001</v>
      </c>
      <c r="L13" s="9">
        <v>0.124</v>
      </c>
      <c r="N13" s="9">
        <v>0.13700000000000001</v>
      </c>
      <c r="O13" s="9">
        <v>0.13700000000000001</v>
      </c>
      <c r="P13" s="9">
        <v>0.13400000000000001</v>
      </c>
      <c r="Q13" s="9"/>
      <c r="R13" s="9"/>
      <c r="S13" s="9"/>
      <c r="T13" s="9"/>
      <c r="V13" s="9"/>
      <c r="W13" s="9"/>
      <c r="X13" s="9"/>
      <c r="Y13" s="9"/>
    </row>
    <row r="14" spans="1:25" s="5" customFormat="1" ht="17">
      <c r="A14" s="9">
        <v>6</v>
      </c>
      <c r="B14" s="9">
        <v>0.68799999999999994</v>
      </c>
      <c r="C14" s="9">
        <v>0.67900000000000005</v>
      </c>
      <c r="D14" s="9">
        <v>0.68</v>
      </c>
      <c r="E14" s="9"/>
      <c r="F14" s="9">
        <v>0.46300000000000002</v>
      </c>
      <c r="G14" s="9">
        <v>0.47699999999999998</v>
      </c>
      <c r="H14" s="9">
        <v>0.47599999999999998</v>
      </c>
      <c r="I14" s="9"/>
      <c r="J14" s="9">
        <v>0.13500000000000001</v>
      </c>
      <c r="K14" s="9">
        <v>0.13400000000000001</v>
      </c>
      <c r="L14" s="9">
        <v>0.126</v>
      </c>
      <c r="N14" s="9">
        <v>0.14599999999999999</v>
      </c>
      <c r="O14" s="9">
        <v>0.14499999999999999</v>
      </c>
      <c r="P14" s="9">
        <v>0.14099999999999999</v>
      </c>
      <c r="Q14" s="9"/>
      <c r="R14" s="9"/>
      <c r="S14" s="9"/>
      <c r="T14" s="9"/>
      <c r="V14" s="9"/>
      <c r="W14" s="9"/>
      <c r="X14" s="9"/>
      <c r="Y14" s="9"/>
    </row>
    <row r="15" spans="1:25" s="5" customFormat="1" ht="17">
      <c r="A15" s="9">
        <v>6.5</v>
      </c>
      <c r="B15" s="9">
        <v>0.71</v>
      </c>
      <c r="C15" s="9">
        <v>0.70899999999999996</v>
      </c>
      <c r="D15" s="9">
        <v>0.69499999999999995</v>
      </c>
      <c r="E15" s="9"/>
      <c r="F15" s="9">
        <v>0.63900000000000001</v>
      </c>
      <c r="G15" s="9">
        <v>0.63800000000000001</v>
      </c>
      <c r="H15" s="9">
        <v>0.623</v>
      </c>
      <c r="I15" s="9"/>
      <c r="J15" s="9">
        <v>0.14099999999999999</v>
      </c>
      <c r="K15" s="9">
        <v>0.13900000000000001</v>
      </c>
      <c r="L15" s="9">
        <v>0.13</v>
      </c>
      <c r="N15" s="9">
        <v>0.16</v>
      </c>
      <c r="O15" s="9">
        <v>0.156</v>
      </c>
      <c r="P15" s="9">
        <v>0.153</v>
      </c>
      <c r="Q15" s="9"/>
      <c r="R15" s="9"/>
      <c r="S15" s="9"/>
      <c r="T15" s="9"/>
      <c r="V15" s="9"/>
      <c r="W15" s="9"/>
      <c r="X15" s="9"/>
      <c r="Y15" s="9"/>
    </row>
    <row r="16" spans="1:25" s="5" customFormat="1" ht="17">
      <c r="A16" s="9">
        <v>7</v>
      </c>
      <c r="B16" s="9">
        <v>0.72899999999999998</v>
      </c>
      <c r="C16" s="9">
        <v>0.71699999999999997</v>
      </c>
      <c r="D16" s="9">
        <v>0.71299999999999997</v>
      </c>
      <c r="E16" s="9"/>
      <c r="F16" s="9">
        <v>0.65</v>
      </c>
      <c r="G16" s="9">
        <v>0.65100000000000002</v>
      </c>
      <c r="H16" s="9">
        <v>0.64100000000000001</v>
      </c>
      <c r="I16" s="9"/>
      <c r="J16" s="9">
        <v>0.14199999999999999</v>
      </c>
      <c r="K16" s="9">
        <v>0.14000000000000001</v>
      </c>
      <c r="L16" s="9">
        <v>0.13300000000000001</v>
      </c>
      <c r="N16" s="9">
        <v>0.17599999999999999</v>
      </c>
      <c r="O16" s="9">
        <v>0.17199999999999999</v>
      </c>
      <c r="P16" s="9">
        <v>0.16800000000000001</v>
      </c>
      <c r="Q16" s="9"/>
      <c r="R16" s="9"/>
      <c r="S16" s="9"/>
      <c r="T16" s="9"/>
      <c r="V16" s="9"/>
      <c r="W16" s="9"/>
      <c r="X16" s="9"/>
      <c r="Y16" s="9"/>
    </row>
    <row r="17" spans="1:25" s="5" customFormat="1" ht="17">
      <c r="A17" s="9">
        <v>7.5</v>
      </c>
      <c r="B17" s="9">
        <v>0.73799999999999999</v>
      </c>
      <c r="C17" s="9">
        <v>0.72199999999999998</v>
      </c>
      <c r="D17" s="9">
        <v>0.71299999999999997</v>
      </c>
      <c r="E17" s="9"/>
      <c r="F17" s="9">
        <v>0.64300000000000002</v>
      </c>
      <c r="G17" s="9">
        <v>0.64200000000000002</v>
      </c>
      <c r="H17" s="9">
        <v>0.63400000000000001</v>
      </c>
      <c r="I17" s="9"/>
      <c r="J17" s="9">
        <v>0.14799999999999999</v>
      </c>
      <c r="K17" s="9">
        <v>0.14599999999999999</v>
      </c>
      <c r="L17" s="9">
        <v>0.13900000000000001</v>
      </c>
      <c r="N17" s="9">
        <v>0.20100000000000001</v>
      </c>
      <c r="O17" s="9">
        <v>0.19600000000000001</v>
      </c>
      <c r="P17" s="9">
        <v>0.192</v>
      </c>
      <c r="Q17" s="9"/>
      <c r="R17" s="9"/>
      <c r="S17" s="9"/>
      <c r="T17" s="9"/>
      <c r="V17" s="9"/>
      <c r="W17" s="9"/>
      <c r="X17" s="9"/>
      <c r="Y17" s="9"/>
    </row>
    <row r="18" spans="1:25" s="5" customFormat="1" ht="17">
      <c r="A18" s="9">
        <v>8</v>
      </c>
      <c r="B18" s="9">
        <v>0.749</v>
      </c>
      <c r="C18" s="9">
        <v>0.72799999999999998</v>
      </c>
      <c r="D18" s="9">
        <v>0.72099999999999997</v>
      </c>
      <c r="E18" s="9"/>
      <c r="F18" s="9">
        <v>0.65200000000000002</v>
      </c>
      <c r="G18" s="9">
        <v>0.65100000000000002</v>
      </c>
      <c r="H18" s="9">
        <v>0.64100000000000001</v>
      </c>
      <c r="I18" s="9"/>
      <c r="J18" s="9">
        <v>0.152</v>
      </c>
      <c r="K18" s="9">
        <v>0.151</v>
      </c>
      <c r="L18" s="9">
        <v>0.14599999999999999</v>
      </c>
      <c r="N18" s="9">
        <v>0.23699999999999999</v>
      </c>
      <c r="O18" s="9">
        <v>0.22600000000000001</v>
      </c>
      <c r="P18" s="9">
        <v>0.223</v>
      </c>
      <c r="Q18" s="9"/>
      <c r="R18" s="9"/>
      <c r="S18" s="9"/>
      <c r="T18" s="9"/>
      <c r="V18" s="9"/>
      <c r="W18" s="9"/>
      <c r="X18" s="9"/>
      <c r="Y18" s="9"/>
    </row>
    <row r="19" spans="1:25" s="5" customFormat="1" ht="17">
      <c r="A19" s="9">
        <v>8.5</v>
      </c>
      <c r="B19" s="9">
        <v>0.748</v>
      </c>
      <c r="C19" s="9">
        <v>0.73499999999999999</v>
      </c>
      <c r="D19" s="9">
        <v>0.72799999999999998</v>
      </c>
      <c r="E19" s="9"/>
      <c r="F19" s="9">
        <v>0.65600000000000003</v>
      </c>
      <c r="G19" s="9">
        <v>0.66400000000000003</v>
      </c>
      <c r="H19" s="9">
        <v>0.64700000000000002</v>
      </c>
      <c r="I19" s="9"/>
      <c r="J19" s="9">
        <v>0.16</v>
      </c>
      <c r="K19" s="9">
        <v>0.158</v>
      </c>
      <c r="L19" s="9">
        <v>0.153</v>
      </c>
      <c r="N19" s="9">
        <v>0.28499999999999998</v>
      </c>
      <c r="O19" s="9">
        <v>0.27100000000000002</v>
      </c>
      <c r="P19" s="9">
        <v>0.26800000000000002</v>
      </c>
      <c r="Q19" s="9"/>
      <c r="R19" s="9"/>
      <c r="S19" s="9"/>
      <c r="T19" s="9"/>
      <c r="V19" s="9"/>
      <c r="W19" s="9"/>
      <c r="X19" s="9"/>
      <c r="Y19" s="9"/>
    </row>
    <row r="20" spans="1:25" s="5" customFormat="1" ht="17">
      <c r="A20" s="9">
        <v>9</v>
      </c>
      <c r="B20" s="9">
        <v>0.745</v>
      </c>
      <c r="C20" s="9">
        <v>0.746</v>
      </c>
      <c r="D20" s="9">
        <v>0.747</v>
      </c>
      <c r="E20" s="9"/>
      <c r="F20" s="9">
        <v>0.65500000000000003</v>
      </c>
      <c r="G20" s="9">
        <v>0.67200000000000004</v>
      </c>
      <c r="H20" s="9">
        <v>0.65200000000000002</v>
      </c>
      <c r="I20" s="9"/>
      <c r="J20" s="9">
        <v>0.16800000000000001</v>
      </c>
      <c r="K20" s="9">
        <v>0.16600000000000001</v>
      </c>
      <c r="L20" s="9">
        <v>0.16200000000000001</v>
      </c>
      <c r="N20" s="9">
        <v>0.34499999999999997</v>
      </c>
      <c r="O20" s="9">
        <v>0.32700000000000001</v>
      </c>
      <c r="P20" s="9">
        <v>0.32500000000000001</v>
      </c>
      <c r="Q20" s="9"/>
      <c r="R20" s="9"/>
      <c r="S20" s="9"/>
      <c r="T20" s="9"/>
      <c r="V20" s="9"/>
      <c r="W20" s="9"/>
      <c r="X20" s="9"/>
      <c r="Y20" s="9"/>
    </row>
    <row r="21" spans="1:25" s="5" customFormat="1" ht="17">
      <c r="A21" s="9">
        <v>9.5</v>
      </c>
      <c r="B21" s="9">
        <v>0.753</v>
      </c>
      <c r="C21" s="9">
        <v>0.75800000000000001</v>
      </c>
      <c r="D21" s="9">
        <v>0.75700000000000001</v>
      </c>
      <c r="E21" s="9"/>
      <c r="F21" s="9">
        <v>0.65300000000000002</v>
      </c>
      <c r="G21" s="9">
        <v>0.67900000000000005</v>
      </c>
      <c r="H21" s="9">
        <v>0.65</v>
      </c>
      <c r="I21" s="9"/>
      <c r="J21" s="9">
        <v>0.17599999999999999</v>
      </c>
      <c r="K21" s="9">
        <v>0.17799999999999999</v>
      </c>
      <c r="L21" s="9">
        <v>0.17299999999999999</v>
      </c>
      <c r="N21" s="9">
        <v>0.41399999999999998</v>
      </c>
      <c r="O21" s="9">
        <v>0.39900000000000002</v>
      </c>
      <c r="P21" s="9">
        <v>0.39500000000000002</v>
      </c>
      <c r="Q21" s="9"/>
      <c r="R21" s="9"/>
      <c r="S21" s="9"/>
      <c r="T21" s="9"/>
      <c r="V21" s="9"/>
      <c r="W21" s="9"/>
      <c r="X21" s="9"/>
      <c r="Y21" s="9"/>
    </row>
    <row r="22" spans="1:25" s="5" customFormat="1" ht="17">
      <c r="A22" s="9">
        <v>10</v>
      </c>
      <c r="B22" s="9">
        <v>0.75800000000000001</v>
      </c>
      <c r="C22" s="9">
        <v>0.76</v>
      </c>
      <c r="D22" s="9">
        <v>0.76400000000000001</v>
      </c>
      <c r="E22" s="9"/>
      <c r="F22" s="9">
        <v>0.65900000000000003</v>
      </c>
      <c r="G22" s="9">
        <v>0.69</v>
      </c>
      <c r="H22" s="9">
        <v>0.65400000000000003</v>
      </c>
      <c r="I22" s="9"/>
      <c r="J22" s="9">
        <v>0.192</v>
      </c>
      <c r="K22" s="9">
        <v>0.193</v>
      </c>
      <c r="L22" s="9">
        <v>0.192</v>
      </c>
      <c r="N22" s="9">
        <v>0.496</v>
      </c>
      <c r="O22" s="9">
        <v>0.47899999999999998</v>
      </c>
      <c r="P22" s="9">
        <v>0.47299999999999998</v>
      </c>
      <c r="Q22" s="9"/>
      <c r="R22" s="9"/>
      <c r="S22" s="9"/>
      <c r="T22" s="9"/>
      <c r="V22" s="9"/>
      <c r="W22" s="9"/>
      <c r="X22" s="9"/>
      <c r="Y22" s="9"/>
    </row>
    <row r="23" spans="1:25" s="5" customFormat="1" ht="17">
      <c r="A23" s="9">
        <v>10.5</v>
      </c>
      <c r="B23" s="9">
        <v>0.748</v>
      </c>
      <c r="C23" s="9">
        <v>0.77500000000000002</v>
      </c>
      <c r="D23" s="9">
        <v>0.76500000000000001</v>
      </c>
      <c r="E23" s="9"/>
      <c r="F23" s="9">
        <v>0.66800000000000004</v>
      </c>
      <c r="G23" s="9">
        <v>0.7</v>
      </c>
      <c r="H23" s="9">
        <v>0.66400000000000003</v>
      </c>
      <c r="I23" s="9"/>
      <c r="J23" s="9">
        <v>0.216</v>
      </c>
      <c r="K23" s="9">
        <v>0.215</v>
      </c>
      <c r="L23" s="9">
        <v>0.216</v>
      </c>
      <c r="N23" s="9">
        <v>0.56200000000000006</v>
      </c>
      <c r="O23" s="9">
        <v>0.54500000000000004</v>
      </c>
      <c r="P23" s="9">
        <v>0.53600000000000003</v>
      </c>
      <c r="Q23" s="9"/>
      <c r="R23" s="9"/>
      <c r="S23" s="9"/>
      <c r="T23" s="9"/>
      <c r="V23" s="9"/>
      <c r="W23" s="9"/>
      <c r="X23" s="9"/>
      <c r="Y23" s="9"/>
    </row>
    <row r="24" spans="1:25" s="5" customFormat="1" ht="17">
      <c r="A24" s="9">
        <v>11</v>
      </c>
      <c r="B24" s="9">
        <v>0.55400000000000005</v>
      </c>
      <c r="C24" s="9">
        <v>0.60699999999999998</v>
      </c>
      <c r="D24" s="9">
        <v>0.72299999999999998</v>
      </c>
      <c r="E24" s="9"/>
      <c r="F24" s="9">
        <v>0.67</v>
      </c>
      <c r="G24" s="9">
        <v>0.70299999999999996</v>
      </c>
      <c r="H24" s="9">
        <v>0.66900000000000004</v>
      </c>
      <c r="I24" s="9"/>
      <c r="J24" s="9">
        <v>0.23699999999999999</v>
      </c>
      <c r="K24" s="9">
        <v>0.23400000000000001</v>
      </c>
      <c r="L24" s="9">
        <v>0.24099999999999999</v>
      </c>
      <c r="N24" s="9">
        <v>0.59199999999999997</v>
      </c>
      <c r="O24" s="9">
        <v>0.57299999999999995</v>
      </c>
      <c r="P24" s="9">
        <v>0.56699999999999995</v>
      </c>
      <c r="Q24" s="9"/>
      <c r="R24" s="9"/>
      <c r="S24" s="9"/>
      <c r="T24" s="9"/>
      <c r="V24" s="9"/>
      <c r="W24" s="9"/>
      <c r="X24" s="9"/>
      <c r="Y24" s="9"/>
    </row>
    <row r="25" spans="1:25" s="5" customFormat="1" ht="17">
      <c r="A25" s="9">
        <v>11.5</v>
      </c>
      <c r="B25" s="9">
        <v>0.43099999999999999</v>
      </c>
      <c r="C25" s="9">
        <v>0.46</v>
      </c>
      <c r="D25" s="9">
        <v>0.54400000000000004</v>
      </c>
      <c r="E25" s="9"/>
      <c r="F25" s="9">
        <v>0.68799999999999994</v>
      </c>
      <c r="G25" s="9">
        <v>0.72</v>
      </c>
      <c r="H25" s="9">
        <v>0.68300000000000005</v>
      </c>
      <c r="I25" s="9"/>
      <c r="J25" s="9">
        <v>0.26800000000000002</v>
      </c>
      <c r="K25" s="9">
        <v>0.26700000000000002</v>
      </c>
      <c r="L25" s="9">
        <v>0.27700000000000002</v>
      </c>
      <c r="N25" s="9">
        <v>0.59399999999999997</v>
      </c>
      <c r="O25" s="9">
        <v>0.57999999999999996</v>
      </c>
      <c r="P25" s="9">
        <v>0.56899999999999995</v>
      </c>
      <c r="Q25" s="9"/>
      <c r="R25" s="9"/>
      <c r="S25" s="9"/>
      <c r="T25" s="9"/>
      <c r="V25" s="9"/>
      <c r="W25" s="9"/>
      <c r="X25" s="9"/>
      <c r="Y25" s="9"/>
    </row>
    <row r="26" spans="1:25" s="5" customFormat="1" ht="17">
      <c r="A26" s="9">
        <v>12</v>
      </c>
      <c r="B26" s="9">
        <v>0.376</v>
      </c>
      <c r="C26" s="9">
        <v>0.40100000000000002</v>
      </c>
      <c r="D26" s="9">
        <v>0.433</v>
      </c>
      <c r="E26" s="9"/>
      <c r="F26" s="9">
        <v>0.70099999999999996</v>
      </c>
      <c r="G26" s="9">
        <v>0.72899999999999998</v>
      </c>
      <c r="H26" s="9">
        <v>0.69899999999999995</v>
      </c>
      <c r="I26" s="9"/>
      <c r="J26" s="9">
        <v>0.308</v>
      </c>
      <c r="K26" s="9">
        <v>0.311</v>
      </c>
      <c r="L26" s="9">
        <v>0.32400000000000001</v>
      </c>
      <c r="N26" s="9">
        <v>0.59</v>
      </c>
      <c r="O26" s="9">
        <v>0.57699999999999996</v>
      </c>
      <c r="P26" s="9">
        <v>0.56699999999999995</v>
      </c>
      <c r="Q26" s="9"/>
      <c r="R26" s="9"/>
      <c r="S26" s="9"/>
      <c r="T26" s="9"/>
      <c r="V26" s="9"/>
      <c r="W26" s="9"/>
      <c r="X26" s="9"/>
      <c r="Y26" s="9"/>
    </row>
    <row r="27" spans="1:25" s="5" customFormat="1" ht="17">
      <c r="A27" s="9">
        <v>12.5</v>
      </c>
      <c r="B27" s="9">
        <v>0.36499999999999999</v>
      </c>
      <c r="C27" s="9">
        <v>0.379</v>
      </c>
      <c r="D27" s="9">
        <v>0.38500000000000001</v>
      </c>
      <c r="E27" s="9"/>
      <c r="F27" s="9">
        <v>0.68700000000000006</v>
      </c>
      <c r="G27" s="9">
        <v>0.71699999999999997</v>
      </c>
      <c r="H27" s="9">
        <v>0.68700000000000006</v>
      </c>
      <c r="I27" s="9"/>
      <c r="J27" s="9">
        <v>0.36</v>
      </c>
      <c r="K27" s="9">
        <v>0.36399999999999999</v>
      </c>
      <c r="L27" s="9">
        <v>0.379</v>
      </c>
      <c r="N27" s="9">
        <v>0.58699999999999997</v>
      </c>
      <c r="O27" s="9">
        <v>0.57299999999999995</v>
      </c>
      <c r="P27" s="9">
        <v>0.56299999999999994</v>
      </c>
      <c r="Q27" s="9"/>
      <c r="R27" s="9"/>
      <c r="S27" s="9"/>
      <c r="T27" s="9"/>
      <c r="V27" s="9"/>
      <c r="W27" s="9"/>
      <c r="X27" s="9"/>
      <c r="Y27" s="9"/>
    </row>
    <row r="28" spans="1:25" s="5" customFormat="1" ht="17">
      <c r="A28" s="9">
        <v>13</v>
      </c>
      <c r="B28" s="9">
        <v>0.35299999999999998</v>
      </c>
      <c r="C28" s="9">
        <v>0.36599999999999999</v>
      </c>
      <c r="D28" s="9">
        <v>0.36399999999999999</v>
      </c>
      <c r="E28" s="9"/>
      <c r="F28" s="9">
        <v>0.66600000000000004</v>
      </c>
      <c r="G28" s="9">
        <v>0.69099999999999995</v>
      </c>
      <c r="H28" s="9">
        <v>0.66</v>
      </c>
      <c r="I28" s="9"/>
      <c r="J28" s="9">
        <v>0.41599999999999998</v>
      </c>
      <c r="K28" s="9">
        <v>0.42599999999999999</v>
      </c>
      <c r="L28" s="9">
        <v>0.438</v>
      </c>
      <c r="N28" s="9">
        <v>0.58499999999999996</v>
      </c>
      <c r="O28" s="9">
        <v>0.56999999999999995</v>
      </c>
      <c r="P28" s="9">
        <v>0.56000000000000005</v>
      </c>
      <c r="Q28" s="9"/>
      <c r="R28" s="9"/>
      <c r="S28" s="9"/>
      <c r="T28" s="9"/>
      <c r="V28" s="9"/>
      <c r="W28" s="9"/>
      <c r="X28" s="9"/>
      <c r="Y28" s="9"/>
    </row>
    <row r="29" spans="1:25" s="5" customFormat="1" ht="17">
      <c r="A29" s="9">
        <v>13.5</v>
      </c>
      <c r="B29" s="9">
        <v>0.34899999999999998</v>
      </c>
      <c r="C29" s="9">
        <v>0.35799999999999998</v>
      </c>
      <c r="D29" s="9">
        <v>0.36199999999999999</v>
      </c>
      <c r="E29" s="9"/>
      <c r="F29" s="9">
        <v>0.627</v>
      </c>
      <c r="G29" s="9">
        <v>0.64600000000000002</v>
      </c>
      <c r="H29" s="9">
        <v>0.625</v>
      </c>
      <c r="I29" s="9"/>
      <c r="J29" s="9">
        <v>0.46300000000000002</v>
      </c>
      <c r="K29" s="9">
        <v>0.47499999999999998</v>
      </c>
      <c r="L29" s="9">
        <v>0.47799999999999998</v>
      </c>
      <c r="N29" s="9">
        <v>0.58299999999999996</v>
      </c>
      <c r="O29" s="9">
        <v>0.56999999999999995</v>
      </c>
      <c r="P29" s="9">
        <v>0.55800000000000005</v>
      </c>
      <c r="Q29" s="9"/>
      <c r="R29" s="9"/>
      <c r="S29" s="9"/>
      <c r="T29" s="9"/>
      <c r="V29" s="9"/>
      <c r="W29" s="9"/>
      <c r="X29" s="9"/>
      <c r="Y29" s="9"/>
    </row>
    <row r="30" spans="1:25" s="5" customFormat="1" ht="17">
      <c r="A30" s="9">
        <v>14</v>
      </c>
      <c r="B30" s="9">
        <v>0.34100000000000003</v>
      </c>
      <c r="C30" s="9">
        <v>0.35099999999999998</v>
      </c>
      <c r="D30" s="9">
        <v>0.35</v>
      </c>
      <c r="E30" s="9"/>
      <c r="F30" s="9">
        <v>0.54200000000000004</v>
      </c>
      <c r="G30" s="9">
        <v>0.55200000000000005</v>
      </c>
      <c r="H30" s="9">
        <v>0.55000000000000004</v>
      </c>
      <c r="I30" s="9"/>
      <c r="J30" s="9">
        <v>0.48299999999999998</v>
      </c>
      <c r="K30" s="9">
        <v>0.498</v>
      </c>
      <c r="L30" s="9">
        <v>0.49299999999999999</v>
      </c>
      <c r="N30" s="9">
        <v>0.57999999999999996</v>
      </c>
      <c r="O30" s="9">
        <v>0.56899999999999995</v>
      </c>
      <c r="P30" s="9">
        <v>0.55600000000000005</v>
      </c>
      <c r="Q30" s="9"/>
      <c r="R30" s="9"/>
      <c r="S30" s="9"/>
      <c r="T30" s="9"/>
      <c r="V30" s="9"/>
      <c r="W30" s="9"/>
      <c r="X30" s="9"/>
      <c r="Y30" s="9"/>
    </row>
    <row r="31" spans="1:25" s="5" customFormat="1" ht="17">
      <c r="A31" s="9">
        <v>14.5</v>
      </c>
      <c r="B31" s="9">
        <v>0.32200000000000001</v>
      </c>
      <c r="C31" s="9">
        <v>0.34599999999999997</v>
      </c>
      <c r="D31" s="9">
        <v>0.34599999999999997</v>
      </c>
      <c r="E31" s="9"/>
      <c r="F31" s="9">
        <v>0.46500000000000002</v>
      </c>
      <c r="G31" s="9">
        <v>0.46600000000000003</v>
      </c>
      <c r="H31" s="9">
        <v>0.47</v>
      </c>
      <c r="I31" s="9"/>
      <c r="J31" s="9">
        <v>0.48699999999999999</v>
      </c>
      <c r="K31" s="9">
        <v>0.504</v>
      </c>
      <c r="L31" s="9">
        <v>0.495</v>
      </c>
      <c r="N31" s="9">
        <v>0.57599999999999996</v>
      </c>
      <c r="O31" s="9">
        <v>0.56399999999999995</v>
      </c>
      <c r="P31" s="9">
        <v>0.55600000000000005</v>
      </c>
      <c r="Q31" s="9"/>
      <c r="R31" s="9"/>
      <c r="S31" s="9"/>
      <c r="T31" s="9"/>
      <c r="V31" s="9"/>
      <c r="W31" s="9"/>
      <c r="X31" s="9"/>
      <c r="Y31" s="9"/>
    </row>
    <row r="32" spans="1:25" s="5" customFormat="1" ht="17">
      <c r="A32" s="9">
        <v>15</v>
      </c>
      <c r="B32" s="9">
        <v>0.312</v>
      </c>
      <c r="C32" s="9">
        <v>0.33600000000000002</v>
      </c>
      <c r="D32" s="9">
        <v>0.33600000000000002</v>
      </c>
      <c r="E32" s="9"/>
      <c r="F32" s="9">
        <v>0.41599999999999998</v>
      </c>
      <c r="G32" s="9">
        <v>0.41</v>
      </c>
      <c r="H32" s="9">
        <v>0.41099999999999998</v>
      </c>
      <c r="I32" s="9"/>
      <c r="J32" s="9">
        <v>0.48499999999999999</v>
      </c>
      <c r="K32" s="9">
        <v>0.504</v>
      </c>
      <c r="L32" s="9">
        <v>0.49</v>
      </c>
      <c r="N32" s="9">
        <v>0.57199999999999995</v>
      </c>
      <c r="O32" s="9">
        <v>0.56200000000000006</v>
      </c>
      <c r="P32" s="9">
        <v>0.55100000000000005</v>
      </c>
      <c r="Q32" s="9"/>
      <c r="R32" s="9"/>
      <c r="S32" s="9"/>
      <c r="T32" s="9"/>
      <c r="V32" s="9"/>
      <c r="W32" s="9"/>
      <c r="X32" s="9"/>
      <c r="Y32" s="9"/>
    </row>
    <row r="33" spans="1:25" s="5" customFormat="1" ht="17">
      <c r="A33" s="9">
        <v>15.5</v>
      </c>
      <c r="B33" s="9">
        <v>0.32300000000000001</v>
      </c>
      <c r="C33" s="9">
        <v>0.33100000000000002</v>
      </c>
      <c r="D33" s="9">
        <v>0.33400000000000002</v>
      </c>
      <c r="E33" s="9"/>
      <c r="F33" s="9">
        <v>0.40200000000000002</v>
      </c>
      <c r="G33" s="9">
        <v>0.39100000000000001</v>
      </c>
      <c r="H33" s="9">
        <v>0.39700000000000002</v>
      </c>
      <c r="I33" s="9"/>
      <c r="J33" s="9">
        <v>0.48499999999999999</v>
      </c>
      <c r="K33" s="9">
        <v>0.497</v>
      </c>
      <c r="L33" s="9">
        <v>0.48599999999999999</v>
      </c>
      <c r="N33" s="9">
        <v>0.57399999999999995</v>
      </c>
      <c r="O33" s="9">
        <v>0.56200000000000006</v>
      </c>
      <c r="P33" s="9">
        <v>0.55400000000000005</v>
      </c>
      <c r="Q33" s="9"/>
      <c r="R33" s="9"/>
      <c r="S33" s="9"/>
      <c r="T33" s="9"/>
      <c r="V33" s="9"/>
      <c r="W33" s="9"/>
      <c r="X33" s="9"/>
      <c r="Y33" s="9"/>
    </row>
    <row r="34" spans="1:25" s="5" customFormat="1" ht="17">
      <c r="A34" s="9">
        <v>16</v>
      </c>
      <c r="B34" s="9">
        <v>0.32100000000000001</v>
      </c>
      <c r="C34" s="9">
        <v>0.32100000000000001</v>
      </c>
      <c r="D34" s="9">
        <v>0.32300000000000001</v>
      </c>
      <c r="E34" s="9"/>
      <c r="F34" s="9">
        <v>0.378</v>
      </c>
      <c r="G34" s="9">
        <v>0.36299999999999999</v>
      </c>
      <c r="H34" s="9">
        <v>0.37</v>
      </c>
      <c r="I34" s="9"/>
      <c r="J34" s="9">
        <v>0.48099999999999998</v>
      </c>
      <c r="K34" s="9">
        <v>0.495</v>
      </c>
      <c r="L34" s="9">
        <v>0.48299999999999998</v>
      </c>
      <c r="N34" s="9">
        <v>0.56999999999999995</v>
      </c>
      <c r="O34" s="9">
        <v>0.55800000000000005</v>
      </c>
      <c r="P34" s="9">
        <v>0.55000000000000004</v>
      </c>
      <c r="Q34" s="9"/>
      <c r="R34" s="9"/>
      <c r="S34" s="9"/>
      <c r="T34" s="9"/>
      <c r="V34" s="9"/>
      <c r="W34" s="9"/>
      <c r="X34" s="9"/>
      <c r="Y34" s="9"/>
    </row>
    <row r="35" spans="1:25" s="5" customFormat="1" ht="17">
      <c r="A35" s="9">
        <v>16.5</v>
      </c>
      <c r="B35" s="9">
        <v>0.311</v>
      </c>
      <c r="C35" s="9">
        <v>0.314</v>
      </c>
      <c r="D35" s="9">
        <v>0.315</v>
      </c>
      <c r="E35" s="9"/>
      <c r="F35" s="9">
        <v>0.36</v>
      </c>
      <c r="G35" s="9">
        <v>0.34399999999999997</v>
      </c>
      <c r="H35" s="9">
        <v>0.34899999999999998</v>
      </c>
      <c r="I35" s="9"/>
      <c r="J35" s="9">
        <v>0.47699999999999998</v>
      </c>
      <c r="K35" s="9">
        <v>0.49099999999999999</v>
      </c>
      <c r="L35" s="9">
        <v>0.47699999999999998</v>
      </c>
      <c r="N35" s="9">
        <v>0.56599999999999995</v>
      </c>
      <c r="O35" s="9">
        <v>0.55500000000000005</v>
      </c>
      <c r="P35" s="9">
        <v>0.54700000000000004</v>
      </c>
      <c r="Q35" s="9"/>
      <c r="R35" s="9"/>
      <c r="S35" s="9"/>
      <c r="T35" s="9"/>
      <c r="V35" s="9"/>
      <c r="W35" s="9"/>
      <c r="X35" s="9"/>
      <c r="Y35" s="9"/>
    </row>
    <row r="36" spans="1:25" s="5" customFormat="1" ht="17">
      <c r="A36" s="9">
        <v>17</v>
      </c>
      <c r="B36" s="9">
        <v>0.30599999999999999</v>
      </c>
      <c r="C36" s="9">
        <v>0.309</v>
      </c>
      <c r="D36" s="9">
        <v>0.313</v>
      </c>
      <c r="E36" s="9"/>
      <c r="F36" s="9">
        <v>0.34799999999999998</v>
      </c>
      <c r="G36" s="9">
        <v>0.33300000000000002</v>
      </c>
      <c r="H36" s="9">
        <v>0.33200000000000002</v>
      </c>
      <c r="I36" s="9"/>
      <c r="J36" s="9">
        <v>0.47299999999999998</v>
      </c>
      <c r="K36" s="9">
        <v>0.48599999999999999</v>
      </c>
      <c r="L36" s="9">
        <v>0.47499999999999998</v>
      </c>
      <c r="N36" s="9">
        <v>0.56299999999999994</v>
      </c>
      <c r="O36" s="9">
        <v>0.55200000000000005</v>
      </c>
      <c r="P36" s="9">
        <v>0.54400000000000004</v>
      </c>
      <c r="Q36" s="9"/>
      <c r="R36" s="9"/>
      <c r="S36" s="9"/>
      <c r="T36" s="9"/>
      <c r="V36" s="9"/>
      <c r="W36" s="9"/>
      <c r="X36" s="9"/>
      <c r="Y36" s="9"/>
    </row>
    <row r="37" spans="1:25" s="5" customFormat="1" ht="17">
      <c r="A37" s="9">
        <v>17.5</v>
      </c>
      <c r="B37" s="9">
        <v>0.29299999999999998</v>
      </c>
      <c r="C37" s="9">
        <v>0.30499999999999999</v>
      </c>
      <c r="D37" s="9">
        <v>0.307</v>
      </c>
      <c r="E37" s="9"/>
      <c r="F37" s="9">
        <v>0.34100000000000003</v>
      </c>
      <c r="G37" s="9">
        <v>0.32700000000000001</v>
      </c>
      <c r="H37" s="9">
        <v>0.32200000000000001</v>
      </c>
      <c r="I37" s="9"/>
      <c r="J37" s="9">
        <v>0.46899999999999997</v>
      </c>
      <c r="K37" s="9">
        <v>0.48199999999999998</v>
      </c>
      <c r="L37" s="9">
        <v>0.47099999999999997</v>
      </c>
      <c r="N37" s="9">
        <v>0.56100000000000005</v>
      </c>
      <c r="O37" s="9">
        <v>0.55000000000000004</v>
      </c>
      <c r="P37" s="9">
        <v>0.54200000000000004</v>
      </c>
      <c r="Q37" s="9"/>
      <c r="R37" s="9"/>
      <c r="S37" s="9"/>
      <c r="T37" s="9"/>
      <c r="V37" s="9"/>
      <c r="W37" s="9"/>
      <c r="X37" s="9"/>
      <c r="Y37" s="9"/>
    </row>
    <row r="40" spans="1:25" s="5" customFormat="1">
      <c r="A40" s="40"/>
      <c r="B40" s="12"/>
      <c r="D40" s="40"/>
      <c r="E40" s="12"/>
      <c r="G40" s="40"/>
      <c r="H40" s="12"/>
      <c r="J40" s="40"/>
      <c r="K40" s="12"/>
    </row>
    <row r="41" spans="1:25" s="5" customFormat="1">
      <c r="B41" s="41"/>
      <c r="E41" s="41"/>
      <c r="H41" s="41"/>
      <c r="K41" s="41"/>
    </row>
    <row r="42" spans="1:25" s="5" customFormat="1" ht="17">
      <c r="B42" s="9"/>
      <c r="E42" s="9"/>
      <c r="H42" s="9"/>
      <c r="K42" s="9"/>
    </row>
    <row r="43" spans="1:25" s="5" customFormat="1" ht="17">
      <c r="B43" s="9"/>
      <c r="E43" s="9"/>
      <c r="H43" s="9"/>
      <c r="K43" s="9"/>
    </row>
    <row r="44" spans="1:25" s="5" customFormat="1">
      <c r="B44" s="42"/>
      <c r="E44" s="42"/>
      <c r="H44" s="42"/>
      <c r="K44" s="42"/>
    </row>
    <row r="45" spans="1:25" s="5" customFormat="1">
      <c r="B45" s="42"/>
      <c r="E45" s="42"/>
      <c r="H45" s="42"/>
      <c r="K45" s="42"/>
    </row>
    <row r="46" spans="1:25" s="5" customFormat="1">
      <c r="B46" s="42"/>
      <c r="E46" s="42"/>
      <c r="H46" s="42"/>
      <c r="K46" s="42"/>
    </row>
    <row r="47" spans="1:25" s="5" customFormat="1">
      <c r="B47" s="42"/>
      <c r="E47" s="42"/>
      <c r="H47" s="42"/>
      <c r="K47" s="42"/>
    </row>
    <row r="48" spans="1:25" s="5" customFormat="1">
      <c r="B48" s="43"/>
      <c r="E48" s="43"/>
      <c r="H48" s="43"/>
      <c r="K48" s="43"/>
    </row>
    <row r="49" spans="1:11" s="5" customFormat="1">
      <c r="B49" s="43"/>
      <c r="E49" s="43"/>
      <c r="H49" s="43"/>
      <c r="K49" s="43"/>
    </row>
    <row r="50" spans="1:11" s="5" customFormat="1">
      <c r="A50" s="12"/>
      <c r="B50" s="43"/>
      <c r="E50" s="43"/>
      <c r="G50" s="12"/>
      <c r="H50" s="43"/>
      <c r="K50" s="43"/>
    </row>
    <row r="51" spans="1:11" s="5" customFormat="1"/>
    <row r="52" spans="1:11" s="5" customFormat="1">
      <c r="A52" s="40"/>
      <c r="B52" s="12"/>
      <c r="D52" s="40"/>
      <c r="E52" s="12"/>
      <c r="G52" s="40"/>
      <c r="H52" s="12"/>
      <c r="J52" s="40"/>
      <c r="K52" s="12"/>
    </row>
    <row r="53" spans="1:11" s="5" customFormat="1">
      <c r="B53" s="41"/>
      <c r="E53" s="41"/>
      <c r="H53" s="41"/>
      <c r="K53" s="41"/>
    </row>
    <row r="54" spans="1:11" s="5" customFormat="1" ht="17">
      <c r="B54" s="9"/>
      <c r="E54" s="9"/>
      <c r="H54" s="9"/>
      <c r="K54" s="9"/>
    </row>
    <row r="55" spans="1:11" s="5" customFormat="1" ht="17">
      <c r="B55" s="9"/>
      <c r="E55" s="9"/>
      <c r="H55" s="9"/>
      <c r="K55" s="9"/>
    </row>
    <row r="56" spans="1:11" s="5" customFormat="1">
      <c r="B56" s="42"/>
      <c r="E56" s="42"/>
      <c r="H56" s="42"/>
      <c r="K56" s="42"/>
    </row>
    <row r="57" spans="1:11" s="5" customFormat="1">
      <c r="B57" s="42"/>
      <c r="E57" s="42"/>
      <c r="H57" s="42"/>
      <c r="K57" s="42"/>
    </row>
    <row r="58" spans="1:11" s="5" customFormat="1">
      <c r="B58" s="42"/>
      <c r="E58" s="42"/>
      <c r="H58" s="42"/>
      <c r="K58" s="42"/>
    </row>
    <row r="59" spans="1:11" s="5" customFormat="1">
      <c r="B59" s="42"/>
      <c r="E59" s="42"/>
      <c r="H59" s="42"/>
      <c r="K59" s="42"/>
    </row>
    <row r="60" spans="1:11" s="5" customFormat="1">
      <c r="B60" s="43"/>
      <c r="E60" s="43"/>
      <c r="H60" s="43"/>
      <c r="K60" s="43"/>
    </row>
    <row r="61" spans="1:11" s="5" customFormat="1">
      <c r="B61" s="43"/>
      <c r="E61" s="43"/>
      <c r="H61" s="43"/>
      <c r="K61" s="43"/>
    </row>
    <row r="62" spans="1:11" s="5" customFormat="1">
      <c r="A62" s="12"/>
      <c r="B62" s="43"/>
      <c r="E62" s="43"/>
      <c r="G62" s="12"/>
      <c r="H62" s="43"/>
      <c r="K62" s="43"/>
    </row>
    <row r="63" spans="1:11" s="5" customFormat="1">
      <c r="A63" s="43"/>
      <c r="B63" s="6"/>
      <c r="C63" s="7"/>
      <c r="E63" s="6"/>
      <c r="G63" s="43"/>
      <c r="H63" s="6"/>
      <c r="K63" s="6"/>
    </row>
    <row r="64" spans="1:11" s="5" customFormat="1">
      <c r="A64" s="43"/>
      <c r="B64" s="6"/>
      <c r="C64" s="7"/>
      <c r="G64" s="43"/>
    </row>
    <row r="65" spans="1:11" s="5" customFormat="1">
      <c r="B65" s="6"/>
      <c r="C65" s="7"/>
    </row>
    <row r="66" spans="1:11" s="5" customFormat="1">
      <c r="A66" s="12"/>
      <c r="B66" s="6"/>
      <c r="C66" s="7"/>
    </row>
    <row r="67" spans="1:11" s="5" customFormat="1">
      <c r="A67" s="40"/>
      <c r="B67" s="12"/>
      <c r="D67" s="40"/>
      <c r="E67" s="12"/>
      <c r="G67" s="40"/>
      <c r="H67" s="12"/>
      <c r="J67" s="40"/>
      <c r="K67" s="12"/>
    </row>
    <row r="68" spans="1:11" s="5" customFormat="1">
      <c r="B68" s="41"/>
      <c r="E68" s="41"/>
      <c r="H68" s="41"/>
      <c r="K68" s="41"/>
    </row>
    <row r="69" spans="1:11" s="5" customFormat="1" ht="17">
      <c r="B69" s="9"/>
      <c r="E69" s="9"/>
      <c r="H69" s="9"/>
      <c r="K69" s="9"/>
    </row>
    <row r="70" spans="1:11" s="5" customFormat="1" ht="17">
      <c r="B70" s="9"/>
      <c r="E70" s="9"/>
      <c r="H70" s="9"/>
      <c r="K70" s="9"/>
    </row>
    <row r="71" spans="1:11" s="5" customFormat="1">
      <c r="B71" s="42"/>
      <c r="E71" s="42"/>
      <c r="H71" s="42"/>
      <c r="K71" s="42"/>
    </row>
    <row r="72" spans="1:11" s="5" customFormat="1">
      <c r="B72" s="42"/>
      <c r="E72" s="42"/>
      <c r="H72" s="42"/>
      <c r="K72" s="42"/>
    </row>
    <row r="73" spans="1:11" s="5" customFormat="1">
      <c r="B73" s="42"/>
      <c r="E73" s="42"/>
      <c r="H73" s="42"/>
      <c r="K73" s="42"/>
    </row>
    <row r="74" spans="1:11" s="5" customFormat="1">
      <c r="B74" s="42"/>
      <c r="E74" s="42"/>
      <c r="H74" s="42"/>
      <c r="K74" s="42"/>
    </row>
    <row r="75" spans="1:11" s="5" customFormat="1">
      <c r="B75" s="43"/>
      <c r="E75" s="43"/>
      <c r="H75" s="43"/>
      <c r="K75" s="43"/>
    </row>
    <row r="76" spans="1:11" s="5" customFormat="1">
      <c r="B76" s="43"/>
      <c r="E76" s="43"/>
      <c r="H76" s="43"/>
      <c r="K76" s="43"/>
    </row>
    <row r="77" spans="1:11" s="5" customFormat="1">
      <c r="A77" s="12"/>
      <c r="B77" s="43"/>
      <c r="E77" s="43"/>
      <c r="G77" s="12"/>
      <c r="H77" s="43"/>
      <c r="K77" s="43"/>
    </row>
    <row r="78" spans="1:11" s="5" customFormat="1"/>
    <row r="79" spans="1:11" s="5" customFormat="1">
      <c r="A79" s="40"/>
      <c r="B79" s="12"/>
      <c r="D79" s="40"/>
      <c r="E79" s="12"/>
      <c r="G79" s="40"/>
      <c r="H79" s="12"/>
      <c r="J79" s="40"/>
      <c r="K79" s="12"/>
    </row>
    <row r="80" spans="1:11" s="5" customFormat="1">
      <c r="B80" s="41"/>
      <c r="E80" s="41"/>
      <c r="H80" s="41"/>
      <c r="K80" s="41"/>
    </row>
    <row r="81" spans="1:11" s="5" customFormat="1" ht="17">
      <c r="B81" s="9"/>
      <c r="E81" s="9"/>
      <c r="H81" s="9"/>
      <c r="K81" s="9"/>
    </row>
    <row r="82" spans="1:11" s="5" customFormat="1" ht="17">
      <c r="B82" s="9"/>
      <c r="E82" s="9"/>
      <c r="H82" s="9"/>
      <c r="K82" s="9"/>
    </row>
    <row r="83" spans="1:11" s="5" customFormat="1">
      <c r="B83" s="42"/>
      <c r="E83" s="42"/>
      <c r="H83" s="42"/>
      <c r="K83" s="42"/>
    </row>
    <row r="84" spans="1:11" s="5" customFormat="1">
      <c r="B84" s="42"/>
      <c r="E84" s="42"/>
      <c r="H84" s="42"/>
      <c r="K84" s="42"/>
    </row>
    <row r="85" spans="1:11" s="5" customFormat="1">
      <c r="B85" s="42"/>
      <c r="E85" s="42"/>
      <c r="H85" s="42"/>
      <c r="K85" s="42"/>
    </row>
    <row r="86" spans="1:11" s="5" customFormat="1">
      <c r="B86" s="42"/>
      <c r="E86" s="42"/>
      <c r="H86" s="42"/>
      <c r="K86" s="42"/>
    </row>
    <row r="87" spans="1:11" s="5" customFormat="1">
      <c r="B87" s="43"/>
      <c r="E87" s="43"/>
      <c r="H87" s="43"/>
      <c r="K87" s="43"/>
    </row>
    <row r="88" spans="1:11" s="5" customFormat="1">
      <c r="B88" s="43"/>
      <c r="E88" s="43"/>
      <c r="H88" s="43"/>
      <c r="K88" s="43"/>
    </row>
    <row r="89" spans="1:11" s="5" customFormat="1">
      <c r="A89" s="12"/>
      <c r="B89" s="43"/>
      <c r="E89" s="43"/>
      <c r="G89" s="12"/>
      <c r="H89" s="43"/>
      <c r="K89" s="43"/>
    </row>
    <row r="90" spans="1:11" s="5" customFormat="1">
      <c r="A90" s="43"/>
      <c r="B90" s="6"/>
      <c r="C90" s="7"/>
      <c r="E90" s="6"/>
      <c r="G90" s="43"/>
      <c r="H90" s="6"/>
      <c r="K90" s="6"/>
    </row>
    <row r="91" spans="1:11" s="5" customFormat="1">
      <c r="A91" s="43"/>
      <c r="B91" s="6"/>
      <c r="C91" s="7"/>
      <c r="G91" s="43"/>
    </row>
    <row r="92" spans="1:11" s="5" customFormat="1">
      <c r="B92" s="6"/>
      <c r="C92" s="7"/>
    </row>
    <row r="93" spans="1:11" s="5" customFormat="1">
      <c r="A93" s="43"/>
      <c r="B93" s="6"/>
      <c r="C93" s="7"/>
      <c r="E93" s="6"/>
      <c r="G93" s="43"/>
      <c r="H93" s="6"/>
      <c r="K93" s="6"/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CBB2C-75F6-324E-9853-E12617002746}">
  <dimension ref="A1:L19"/>
  <sheetViews>
    <sheetView workbookViewId="0">
      <selection activeCell="G24" sqref="G24"/>
    </sheetView>
  </sheetViews>
  <sheetFormatPr baseColWidth="10" defaultRowHeight="16"/>
  <sheetData>
    <row r="1" spans="1:12">
      <c r="A1" s="26"/>
      <c r="B1" s="61" t="s">
        <v>77</v>
      </c>
      <c r="C1" s="61"/>
      <c r="D1" s="61"/>
      <c r="E1" s="61"/>
      <c r="F1" s="3"/>
      <c r="G1" s="3"/>
      <c r="H1" s="2"/>
      <c r="I1" s="61" t="s">
        <v>76</v>
      </c>
      <c r="J1" s="61"/>
      <c r="K1" s="61"/>
      <c r="L1" s="61"/>
    </row>
    <row r="2" spans="1:12">
      <c r="A2" s="3"/>
      <c r="B2" s="2" t="s">
        <v>5</v>
      </c>
      <c r="C2" s="2" t="s">
        <v>6</v>
      </c>
      <c r="D2" s="2" t="s">
        <v>7</v>
      </c>
      <c r="E2" s="2" t="s">
        <v>8</v>
      </c>
      <c r="F2" s="2"/>
      <c r="G2" s="2"/>
      <c r="H2" s="2"/>
      <c r="I2" s="2" t="s">
        <v>5</v>
      </c>
      <c r="J2" s="2" t="s">
        <v>6</v>
      </c>
      <c r="K2" s="2" t="s">
        <v>7</v>
      </c>
      <c r="L2" s="2" t="s">
        <v>8</v>
      </c>
    </row>
    <row r="3" spans="1:12">
      <c r="A3" s="15">
        <v>0</v>
      </c>
      <c r="B3" s="14">
        <v>8700000</v>
      </c>
      <c r="C3" s="14">
        <v>8550000</v>
      </c>
      <c r="D3" s="14">
        <v>8400000</v>
      </c>
      <c r="E3" s="14">
        <v>6900000</v>
      </c>
      <c r="F3" s="14"/>
      <c r="G3" s="14"/>
      <c r="H3" s="3"/>
      <c r="I3" s="14">
        <v>17166666.670000002</v>
      </c>
      <c r="J3" s="14">
        <v>12250000</v>
      </c>
      <c r="K3" s="14">
        <v>12500000</v>
      </c>
      <c r="L3" s="14">
        <v>17433333.329999998</v>
      </c>
    </row>
    <row r="4" spans="1:12">
      <c r="A4" s="15">
        <v>8</v>
      </c>
      <c r="B4" s="14">
        <v>300</v>
      </c>
      <c r="C4" s="14">
        <v>200</v>
      </c>
      <c r="D4" s="14">
        <v>200</v>
      </c>
      <c r="E4" s="14">
        <v>200</v>
      </c>
      <c r="F4" s="14"/>
      <c r="G4" s="14"/>
      <c r="H4" s="3"/>
      <c r="I4" s="14">
        <v>4550</v>
      </c>
      <c r="J4" s="14">
        <v>4050</v>
      </c>
      <c r="K4" s="14">
        <v>5200</v>
      </c>
      <c r="L4" s="14">
        <v>4450</v>
      </c>
    </row>
    <row r="5" spans="1:12">
      <c r="A5" s="15">
        <v>24</v>
      </c>
      <c r="B5" s="14">
        <v>1</v>
      </c>
      <c r="C5" s="14">
        <v>0.1</v>
      </c>
      <c r="D5" s="14">
        <v>1</v>
      </c>
      <c r="E5" s="14">
        <v>0.1</v>
      </c>
      <c r="F5" s="14"/>
      <c r="G5" s="14"/>
      <c r="H5" s="3"/>
      <c r="I5" s="14">
        <v>10</v>
      </c>
      <c r="J5" s="14">
        <v>12</v>
      </c>
      <c r="K5" s="14">
        <v>21</v>
      </c>
      <c r="L5" s="14">
        <v>14</v>
      </c>
    </row>
    <row r="6" spans="1:12">
      <c r="A6" s="15" t="s">
        <v>54</v>
      </c>
      <c r="B6" s="14"/>
      <c r="C6" s="14"/>
      <c r="D6" s="14"/>
      <c r="E6" s="14"/>
      <c r="F6" s="3"/>
      <c r="G6" s="3"/>
      <c r="H6" s="3"/>
      <c r="I6" s="3"/>
      <c r="J6" s="14"/>
      <c r="K6" s="14"/>
      <c r="L6" s="14"/>
    </row>
    <row r="7" spans="1:12">
      <c r="A7" s="15"/>
      <c r="B7" s="14"/>
      <c r="C7" s="14"/>
      <c r="D7" s="3"/>
      <c r="E7" s="3"/>
      <c r="F7" s="3"/>
      <c r="G7" s="3"/>
      <c r="H7" s="3"/>
      <c r="I7" s="3"/>
      <c r="J7" s="14"/>
      <c r="K7" s="14"/>
      <c r="L7" s="14"/>
    </row>
    <row r="8" spans="1:12">
      <c r="A8" s="15" t="s">
        <v>53</v>
      </c>
      <c r="B8" s="14"/>
      <c r="C8" s="14"/>
      <c r="J8" s="14"/>
      <c r="K8" s="14"/>
      <c r="L8" s="14"/>
    </row>
    <row r="9" spans="1:12">
      <c r="A9" s="1"/>
      <c r="B9" s="61" t="s">
        <v>78</v>
      </c>
      <c r="C9" s="61"/>
      <c r="D9" s="61"/>
      <c r="E9" s="61"/>
      <c r="F9" s="26"/>
      <c r="G9" s="26"/>
      <c r="H9" s="1"/>
      <c r="I9" s="61" t="s">
        <v>76</v>
      </c>
      <c r="J9" s="61"/>
      <c r="K9" s="61"/>
      <c r="L9" s="61"/>
    </row>
    <row r="10" spans="1:12">
      <c r="B10" s="1" t="s">
        <v>5</v>
      </c>
      <c r="C10" s="1" t="s">
        <v>6</v>
      </c>
      <c r="D10" s="1" t="s">
        <v>7</v>
      </c>
      <c r="E10" s="1" t="s">
        <v>8</v>
      </c>
      <c r="F10" s="1"/>
      <c r="G10" s="1"/>
      <c r="H10" s="1"/>
      <c r="I10" s="1" t="s">
        <v>5</v>
      </c>
      <c r="J10" s="1" t="s">
        <v>6</v>
      </c>
      <c r="K10" s="1" t="s">
        <v>7</v>
      </c>
      <c r="L10" s="1" t="s">
        <v>8</v>
      </c>
    </row>
    <row r="11" spans="1:12">
      <c r="A11" s="15">
        <v>0</v>
      </c>
      <c r="B11" s="27">
        <f>B3/B3</f>
        <v>1</v>
      </c>
      <c r="C11" s="27">
        <f>C3/C3</f>
        <v>1</v>
      </c>
      <c r="D11" s="27">
        <f>D3/D3</f>
        <v>1</v>
      </c>
      <c r="E11" s="27">
        <f>E3/E3</f>
        <v>1</v>
      </c>
      <c r="F11" s="27"/>
      <c r="G11" s="27"/>
      <c r="I11" s="27">
        <f>I3/I3</f>
        <v>1</v>
      </c>
      <c r="J11" s="27">
        <f>J3/J3</f>
        <v>1</v>
      </c>
      <c r="K11" s="27">
        <f>K3/K3</f>
        <v>1</v>
      </c>
      <c r="L11" s="27">
        <f>L3/L3</f>
        <v>1</v>
      </c>
    </row>
    <row r="12" spans="1:12">
      <c r="A12" s="15">
        <v>8</v>
      </c>
      <c r="B12" s="27">
        <f>B4/B3</f>
        <v>3.4482758620689657E-5</v>
      </c>
      <c r="C12" s="27">
        <f>C4/C3</f>
        <v>2.3391812865497078E-5</v>
      </c>
      <c r="D12" s="27">
        <f>D4/D3</f>
        <v>2.380952380952381E-5</v>
      </c>
      <c r="E12" s="27">
        <f>E4/E3</f>
        <v>2.898550724637681E-5</v>
      </c>
      <c r="F12" s="27"/>
      <c r="G12" s="27"/>
      <c r="I12" s="27">
        <f>I4/I3</f>
        <v>2.6504854363785461E-4</v>
      </c>
      <c r="J12" s="27">
        <f>J4/J3</f>
        <v>3.3061224489795921E-4</v>
      </c>
      <c r="K12" s="27">
        <f>K4/K3</f>
        <v>4.1599999999999997E-4</v>
      </c>
      <c r="L12" s="27">
        <f>L4/L3</f>
        <v>2.5525812624383522E-4</v>
      </c>
    </row>
    <row r="13" spans="1:12">
      <c r="A13" s="15">
        <v>24</v>
      </c>
      <c r="B13" s="27">
        <f>B5/B3</f>
        <v>1.1494252873563219E-7</v>
      </c>
      <c r="C13" s="27">
        <f>C5/C3</f>
        <v>1.1695906432748538E-8</v>
      </c>
      <c r="D13" s="27">
        <f>D5/D3</f>
        <v>1.1904761904761904E-7</v>
      </c>
      <c r="E13" s="27">
        <f>E5/E3</f>
        <v>1.4492753623188407E-8</v>
      </c>
      <c r="F13" s="27"/>
      <c r="G13" s="27"/>
      <c r="I13" s="27">
        <f>I5/I3</f>
        <v>5.8252427173154867E-7</v>
      </c>
      <c r="J13" s="27">
        <f>J5/J3</f>
        <v>9.7959183673469387E-7</v>
      </c>
      <c r="K13" s="27">
        <f>K5/K3</f>
        <v>1.68E-6</v>
      </c>
      <c r="L13" s="27">
        <f>L5/L3</f>
        <v>8.0305927357611089E-7</v>
      </c>
    </row>
    <row r="14" spans="1:12">
      <c r="A14" s="15" t="s">
        <v>54</v>
      </c>
      <c r="B14" s="14"/>
      <c r="C14" s="14"/>
      <c r="D14" s="14"/>
      <c r="E14" s="14"/>
      <c r="F14" s="4"/>
      <c r="G14" s="4"/>
      <c r="K14" s="14"/>
      <c r="L14" s="14"/>
    </row>
    <row r="15" spans="1:12">
      <c r="A15" s="15"/>
      <c r="B15" s="14"/>
      <c r="C15" s="14"/>
      <c r="E15" s="4"/>
      <c r="F15" s="4"/>
      <c r="G15" s="4"/>
      <c r="K15" s="14"/>
      <c r="L15" s="14"/>
    </row>
    <row r="16" spans="1:12">
      <c r="A16" s="15" t="s">
        <v>26</v>
      </c>
      <c r="B16" s="1" t="s">
        <v>5</v>
      </c>
      <c r="C16" s="1" t="s">
        <v>6</v>
      </c>
      <c r="D16" s="1" t="s">
        <v>7</v>
      </c>
      <c r="E16" s="1" t="s">
        <v>8</v>
      </c>
      <c r="F16" s="4"/>
      <c r="G16" s="4"/>
      <c r="K16" s="14"/>
      <c r="L16" s="14"/>
    </row>
    <row r="17" spans="1:12">
      <c r="A17" s="15">
        <v>8</v>
      </c>
      <c r="B17" s="14">
        <f>I12/B12</f>
        <v>7.6864077654977834</v>
      </c>
      <c r="C17" s="14">
        <f t="shared" ref="C17:E18" si="0">J12/C12</f>
        <v>14.133673469387755</v>
      </c>
      <c r="D17" s="14">
        <f t="shared" si="0"/>
        <v>17.471999999999998</v>
      </c>
      <c r="E17" s="14">
        <f t="shared" si="0"/>
        <v>8.8064053554123163</v>
      </c>
      <c r="F17" s="4">
        <f>AVERAGE(B17:E17)</f>
        <v>12.024621647574463</v>
      </c>
      <c r="G17" s="4">
        <f>STDEV(B17:E17)</f>
        <v>4.5934390272557586</v>
      </c>
      <c r="K17" s="14"/>
      <c r="L17" s="14"/>
    </row>
    <row r="18" spans="1:12">
      <c r="A18" s="15">
        <v>24</v>
      </c>
      <c r="B18" s="14">
        <f>I13/B13</f>
        <v>5.0679611640644735</v>
      </c>
      <c r="C18" s="14">
        <f t="shared" si="0"/>
        <v>83.755102040816325</v>
      </c>
      <c r="D18" s="14">
        <f t="shared" si="0"/>
        <v>14.112</v>
      </c>
      <c r="E18" s="14">
        <f t="shared" si="0"/>
        <v>55.411089876751646</v>
      </c>
      <c r="F18" s="4">
        <f>AVERAGE(B18:E18)</f>
        <v>39.586538270408113</v>
      </c>
      <c r="G18" s="4">
        <f>STDEV(B18:E18)</f>
        <v>36.704962083345642</v>
      </c>
      <c r="K18" s="14"/>
      <c r="L18" s="14"/>
    </row>
    <row r="19" spans="1:12">
      <c r="A19" s="15" t="s">
        <v>54</v>
      </c>
      <c r="B19" s="14"/>
      <c r="C19" s="14"/>
      <c r="D19" s="14"/>
      <c r="E19" s="14"/>
      <c r="F19" s="4"/>
      <c r="G19" s="4"/>
      <c r="K19" s="14"/>
      <c r="L19" s="14"/>
    </row>
  </sheetData>
  <mergeCells count="4">
    <mergeCell ref="B1:E1"/>
    <mergeCell ref="I1:L1"/>
    <mergeCell ref="B9:E9"/>
    <mergeCell ref="I9:L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A0D44-E69B-2442-909D-E53F87EC899F}">
  <dimension ref="A1:T98"/>
  <sheetViews>
    <sheetView workbookViewId="0">
      <selection activeCell="S10" sqref="S10"/>
    </sheetView>
  </sheetViews>
  <sheetFormatPr baseColWidth="10" defaultRowHeight="16"/>
  <sheetData>
    <row r="1" spans="1:17" ht="17">
      <c r="B1" s="62" t="s">
        <v>2</v>
      </c>
      <c r="C1" s="62"/>
      <c r="D1" s="62"/>
      <c r="E1" s="62"/>
      <c r="F1" s="62" t="s">
        <v>24</v>
      </c>
      <c r="G1" s="62"/>
      <c r="H1" s="62"/>
      <c r="I1" s="62"/>
      <c r="J1" s="62" t="s">
        <v>113</v>
      </c>
      <c r="K1" s="62"/>
      <c r="L1" s="62"/>
      <c r="M1" s="62"/>
      <c r="N1" s="62" t="s">
        <v>115</v>
      </c>
      <c r="O1" s="62"/>
      <c r="P1" s="62"/>
      <c r="Q1" s="62"/>
    </row>
    <row r="2" spans="1:17" s="5" customFormat="1" ht="17">
      <c r="A2" s="23" t="s">
        <v>1</v>
      </c>
      <c r="B2" s="9" t="s">
        <v>5</v>
      </c>
      <c r="C2" s="9" t="s">
        <v>6</v>
      </c>
      <c r="D2" s="9" t="s">
        <v>7</v>
      </c>
      <c r="E2" s="9"/>
      <c r="F2" s="9" t="s">
        <v>5</v>
      </c>
      <c r="G2" s="9" t="s">
        <v>6</v>
      </c>
      <c r="H2" s="9" t="s">
        <v>7</v>
      </c>
      <c r="I2" s="9"/>
      <c r="J2" s="9" t="s">
        <v>5</v>
      </c>
      <c r="K2" s="9" t="s">
        <v>6</v>
      </c>
      <c r="L2" s="9" t="s">
        <v>7</v>
      </c>
      <c r="M2" s="9"/>
      <c r="N2" s="9" t="s">
        <v>5</v>
      </c>
      <c r="O2" s="9" t="s">
        <v>6</v>
      </c>
      <c r="P2" s="9" t="s">
        <v>7</v>
      </c>
      <c r="Q2" s="9"/>
    </row>
    <row r="3" spans="1:17" s="5" customFormat="1" ht="17">
      <c r="A3" s="9">
        <v>0.5</v>
      </c>
      <c r="B3" s="9">
        <v>9.2999999999999999E-2</v>
      </c>
      <c r="C3" s="9">
        <v>0.115</v>
      </c>
      <c r="D3" s="9">
        <v>0.11</v>
      </c>
      <c r="E3" s="9"/>
      <c r="F3" s="9">
        <v>8.7999999999999995E-2</v>
      </c>
      <c r="G3" s="9">
        <v>8.7999999999999995E-2</v>
      </c>
      <c r="H3" s="9">
        <v>8.5000000000000006E-2</v>
      </c>
      <c r="I3" s="9"/>
      <c r="J3" s="9">
        <v>0.104</v>
      </c>
      <c r="K3" s="9">
        <v>0.121</v>
      </c>
      <c r="L3" s="9">
        <v>0.28199999999999997</v>
      </c>
      <c r="N3" s="9">
        <v>0.31</v>
      </c>
      <c r="O3" s="9">
        <v>0.34</v>
      </c>
      <c r="P3" s="9">
        <v>0.34599999999999997</v>
      </c>
      <c r="Q3" s="9"/>
    </row>
    <row r="4" spans="1:17" s="5" customFormat="1" ht="17">
      <c r="A4" s="9">
        <v>1</v>
      </c>
      <c r="B4" s="9">
        <v>0.09</v>
      </c>
      <c r="C4" s="9">
        <v>0.11600000000000001</v>
      </c>
      <c r="D4" s="9">
        <v>0.113</v>
      </c>
      <c r="E4" s="9"/>
      <c r="F4" s="9">
        <v>8.6999999999999994E-2</v>
      </c>
      <c r="G4" s="9">
        <v>9.7000000000000003E-2</v>
      </c>
      <c r="H4" s="9">
        <v>9.1999999999999998E-2</v>
      </c>
      <c r="I4" s="9"/>
      <c r="J4" s="9">
        <v>0.113</v>
      </c>
      <c r="K4" s="9">
        <v>0.11600000000000001</v>
      </c>
      <c r="L4" s="9">
        <v>0.11</v>
      </c>
      <c r="N4" s="9">
        <v>9.9000000000000005E-2</v>
      </c>
      <c r="O4" s="9">
        <v>9.8000000000000004E-2</v>
      </c>
      <c r="P4" s="9">
        <v>0.104</v>
      </c>
      <c r="Q4" s="9"/>
    </row>
    <row r="5" spans="1:17" s="5" customFormat="1" ht="17">
      <c r="A5" s="9">
        <v>1.5</v>
      </c>
      <c r="B5" s="9">
        <v>0.12</v>
      </c>
      <c r="C5" s="9">
        <v>0.121</v>
      </c>
      <c r="D5" s="9">
        <v>0.12</v>
      </c>
      <c r="E5" s="9"/>
      <c r="F5" s="9">
        <v>8.6999999999999994E-2</v>
      </c>
      <c r="G5" s="9">
        <v>0.105</v>
      </c>
      <c r="H5" s="9">
        <v>0.10100000000000001</v>
      </c>
      <c r="I5" s="9"/>
      <c r="J5" s="9">
        <v>0.125</v>
      </c>
      <c r="K5" s="9">
        <v>0.121</v>
      </c>
      <c r="L5" s="9">
        <v>0.114</v>
      </c>
      <c r="N5" s="9">
        <v>0.105</v>
      </c>
      <c r="O5" s="9">
        <v>0.106</v>
      </c>
      <c r="P5" s="9">
        <v>0.111</v>
      </c>
      <c r="Q5" s="9"/>
    </row>
    <row r="6" spans="1:17" s="5" customFormat="1" ht="17">
      <c r="A6" s="9">
        <v>2</v>
      </c>
      <c r="B6" s="9">
        <v>0.128</v>
      </c>
      <c r="C6" s="9">
        <v>0.127</v>
      </c>
      <c r="D6" s="9">
        <v>0.121</v>
      </c>
      <c r="E6" s="9"/>
      <c r="F6" s="9">
        <v>8.6999999999999994E-2</v>
      </c>
      <c r="G6" s="9">
        <v>0.107</v>
      </c>
      <c r="H6" s="9">
        <v>0.10299999999999999</v>
      </c>
      <c r="I6" s="9"/>
      <c r="J6" s="9">
        <v>0.13</v>
      </c>
      <c r="K6" s="9">
        <v>0.124</v>
      </c>
      <c r="L6" s="9">
        <v>0.115</v>
      </c>
      <c r="N6" s="9">
        <v>0.108</v>
      </c>
      <c r="O6" s="9">
        <v>0.109</v>
      </c>
      <c r="P6" s="9">
        <v>0.115</v>
      </c>
      <c r="Q6" s="9"/>
    </row>
    <row r="7" spans="1:17" s="5" customFormat="1" ht="17">
      <c r="A7" s="9">
        <v>2.5</v>
      </c>
      <c r="B7" s="9">
        <v>0.14599999999999999</v>
      </c>
      <c r="C7" s="9">
        <v>0.14799999999999999</v>
      </c>
      <c r="D7" s="9">
        <v>0.13900000000000001</v>
      </c>
      <c r="E7" s="9"/>
      <c r="F7" s="9">
        <v>9.6000000000000002E-2</v>
      </c>
      <c r="G7" s="9">
        <v>0.112</v>
      </c>
      <c r="H7" s="9">
        <v>0.11</v>
      </c>
      <c r="I7" s="9"/>
      <c r="J7" s="9">
        <v>0.13100000000000001</v>
      </c>
      <c r="K7" s="9">
        <v>0.128</v>
      </c>
      <c r="L7" s="9">
        <v>0.11700000000000001</v>
      </c>
      <c r="N7" s="9">
        <v>0.111</v>
      </c>
      <c r="O7" s="9">
        <v>0.112</v>
      </c>
      <c r="P7" s="9">
        <v>0.11700000000000001</v>
      </c>
      <c r="Q7" s="9"/>
    </row>
    <row r="8" spans="1:17" s="5" customFormat="1" ht="17">
      <c r="A8" s="9">
        <v>3</v>
      </c>
      <c r="B8" s="9">
        <v>0.17799999999999999</v>
      </c>
      <c r="C8" s="9">
        <v>0.186</v>
      </c>
      <c r="D8" s="9">
        <v>0.18</v>
      </c>
      <c r="E8" s="9"/>
      <c r="F8" s="9">
        <v>0.11</v>
      </c>
      <c r="G8" s="9">
        <v>0.13300000000000001</v>
      </c>
      <c r="H8" s="9">
        <v>0.13</v>
      </c>
      <c r="I8" s="9"/>
      <c r="J8" s="9">
        <v>0.13200000000000001</v>
      </c>
      <c r="K8" s="9">
        <v>0.13</v>
      </c>
      <c r="L8" s="9">
        <v>0.11899999999999999</v>
      </c>
      <c r="N8" s="9">
        <v>0.115</v>
      </c>
      <c r="O8" s="9">
        <v>0.11600000000000001</v>
      </c>
      <c r="P8" s="9">
        <v>0.11899999999999999</v>
      </c>
      <c r="Q8" s="9"/>
    </row>
    <row r="9" spans="1:17" s="5" customFormat="1" ht="17">
      <c r="A9" s="9">
        <v>3.5</v>
      </c>
      <c r="B9" s="9">
        <v>0.252</v>
      </c>
      <c r="C9" s="9">
        <v>0.26</v>
      </c>
      <c r="D9" s="9">
        <v>0.249</v>
      </c>
      <c r="E9" s="9"/>
      <c r="F9" s="9">
        <v>0.14399999999999999</v>
      </c>
      <c r="G9" s="9">
        <v>0.16500000000000001</v>
      </c>
      <c r="H9" s="9">
        <v>0.16200000000000001</v>
      </c>
      <c r="I9" s="9"/>
      <c r="J9" s="9">
        <v>0.13400000000000001</v>
      </c>
      <c r="K9" s="9">
        <v>0.13100000000000001</v>
      </c>
      <c r="L9" s="9">
        <v>0.11899999999999999</v>
      </c>
      <c r="N9" s="9">
        <v>0.12</v>
      </c>
      <c r="O9" s="9">
        <v>0.122</v>
      </c>
      <c r="P9" s="9">
        <v>0.123</v>
      </c>
      <c r="Q9" s="9"/>
    </row>
    <row r="10" spans="1:17" s="5" customFormat="1" ht="17">
      <c r="A10" s="9">
        <v>4</v>
      </c>
      <c r="B10" s="9">
        <v>0.38500000000000001</v>
      </c>
      <c r="C10" s="9">
        <v>0.40899999999999997</v>
      </c>
      <c r="D10" s="9">
        <v>0.4</v>
      </c>
      <c r="E10" s="9"/>
      <c r="F10" s="9">
        <v>0.218</v>
      </c>
      <c r="G10" s="9">
        <v>0.23599999999999999</v>
      </c>
      <c r="H10" s="9">
        <v>0.23</v>
      </c>
      <c r="I10" s="9"/>
      <c r="J10" s="9">
        <v>0.14000000000000001</v>
      </c>
      <c r="K10" s="9">
        <v>0.13400000000000001</v>
      </c>
      <c r="L10" s="9">
        <v>0.121</v>
      </c>
      <c r="N10" s="9">
        <v>0.13</v>
      </c>
      <c r="O10" s="9">
        <v>0.13100000000000001</v>
      </c>
      <c r="P10" s="9">
        <v>0.13200000000000001</v>
      </c>
      <c r="Q10" s="9"/>
    </row>
    <row r="11" spans="1:17" s="5" customFormat="1" ht="17">
      <c r="A11" s="9">
        <v>4.5</v>
      </c>
      <c r="B11" s="9">
        <v>0.56899999999999995</v>
      </c>
      <c r="C11" s="9">
        <v>0.62</v>
      </c>
      <c r="D11" s="9">
        <v>0.61399999999999999</v>
      </c>
      <c r="E11" s="9"/>
      <c r="F11" s="9">
        <v>0.35399999999999998</v>
      </c>
      <c r="G11" s="9">
        <v>0.36199999999999999</v>
      </c>
      <c r="H11" s="9">
        <v>0.36099999999999999</v>
      </c>
      <c r="I11" s="9"/>
      <c r="J11" s="9">
        <v>0.14299999999999999</v>
      </c>
      <c r="K11" s="9">
        <v>0.14000000000000001</v>
      </c>
      <c r="L11" s="9">
        <v>0.126</v>
      </c>
      <c r="N11" s="9">
        <v>0.14000000000000001</v>
      </c>
      <c r="O11" s="9">
        <v>0.14499999999999999</v>
      </c>
      <c r="P11" s="9">
        <v>0.14099999999999999</v>
      </c>
      <c r="Q11" s="9"/>
    </row>
    <row r="12" spans="1:17" s="5" customFormat="1" ht="17">
      <c r="A12" s="9">
        <v>5</v>
      </c>
      <c r="B12" s="9">
        <v>0.69499999999999995</v>
      </c>
      <c r="C12" s="9">
        <v>0.70499999999999996</v>
      </c>
      <c r="D12" s="9">
        <v>0.68100000000000005</v>
      </c>
      <c r="E12" s="9"/>
      <c r="F12" s="9">
        <v>0.51400000000000001</v>
      </c>
      <c r="G12" s="9">
        <v>0.51600000000000001</v>
      </c>
      <c r="H12" s="9">
        <v>0.51100000000000001</v>
      </c>
      <c r="I12" s="9"/>
      <c r="J12" s="9">
        <v>0.14399999999999999</v>
      </c>
      <c r="K12" s="9">
        <v>0.14799999999999999</v>
      </c>
      <c r="L12" s="9">
        <v>0.126</v>
      </c>
      <c r="N12" s="9">
        <v>0.151</v>
      </c>
      <c r="O12" s="9">
        <v>0.158</v>
      </c>
      <c r="P12" s="9">
        <v>0.155</v>
      </c>
      <c r="Q12" s="9"/>
    </row>
    <row r="13" spans="1:17" s="5" customFormat="1" ht="17">
      <c r="A13" s="9">
        <v>5.5</v>
      </c>
      <c r="B13" s="9">
        <v>0.72099999999999997</v>
      </c>
      <c r="C13" s="9">
        <v>0.73299999999999998</v>
      </c>
      <c r="D13" s="9">
        <v>0.69899999999999995</v>
      </c>
      <c r="E13" s="9"/>
      <c r="F13" s="9">
        <v>0.629</v>
      </c>
      <c r="G13" s="9">
        <v>0.63400000000000001</v>
      </c>
      <c r="H13" s="9">
        <v>0.629</v>
      </c>
      <c r="I13" s="9"/>
      <c r="J13" s="9">
        <v>0.152</v>
      </c>
      <c r="K13" s="9">
        <v>0.157</v>
      </c>
      <c r="L13" s="9">
        <v>0.13100000000000001</v>
      </c>
      <c r="N13" s="9">
        <v>0.17599999999999999</v>
      </c>
      <c r="O13" s="9">
        <v>0.184</v>
      </c>
      <c r="P13" s="9">
        <v>0.17499999999999999</v>
      </c>
      <c r="Q13" s="9"/>
    </row>
    <row r="14" spans="1:17" s="5" customFormat="1" ht="17">
      <c r="A14" s="9">
        <v>6</v>
      </c>
      <c r="B14" s="9">
        <v>0.72299999999999998</v>
      </c>
      <c r="C14" s="9">
        <v>0.72599999999999998</v>
      </c>
      <c r="D14" s="9">
        <v>0.67600000000000005</v>
      </c>
      <c r="E14" s="9"/>
      <c r="F14" s="9">
        <v>0.65900000000000003</v>
      </c>
      <c r="G14" s="9">
        <v>0.66100000000000003</v>
      </c>
      <c r="H14" s="9">
        <v>0.66300000000000003</v>
      </c>
      <c r="I14" s="9"/>
      <c r="J14" s="9">
        <v>0.154</v>
      </c>
      <c r="K14" s="9">
        <v>0.16600000000000001</v>
      </c>
      <c r="L14" s="9">
        <v>0.13300000000000001</v>
      </c>
      <c r="N14" s="9">
        <v>0.19900000000000001</v>
      </c>
      <c r="O14" s="9">
        <v>0.21</v>
      </c>
      <c r="P14" s="9">
        <v>0.19900000000000001</v>
      </c>
      <c r="Q14" s="9"/>
    </row>
    <row r="15" spans="1:17" s="5" customFormat="1" ht="17">
      <c r="A15" s="9">
        <v>6.5</v>
      </c>
      <c r="B15" s="9">
        <v>0.71299999999999997</v>
      </c>
      <c r="C15" s="9">
        <v>0.71499999999999997</v>
      </c>
      <c r="D15" s="9">
        <v>0.65900000000000003</v>
      </c>
      <c r="E15" s="9"/>
      <c r="F15" s="9">
        <v>0.65</v>
      </c>
      <c r="G15" s="9">
        <v>0.65900000000000003</v>
      </c>
      <c r="H15" s="9">
        <v>0.66500000000000004</v>
      </c>
      <c r="I15" s="9"/>
      <c r="J15" s="9">
        <v>0.153</v>
      </c>
      <c r="K15" s="9">
        <v>0.17</v>
      </c>
      <c r="L15" s="9">
        <v>0.13200000000000001</v>
      </c>
      <c r="N15" s="9">
        <v>0.23599999999999999</v>
      </c>
      <c r="O15" s="9">
        <v>0.25</v>
      </c>
      <c r="P15" s="9">
        <v>0.23799999999999999</v>
      </c>
      <c r="Q15" s="9"/>
    </row>
    <row r="16" spans="1:17" s="5" customFormat="1" ht="17">
      <c r="A16" s="9">
        <v>7</v>
      </c>
      <c r="B16" s="9">
        <v>0.73299999999999998</v>
      </c>
      <c r="C16" s="9">
        <v>0.72699999999999998</v>
      </c>
      <c r="D16" s="9">
        <v>0.67500000000000004</v>
      </c>
      <c r="E16" s="9"/>
      <c r="F16" s="9">
        <v>0.64500000000000002</v>
      </c>
      <c r="G16" s="9">
        <v>0.65</v>
      </c>
      <c r="H16" s="9">
        <v>0.65600000000000003</v>
      </c>
      <c r="I16" s="9"/>
      <c r="J16" s="9">
        <v>0.16900000000000001</v>
      </c>
      <c r="K16" s="9">
        <v>0.16400000000000001</v>
      </c>
      <c r="L16" s="9">
        <v>0.14199999999999999</v>
      </c>
      <c r="N16" s="9">
        <v>0.28100000000000003</v>
      </c>
      <c r="O16" s="9">
        <v>0.29799999999999999</v>
      </c>
      <c r="P16" s="9">
        <v>0.28299999999999997</v>
      </c>
      <c r="Q16" s="9"/>
    </row>
    <row r="17" spans="1:20" s="5" customFormat="1" ht="17">
      <c r="A17" s="9">
        <v>7.5</v>
      </c>
      <c r="B17" s="9">
        <v>0.74</v>
      </c>
      <c r="C17" s="9">
        <v>0.72299999999999998</v>
      </c>
      <c r="D17" s="9">
        <v>0.69099999999999995</v>
      </c>
      <c r="E17" s="9"/>
      <c r="F17" s="9">
        <v>0.64200000000000002</v>
      </c>
      <c r="G17" s="9">
        <v>0.65100000000000002</v>
      </c>
      <c r="H17" s="9">
        <v>0.66400000000000003</v>
      </c>
      <c r="I17" s="9"/>
      <c r="J17" s="9">
        <v>0.182</v>
      </c>
      <c r="K17" s="9">
        <v>0.18099999999999999</v>
      </c>
      <c r="L17" s="9">
        <v>0.14899999999999999</v>
      </c>
      <c r="N17" s="9">
        <v>0.33500000000000002</v>
      </c>
      <c r="O17" s="9">
        <v>0.35699999999999998</v>
      </c>
      <c r="P17" s="9">
        <v>0.33400000000000002</v>
      </c>
      <c r="Q17" s="9"/>
    </row>
    <row r="18" spans="1:20" s="5" customFormat="1" ht="17">
      <c r="A18" s="9">
        <v>8</v>
      </c>
      <c r="B18" s="9">
        <v>0.73399999999999999</v>
      </c>
      <c r="C18" s="9">
        <v>0.72399999999999998</v>
      </c>
      <c r="D18" s="9">
        <v>0.68500000000000005</v>
      </c>
      <c r="E18" s="9"/>
      <c r="F18" s="9">
        <v>0.64200000000000002</v>
      </c>
      <c r="G18" s="9">
        <v>0.65200000000000002</v>
      </c>
      <c r="H18" s="9">
        <v>0.67600000000000005</v>
      </c>
      <c r="I18" s="9"/>
      <c r="J18" s="9">
        <v>0.19</v>
      </c>
      <c r="K18" s="9">
        <v>0.19400000000000001</v>
      </c>
      <c r="L18" s="9">
        <v>0.155</v>
      </c>
      <c r="N18" s="9">
        <v>0.39100000000000001</v>
      </c>
      <c r="O18" s="9">
        <v>0.41299999999999998</v>
      </c>
      <c r="P18" s="9">
        <v>0.39100000000000001</v>
      </c>
      <c r="Q18" s="9"/>
    </row>
    <row r="19" spans="1:20" s="5" customFormat="1" ht="17">
      <c r="A19" s="9">
        <v>8.5</v>
      </c>
      <c r="B19" s="9">
        <v>0.73299999999999998</v>
      </c>
      <c r="C19" s="9">
        <v>0.72199999999999998</v>
      </c>
      <c r="D19" s="9">
        <v>0.68300000000000005</v>
      </c>
      <c r="E19" s="9"/>
      <c r="F19" s="9">
        <v>0.64600000000000002</v>
      </c>
      <c r="G19" s="9">
        <v>0.65600000000000003</v>
      </c>
      <c r="H19" s="9">
        <v>0.69299999999999995</v>
      </c>
      <c r="I19" s="9"/>
      <c r="J19" s="9">
        <v>0.20399999999999999</v>
      </c>
      <c r="K19" s="9">
        <v>0.20200000000000001</v>
      </c>
      <c r="L19" s="9">
        <v>0.16500000000000001</v>
      </c>
      <c r="N19" s="9">
        <v>0.442</v>
      </c>
      <c r="O19" s="9">
        <v>0.46600000000000003</v>
      </c>
      <c r="P19" s="9">
        <v>0.44700000000000001</v>
      </c>
      <c r="Q19" s="9"/>
    </row>
    <row r="20" spans="1:20" s="5" customFormat="1" ht="17">
      <c r="A20" s="9">
        <v>9</v>
      </c>
      <c r="B20" s="9">
        <v>0.73</v>
      </c>
      <c r="C20" s="9">
        <v>0.71799999999999997</v>
      </c>
      <c r="D20" s="9">
        <v>0.68100000000000005</v>
      </c>
      <c r="E20" s="9"/>
      <c r="F20" s="9">
        <v>0.65200000000000002</v>
      </c>
      <c r="G20" s="9">
        <v>0.66300000000000003</v>
      </c>
      <c r="H20" s="9">
        <v>0.70399999999999996</v>
      </c>
      <c r="I20" s="9"/>
      <c r="J20" s="9">
        <v>0.219</v>
      </c>
      <c r="K20" s="9">
        <v>0.216</v>
      </c>
      <c r="L20" s="9">
        <v>0.17599999999999999</v>
      </c>
      <c r="N20" s="9">
        <v>0.48399999999999999</v>
      </c>
      <c r="O20" s="9">
        <v>0.50800000000000001</v>
      </c>
      <c r="P20" s="9">
        <v>0.48899999999999999</v>
      </c>
      <c r="Q20" s="9"/>
    </row>
    <row r="21" spans="1:20" s="5" customFormat="1" ht="17">
      <c r="A21" s="9">
        <v>9.5</v>
      </c>
      <c r="B21" s="9">
        <v>0.70899999999999996</v>
      </c>
      <c r="C21" s="9">
        <v>0.70299999999999996</v>
      </c>
      <c r="D21" s="9">
        <v>0.67400000000000004</v>
      </c>
      <c r="E21" s="9"/>
      <c r="F21" s="9">
        <v>0.65600000000000003</v>
      </c>
      <c r="G21" s="9">
        <v>0.66400000000000003</v>
      </c>
      <c r="H21" s="9">
        <v>0.70899999999999996</v>
      </c>
      <c r="I21" s="9"/>
      <c r="J21" s="9">
        <v>0.23599999999999999</v>
      </c>
      <c r="K21" s="9">
        <v>0.23</v>
      </c>
      <c r="L21" s="9">
        <v>0.19</v>
      </c>
      <c r="N21" s="9">
        <v>0.51200000000000001</v>
      </c>
      <c r="O21" s="9">
        <v>0.53700000000000003</v>
      </c>
      <c r="P21" s="9">
        <v>0.51800000000000002</v>
      </c>
      <c r="Q21" s="9"/>
    </row>
    <row r="22" spans="1:20" s="5" customFormat="1" ht="17">
      <c r="A22" s="9">
        <v>10</v>
      </c>
      <c r="B22" s="9">
        <v>0.65900000000000003</v>
      </c>
      <c r="C22" s="9">
        <v>0.66400000000000003</v>
      </c>
      <c r="D22" s="9">
        <v>0.66900000000000004</v>
      </c>
      <c r="E22" s="9"/>
      <c r="F22" s="9">
        <v>0.66</v>
      </c>
      <c r="G22" s="9">
        <v>0.67200000000000004</v>
      </c>
      <c r="H22" s="9">
        <v>0.71599999999999997</v>
      </c>
      <c r="I22" s="9"/>
      <c r="J22" s="9">
        <v>0.26200000000000001</v>
      </c>
      <c r="K22" s="9">
        <v>0.251</v>
      </c>
      <c r="L22" s="9">
        <v>0.20899999999999999</v>
      </c>
      <c r="N22" s="9">
        <v>0.52400000000000002</v>
      </c>
      <c r="O22" s="9">
        <v>0.54600000000000004</v>
      </c>
      <c r="P22" s="9">
        <v>0.53100000000000003</v>
      </c>
      <c r="Q22" s="9"/>
    </row>
    <row r="23" spans="1:20" s="5" customFormat="1" ht="17">
      <c r="A23" s="9">
        <v>10.5</v>
      </c>
      <c r="B23" s="9">
        <v>0.57699999999999996</v>
      </c>
      <c r="C23" s="9">
        <v>0.59499999999999997</v>
      </c>
      <c r="D23" s="9">
        <v>0.61</v>
      </c>
      <c r="E23" s="9"/>
      <c r="F23" s="9">
        <v>0.66100000000000003</v>
      </c>
      <c r="G23" s="9">
        <v>0.67200000000000004</v>
      </c>
      <c r="H23" s="9">
        <v>0.71499999999999997</v>
      </c>
      <c r="I23" s="9"/>
      <c r="J23" s="9">
        <v>0.28599999999999998</v>
      </c>
      <c r="K23" s="9">
        <v>0.27500000000000002</v>
      </c>
      <c r="L23" s="9">
        <v>0.22700000000000001</v>
      </c>
      <c r="N23" s="9">
        <v>0.52600000000000002</v>
      </c>
      <c r="O23" s="9">
        <v>0.54900000000000004</v>
      </c>
      <c r="P23" s="9">
        <v>0.53400000000000003</v>
      </c>
      <c r="Q23" s="9"/>
    </row>
    <row r="24" spans="1:20" s="5" customFormat="1" ht="17">
      <c r="A24" s="9">
        <v>11</v>
      </c>
      <c r="B24" s="9">
        <v>0.48699999999999999</v>
      </c>
      <c r="C24" s="9">
        <v>0.50900000000000001</v>
      </c>
      <c r="D24" s="9">
        <v>0.52400000000000002</v>
      </c>
      <c r="E24" s="9"/>
      <c r="F24" s="9">
        <v>0.66</v>
      </c>
      <c r="G24" s="9">
        <v>0.66600000000000004</v>
      </c>
      <c r="H24" s="9">
        <v>0.70699999999999996</v>
      </c>
      <c r="I24" s="9"/>
      <c r="J24" s="9">
        <v>0.308</v>
      </c>
      <c r="K24" s="9">
        <v>0.30199999999999999</v>
      </c>
      <c r="L24" s="9">
        <v>0.246</v>
      </c>
      <c r="N24" s="9">
        <v>0.52500000000000002</v>
      </c>
      <c r="O24" s="9">
        <v>0.54800000000000004</v>
      </c>
      <c r="P24" s="9">
        <v>0.53200000000000003</v>
      </c>
      <c r="Q24" s="9"/>
    </row>
    <row r="25" spans="1:20" s="5" customFormat="1" ht="17">
      <c r="A25" s="9">
        <v>11.5</v>
      </c>
      <c r="B25" s="9">
        <v>0.44600000000000001</v>
      </c>
      <c r="C25" s="9">
        <v>0.45400000000000001</v>
      </c>
      <c r="D25" s="9">
        <v>0.46400000000000002</v>
      </c>
      <c r="E25" s="9"/>
      <c r="F25" s="9">
        <v>0.65700000000000003</v>
      </c>
      <c r="G25" s="9">
        <v>0.66300000000000003</v>
      </c>
      <c r="H25" s="9">
        <v>0.69299999999999995</v>
      </c>
      <c r="I25" s="9"/>
      <c r="J25" s="9">
        <v>0.33900000000000002</v>
      </c>
      <c r="K25" s="9">
        <v>0.33100000000000002</v>
      </c>
      <c r="L25" s="9">
        <v>0.27300000000000002</v>
      </c>
      <c r="N25" s="9">
        <v>0.52700000000000002</v>
      </c>
      <c r="O25" s="9">
        <v>0.55000000000000004</v>
      </c>
      <c r="P25" s="9">
        <v>0.53100000000000003</v>
      </c>
      <c r="Q25" s="9"/>
    </row>
    <row r="26" spans="1:20" s="5" customFormat="1" ht="17">
      <c r="A26" s="9">
        <v>12</v>
      </c>
      <c r="B26" s="9">
        <v>0.41299999999999998</v>
      </c>
      <c r="C26" s="9">
        <v>0.41499999999999998</v>
      </c>
      <c r="D26" s="9">
        <v>0.41599999999999998</v>
      </c>
      <c r="E26" s="9"/>
      <c r="F26" s="9">
        <v>0.64700000000000002</v>
      </c>
      <c r="G26" s="9">
        <v>0.64700000000000002</v>
      </c>
      <c r="H26" s="9">
        <v>0.66100000000000003</v>
      </c>
      <c r="I26" s="9"/>
      <c r="J26" s="9">
        <v>0.36499999999999999</v>
      </c>
      <c r="K26" s="9">
        <v>0.35899999999999999</v>
      </c>
      <c r="L26" s="9">
        <v>0.29599999999999999</v>
      </c>
      <c r="N26" s="9">
        <v>0.52500000000000002</v>
      </c>
      <c r="O26" s="9">
        <v>0.54800000000000004</v>
      </c>
      <c r="P26" s="9">
        <v>0.53</v>
      </c>
      <c r="Q26" s="9"/>
    </row>
    <row r="27" spans="1:20" s="5" customFormat="1" ht="17">
      <c r="A27" s="9">
        <v>12.5</v>
      </c>
      <c r="B27" s="9">
        <v>0.39400000000000002</v>
      </c>
      <c r="C27" s="9">
        <v>0.39300000000000002</v>
      </c>
      <c r="D27" s="9">
        <v>0.38200000000000001</v>
      </c>
      <c r="E27" s="9"/>
      <c r="F27" s="9">
        <v>0.626</v>
      </c>
      <c r="G27" s="9">
        <v>0.622</v>
      </c>
      <c r="H27" s="9">
        <v>0.624</v>
      </c>
      <c r="I27" s="9"/>
      <c r="J27" s="9">
        <v>0.39100000000000001</v>
      </c>
      <c r="K27" s="9">
        <v>0.38900000000000001</v>
      </c>
      <c r="L27" s="9">
        <v>0.318</v>
      </c>
      <c r="N27" s="9">
        <v>0.52200000000000002</v>
      </c>
      <c r="O27" s="9">
        <v>0.54500000000000004</v>
      </c>
      <c r="P27" s="9">
        <v>0.52900000000000003</v>
      </c>
      <c r="Q27" s="9"/>
    </row>
    <row r="28" spans="1:20" s="5" customFormat="1" ht="17">
      <c r="A28" s="9">
        <v>13</v>
      </c>
      <c r="B28" s="9">
        <v>0.38300000000000001</v>
      </c>
      <c r="C28" s="9">
        <v>0.38</v>
      </c>
      <c r="D28" s="9">
        <v>0.36399999999999999</v>
      </c>
      <c r="E28" s="9"/>
      <c r="F28" s="9">
        <v>0.59399999999999997</v>
      </c>
      <c r="G28" s="9">
        <v>0.58799999999999997</v>
      </c>
      <c r="H28" s="9">
        <v>0.58099999999999996</v>
      </c>
      <c r="I28" s="9"/>
      <c r="J28" s="9">
        <v>0.41299999999999998</v>
      </c>
      <c r="K28" s="9">
        <v>0.41199999999999998</v>
      </c>
      <c r="L28" s="9">
        <v>0.34200000000000003</v>
      </c>
      <c r="N28" s="9">
        <v>0.52</v>
      </c>
      <c r="O28" s="9">
        <v>0.54200000000000004</v>
      </c>
      <c r="P28" s="9">
        <v>0.52500000000000002</v>
      </c>
      <c r="Q28" s="9"/>
    </row>
    <row r="29" spans="1:20" s="5" customFormat="1" ht="17">
      <c r="A29" s="9">
        <v>13.5</v>
      </c>
      <c r="B29" s="9">
        <v>0.38200000000000001</v>
      </c>
      <c r="C29" s="9">
        <v>0.37</v>
      </c>
      <c r="D29" s="9">
        <v>0.35799999999999998</v>
      </c>
      <c r="E29" s="9"/>
      <c r="F29" s="9">
        <v>0.55500000000000005</v>
      </c>
      <c r="G29" s="9">
        <v>0.55400000000000005</v>
      </c>
      <c r="H29" s="9">
        <v>0.54200000000000004</v>
      </c>
      <c r="I29" s="9"/>
      <c r="J29" s="9">
        <v>0.43099999999999999</v>
      </c>
      <c r="K29" s="9">
        <v>0.434</v>
      </c>
      <c r="L29" s="9">
        <v>0.36399999999999999</v>
      </c>
      <c r="N29" s="9">
        <v>0.51600000000000001</v>
      </c>
      <c r="O29" s="9">
        <v>0.53800000000000003</v>
      </c>
      <c r="P29" s="9">
        <v>0.52400000000000002</v>
      </c>
      <c r="Q29" s="9"/>
    </row>
    <row r="30" spans="1:20" s="5" customFormat="1" ht="17">
      <c r="A30" s="9">
        <v>14</v>
      </c>
      <c r="B30" s="9">
        <v>0.375</v>
      </c>
      <c r="C30" s="9">
        <v>0.36599999999999999</v>
      </c>
      <c r="D30" s="9">
        <v>0.35399999999999998</v>
      </c>
      <c r="E30" s="9"/>
      <c r="F30" s="9">
        <v>0.51300000000000001</v>
      </c>
      <c r="G30" s="9">
        <v>0.51300000000000001</v>
      </c>
      <c r="H30" s="9">
        <v>0.50600000000000001</v>
      </c>
      <c r="I30" s="9"/>
      <c r="J30" s="9">
        <v>0.44500000000000001</v>
      </c>
      <c r="K30" s="9">
        <v>0.45</v>
      </c>
      <c r="L30" s="9">
        <v>0.38100000000000001</v>
      </c>
      <c r="N30" s="9">
        <v>0.51400000000000001</v>
      </c>
      <c r="O30" s="9">
        <v>0.53400000000000003</v>
      </c>
      <c r="P30" s="9">
        <v>0.52</v>
      </c>
      <c r="Q30" s="9"/>
    </row>
    <row r="31" spans="1:20" s="5" customFormat="1" ht="17">
      <c r="A31" s="9">
        <v>14.5</v>
      </c>
      <c r="B31" s="9">
        <v>0.36699999999999999</v>
      </c>
      <c r="C31" s="9">
        <v>0.35399999999999998</v>
      </c>
      <c r="D31" s="9">
        <v>0.34300000000000003</v>
      </c>
      <c r="E31" s="9"/>
      <c r="F31" s="9">
        <v>0.47399999999999998</v>
      </c>
      <c r="G31" s="9">
        <v>0.47299999999999998</v>
      </c>
      <c r="H31" s="9">
        <v>0.47899999999999998</v>
      </c>
      <c r="I31" s="9"/>
      <c r="J31" s="9">
        <v>0.44800000000000001</v>
      </c>
      <c r="K31" s="9">
        <v>0.46300000000000002</v>
      </c>
      <c r="L31" s="9">
        <v>0.39200000000000002</v>
      </c>
      <c r="N31" s="9">
        <v>0.51</v>
      </c>
      <c r="O31" s="9">
        <v>0.53</v>
      </c>
      <c r="P31" s="9">
        <v>0.51600000000000001</v>
      </c>
      <c r="Q31" s="9"/>
    </row>
    <row r="32" spans="1:20" ht="17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5"/>
      <c r="N32" s="9"/>
      <c r="O32" s="9"/>
      <c r="P32" s="9"/>
      <c r="Q32" s="9"/>
      <c r="R32" s="5"/>
      <c r="S32" s="5"/>
      <c r="T32" s="5"/>
    </row>
    <row r="33" spans="1:17" ht="17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N33" s="8"/>
      <c r="O33" s="8"/>
      <c r="P33" s="8"/>
      <c r="Q33" s="8"/>
    </row>
    <row r="34" spans="1:17" ht="17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N34" s="8"/>
      <c r="O34" s="8"/>
      <c r="P34" s="8"/>
      <c r="Q34" s="8"/>
    </row>
    <row r="35" spans="1:17" ht="17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N35" s="8"/>
      <c r="O35" s="8"/>
      <c r="P35" s="8"/>
      <c r="Q35" s="8"/>
    </row>
    <row r="36" spans="1:17" ht="17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N36" s="8"/>
      <c r="O36" s="8"/>
      <c r="P36" s="8"/>
      <c r="Q36" s="8"/>
    </row>
    <row r="37" spans="1:17" ht="17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N37" s="8"/>
      <c r="O37" s="8"/>
      <c r="P37" s="8"/>
      <c r="Q37" s="8"/>
    </row>
    <row r="39" spans="1:17" s="5" customFormat="1"/>
    <row r="40" spans="1:17" s="5" customFormat="1">
      <c r="A40" s="40"/>
      <c r="B40" s="12"/>
      <c r="D40" s="40"/>
      <c r="E40" s="12"/>
      <c r="G40" s="40"/>
      <c r="H40" s="12"/>
      <c r="J40" s="40"/>
      <c r="K40" s="12"/>
    </row>
    <row r="41" spans="1:17" s="5" customFormat="1">
      <c r="B41" s="41"/>
      <c r="E41" s="41"/>
      <c r="H41" s="41"/>
      <c r="K41" s="41"/>
    </row>
    <row r="42" spans="1:17" s="5" customFormat="1" ht="17">
      <c r="B42" s="9"/>
      <c r="E42" s="9"/>
      <c r="H42" s="9"/>
      <c r="K42" s="9"/>
    </row>
    <row r="43" spans="1:17" s="5" customFormat="1" ht="17">
      <c r="B43" s="9"/>
      <c r="E43" s="9"/>
      <c r="H43" s="9"/>
      <c r="K43" s="9"/>
    </row>
    <row r="44" spans="1:17" s="5" customFormat="1">
      <c r="B44" s="42"/>
      <c r="E44" s="42"/>
      <c r="H44" s="42"/>
      <c r="K44" s="42"/>
    </row>
    <row r="45" spans="1:17" s="5" customFormat="1">
      <c r="B45" s="42"/>
      <c r="E45" s="42"/>
      <c r="H45" s="42"/>
      <c r="K45" s="42"/>
    </row>
    <row r="46" spans="1:17" s="5" customFormat="1">
      <c r="B46" s="42"/>
      <c r="E46" s="42"/>
      <c r="H46" s="42"/>
      <c r="K46" s="42"/>
    </row>
    <row r="47" spans="1:17" s="5" customFormat="1">
      <c r="B47" s="42"/>
      <c r="E47" s="42"/>
      <c r="H47" s="42"/>
      <c r="K47" s="42"/>
    </row>
    <row r="48" spans="1:17" s="5" customFormat="1">
      <c r="B48" s="43"/>
      <c r="E48" s="43"/>
      <c r="H48" s="43"/>
      <c r="K48" s="43"/>
    </row>
    <row r="49" spans="1:11" s="5" customFormat="1">
      <c r="B49" s="43"/>
      <c r="E49" s="43"/>
      <c r="H49" s="43"/>
      <c r="K49" s="43"/>
    </row>
    <row r="50" spans="1:11" s="5" customFormat="1">
      <c r="A50" s="12"/>
      <c r="B50" s="43"/>
      <c r="E50" s="43"/>
      <c r="G50" s="12"/>
      <c r="H50" s="43"/>
      <c r="K50" s="43"/>
    </row>
    <row r="51" spans="1:11" s="5" customFormat="1"/>
    <row r="52" spans="1:11" s="5" customFormat="1">
      <c r="A52" s="40"/>
      <c r="B52" s="12"/>
      <c r="D52" s="40"/>
      <c r="E52" s="12"/>
      <c r="G52" s="40"/>
      <c r="H52" s="12"/>
      <c r="J52" s="40"/>
      <c r="K52" s="12"/>
    </row>
    <row r="53" spans="1:11" s="5" customFormat="1">
      <c r="B53" s="41"/>
      <c r="E53" s="41"/>
      <c r="H53" s="41"/>
      <c r="K53" s="41"/>
    </row>
    <row r="54" spans="1:11" s="5" customFormat="1" ht="17">
      <c r="B54" s="9"/>
      <c r="E54" s="9"/>
      <c r="H54" s="9"/>
      <c r="K54" s="9"/>
    </row>
    <row r="55" spans="1:11" s="5" customFormat="1" ht="17">
      <c r="B55" s="9"/>
      <c r="E55" s="9"/>
      <c r="H55" s="9"/>
      <c r="K55" s="9"/>
    </row>
    <row r="56" spans="1:11" s="5" customFormat="1">
      <c r="B56" s="42"/>
      <c r="E56" s="42"/>
      <c r="H56" s="42"/>
      <c r="K56" s="42"/>
    </row>
    <row r="57" spans="1:11" s="5" customFormat="1">
      <c r="B57" s="42"/>
      <c r="E57" s="42"/>
      <c r="H57" s="42"/>
      <c r="K57" s="42"/>
    </row>
    <row r="58" spans="1:11" s="5" customFormat="1">
      <c r="B58" s="42"/>
      <c r="E58" s="42"/>
      <c r="H58" s="42"/>
      <c r="K58" s="42"/>
    </row>
    <row r="59" spans="1:11" s="5" customFormat="1">
      <c r="B59" s="42"/>
      <c r="E59" s="42"/>
      <c r="H59" s="42"/>
      <c r="K59" s="42"/>
    </row>
    <row r="60" spans="1:11" s="5" customFormat="1">
      <c r="B60" s="43"/>
      <c r="E60" s="43"/>
      <c r="H60" s="43"/>
      <c r="K60" s="43"/>
    </row>
    <row r="61" spans="1:11" s="5" customFormat="1">
      <c r="B61" s="43"/>
      <c r="E61" s="43"/>
      <c r="H61" s="43"/>
      <c r="K61" s="43"/>
    </row>
    <row r="62" spans="1:11" s="5" customFormat="1">
      <c r="A62" s="12"/>
      <c r="B62" s="43"/>
      <c r="E62" s="43"/>
      <c r="G62" s="12"/>
      <c r="H62" s="43"/>
      <c r="K62" s="43"/>
    </row>
    <row r="63" spans="1:11" s="5" customFormat="1">
      <c r="A63" s="43"/>
      <c r="B63" s="6"/>
      <c r="C63" s="7"/>
      <c r="E63" s="6"/>
      <c r="G63" s="43"/>
      <c r="H63" s="6"/>
      <c r="K63" s="6"/>
    </row>
    <row r="64" spans="1:11" s="5" customFormat="1">
      <c r="A64" s="43"/>
      <c r="B64" s="6"/>
      <c r="C64" s="7"/>
      <c r="G64" s="43"/>
    </row>
    <row r="65" spans="1:11" s="5" customFormat="1">
      <c r="B65" s="6"/>
      <c r="C65" s="7"/>
    </row>
    <row r="66" spans="1:11" s="5" customFormat="1">
      <c r="A66" s="12"/>
      <c r="B66" s="6"/>
      <c r="C66" s="7"/>
    </row>
    <row r="67" spans="1:11" s="5" customFormat="1">
      <c r="A67" s="40"/>
      <c r="B67" s="12"/>
      <c r="D67" s="40"/>
      <c r="E67" s="12"/>
      <c r="G67" s="40"/>
      <c r="H67" s="12"/>
      <c r="J67" s="40"/>
      <c r="K67" s="12"/>
    </row>
    <row r="68" spans="1:11" s="5" customFormat="1">
      <c r="B68" s="41"/>
      <c r="E68" s="41"/>
      <c r="H68" s="41"/>
      <c r="K68" s="41"/>
    </row>
    <row r="69" spans="1:11" s="5" customFormat="1" ht="17">
      <c r="B69" s="9"/>
      <c r="E69" s="9"/>
      <c r="H69" s="9"/>
      <c r="K69" s="9"/>
    </row>
    <row r="70" spans="1:11" s="5" customFormat="1" ht="17">
      <c r="B70" s="9"/>
      <c r="E70" s="9"/>
      <c r="H70" s="9"/>
      <c r="K70" s="9"/>
    </row>
    <row r="71" spans="1:11" s="5" customFormat="1">
      <c r="B71" s="42"/>
      <c r="E71" s="42"/>
      <c r="H71" s="42"/>
      <c r="K71" s="42"/>
    </row>
    <row r="72" spans="1:11" s="5" customFormat="1">
      <c r="B72" s="42"/>
      <c r="E72" s="42"/>
      <c r="H72" s="42"/>
      <c r="K72" s="42"/>
    </row>
    <row r="73" spans="1:11" s="5" customFormat="1">
      <c r="B73" s="42"/>
      <c r="E73" s="42"/>
      <c r="H73" s="42"/>
      <c r="K73" s="42"/>
    </row>
    <row r="74" spans="1:11" s="5" customFormat="1">
      <c r="B74" s="42"/>
      <c r="E74" s="42"/>
      <c r="H74" s="42"/>
      <c r="K74" s="42"/>
    </row>
    <row r="75" spans="1:11" s="5" customFormat="1">
      <c r="B75" s="43"/>
      <c r="E75" s="43"/>
      <c r="H75" s="43"/>
      <c r="K75" s="43"/>
    </row>
    <row r="76" spans="1:11" s="5" customFormat="1">
      <c r="B76" s="43"/>
      <c r="E76" s="43"/>
      <c r="H76" s="43"/>
      <c r="K76" s="43"/>
    </row>
    <row r="77" spans="1:11" s="5" customFormat="1">
      <c r="A77" s="12"/>
      <c r="B77" s="43"/>
      <c r="E77" s="43"/>
      <c r="G77" s="12"/>
      <c r="H77" s="43"/>
      <c r="K77" s="43"/>
    </row>
    <row r="78" spans="1:11" s="5" customFormat="1"/>
    <row r="79" spans="1:11" s="5" customFormat="1">
      <c r="A79" s="40"/>
      <c r="B79" s="12"/>
      <c r="D79" s="40"/>
      <c r="E79" s="12"/>
      <c r="G79" s="40"/>
      <c r="H79" s="12"/>
      <c r="J79" s="40"/>
      <c r="K79" s="12"/>
    </row>
    <row r="80" spans="1:11" s="5" customFormat="1">
      <c r="B80" s="41"/>
      <c r="E80" s="41"/>
      <c r="H80" s="41"/>
      <c r="K80" s="41"/>
    </row>
    <row r="81" spans="1:11" s="5" customFormat="1" ht="17">
      <c r="B81" s="9"/>
      <c r="E81" s="9"/>
      <c r="H81" s="9"/>
      <c r="K81" s="9"/>
    </row>
    <row r="82" spans="1:11" s="5" customFormat="1" ht="17">
      <c r="B82" s="9"/>
      <c r="E82" s="9"/>
      <c r="H82" s="9"/>
      <c r="K82" s="9"/>
    </row>
    <row r="83" spans="1:11" s="5" customFormat="1">
      <c r="B83" s="42"/>
      <c r="E83" s="42"/>
      <c r="H83" s="42"/>
      <c r="K83" s="42"/>
    </row>
    <row r="84" spans="1:11" s="5" customFormat="1">
      <c r="B84" s="42"/>
      <c r="E84" s="42"/>
      <c r="H84" s="42"/>
      <c r="K84" s="42"/>
    </row>
    <row r="85" spans="1:11" s="5" customFormat="1">
      <c r="B85" s="42"/>
      <c r="E85" s="42"/>
      <c r="H85" s="42"/>
      <c r="K85" s="42"/>
    </row>
    <row r="86" spans="1:11" s="5" customFormat="1">
      <c r="B86" s="42"/>
      <c r="E86" s="42"/>
      <c r="H86" s="42"/>
      <c r="K86" s="42"/>
    </row>
    <row r="87" spans="1:11" s="5" customFormat="1">
      <c r="B87" s="43"/>
      <c r="E87" s="43"/>
      <c r="H87" s="43"/>
      <c r="K87" s="43"/>
    </row>
    <row r="88" spans="1:11" s="5" customFormat="1">
      <c r="B88" s="43"/>
      <c r="E88" s="43"/>
      <c r="H88" s="43"/>
      <c r="K88" s="43"/>
    </row>
    <row r="89" spans="1:11" s="5" customFormat="1">
      <c r="A89" s="12"/>
      <c r="B89" s="43"/>
      <c r="E89" s="43"/>
      <c r="G89" s="12"/>
      <c r="H89" s="43"/>
      <c r="K89" s="43"/>
    </row>
    <row r="90" spans="1:11" s="5" customFormat="1">
      <c r="A90" s="43"/>
      <c r="B90" s="6"/>
      <c r="C90" s="7"/>
      <c r="E90" s="6"/>
      <c r="G90" s="43"/>
      <c r="H90" s="6"/>
      <c r="K90" s="6"/>
    </row>
    <row r="91" spans="1:11" s="5" customFormat="1">
      <c r="A91" s="43"/>
      <c r="B91" s="6"/>
      <c r="C91" s="7"/>
      <c r="G91" s="43"/>
    </row>
    <row r="92" spans="1:11" s="5" customFormat="1">
      <c r="B92" s="6"/>
      <c r="C92" s="7"/>
    </row>
    <row r="93" spans="1:11" s="5" customFormat="1">
      <c r="A93" s="43"/>
      <c r="B93" s="6"/>
      <c r="C93" s="7"/>
      <c r="E93" s="6"/>
      <c r="G93" s="43"/>
      <c r="H93" s="6"/>
      <c r="K93" s="6"/>
    </row>
    <row r="94" spans="1:11" s="5" customFormat="1"/>
    <row r="95" spans="1:11" s="5" customFormat="1"/>
    <row r="96" spans="1:11" s="5" customFormat="1"/>
    <row r="97" s="5" customFormat="1"/>
    <row r="98" s="5" customFormat="1"/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FEB6D-A9FF-B340-AF92-6FFDFD7E7011}">
  <dimension ref="A1:L19"/>
  <sheetViews>
    <sheetView workbookViewId="0">
      <selection activeCell="V46" sqref="V46"/>
    </sheetView>
  </sheetViews>
  <sheetFormatPr baseColWidth="10" defaultRowHeight="16"/>
  <cols>
    <col min="3" max="3" width="12.1640625" bestFit="1" customWidth="1"/>
  </cols>
  <sheetData>
    <row r="1" spans="1:12">
      <c r="A1" s="24"/>
      <c r="B1" s="61" t="s">
        <v>116</v>
      </c>
      <c r="C1" s="61"/>
      <c r="D1" s="61"/>
      <c r="E1" s="61"/>
      <c r="F1" s="3"/>
      <c r="G1" s="3"/>
      <c r="H1" s="2"/>
      <c r="I1" s="61" t="s">
        <v>117</v>
      </c>
      <c r="J1" s="61"/>
      <c r="K1" s="61"/>
      <c r="L1" s="61"/>
    </row>
    <row r="2" spans="1:12">
      <c r="A2" s="3"/>
      <c r="B2" s="2" t="s">
        <v>5</v>
      </c>
      <c r="C2" s="2" t="s">
        <v>6</v>
      </c>
      <c r="D2" s="2" t="s">
        <v>7</v>
      </c>
      <c r="E2" s="2" t="s">
        <v>8</v>
      </c>
      <c r="F2" s="2"/>
      <c r="G2" s="2"/>
      <c r="H2" s="2"/>
      <c r="I2" s="2" t="s">
        <v>5</v>
      </c>
      <c r="J2" s="2" t="s">
        <v>6</v>
      </c>
      <c r="K2" s="2" t="s">
        <v>7</v>
      </c>
      <c r="L2" s="2" t="s">
        <v>8</v>
      </c>
    </row>
    <row r="3" spans="1:12">
      <c r="A3" s="15">
        <v>0</v>
      </c>
      <c r="B3" s="14">
        <v>8700000</v>
      </c>
      <c r="C3" s="14">
        <v>8550000</v>
      </c>
      <c r="D3" s="14">
        <v>8400000</v>
      </c>
      <c r="E3" s="14">
        <v>6900000</v>
      </c>
      <c r="F3" s="14"/>
      <c r="G3" s="14"/>
      <c r="H3" s="3"/>
      <c r="I3" s="31">
        <v>33000000</v>
      </c>
      <c r="J3" s="31">
        <v>17700000</v>
      </c>
      <c r="K3" s="32">
        <v>8300000</v>
      </c>
      <c r="L3" s="32">
        <v>9450000</v>
      </c>
    </row>
    <row r="4" spans="1:12">
      <c r="A4" s="15">
        <v>8</v>
      </c>
      <c r="B4" s="14">
        <v>300</v>
      </c>
      <c r="C4" s="14">
        <v>200</v>
      </c>
      <c r="D4" s="14">
        <v>200</v>
      </c>
      <c r="E4" s="14">
        <v>200</v>
      </c>
      <c r="F4" s="14"/>
      <c r="G4" s="14"/>
      <c r="H4" s="3"/>
      <c r="I4" s="32">
        <v>1400</v>
      </c>
      <c r="J4" s="32">
        <v>1000</v>
      </c>
      <c r="K4" s="32">
        <v>300</v>
      </c>
      <c r="L4" s="32">
        <v>600</v>
      </c>
    </row>
    <row r="5" spans="1:12">
      <c r="A5" s="15">
        <v>24</v>
      </c>
      <c r="B5" s="14">
        <v>1</v>
      </c>
      <c r="C5" s="14">
        <v>0.1</v>
      </c>
      <c r="D5" s="14">
        <v>1</v>
      </c>
      <c r="E5" s="14">
        <v>0.1</v>
      </c>
      <c r="F5" s="14"/>
      <c r="G5" s="14"/>
      <c r="H5" s="3"/>
      <c r="I5" s="32">
        <v>0.1</v>
      </c>
      <c r="J5" s="32">
        <v>1</v>
      </c>
      <c r="K5" s="32">
        <v>0.1</v>
      </c>
      <c r="L5" s="32">
        <v>1</v>
      </c>
    </row>
    <row r="6" spans="1:12">
      <c r="A6" s="15"/>
      <c r="B6" s="14"/>
      <c r="C6" s="14"/>
      <c r="D6" s="14"/>
      <c r="E6" s="14"/>
      <c r="F6" s="3"/>
      <c r="G6" s="3"/>
      <c r="H6" s="3"/>
      <c r="I6" s="3"/>
      <c r="J6" s="14"/>
      <c r="K6" s="14"/>
      <c r="L6" s="14"/>
    </row>
    <row r="7" spans="1:12">
      <c r="A7" s="15"/>
      <c r="B7" s="14"/>
      <c r="C7" s="14"/>
      <c r="D7" s="3"/>
      <c r="E7" s="3"/>
      <c r="F7" s="3"/>
      <c r="G7" s="3"/>
      <c r="H7" s="3"/>
      <c r="I7" s="3"/>
      <c r="J7" s="14"/>
      <c r="K7" s="14"/>
      <c r="L7" s="14"/>
    </row>
    <row r="8" spans="1:12">
      <c r="A8" s="15" t="s">
        <v>53</v>
      </c>
      <c r="B8" s="14"/>
      <c r="C8" s="14"/>
      <c r="J8" s="14"/>
      <c r="K8" s="14"/>
      <c r="L8" s="14"/>
    </row>
    <row r="9" spans="1:12">
      <c r="A9" s="1"/>
      <c r="B9" s="61" t="s">
        <v>118</v>
      </c>
      <c r="C9" s="61"/>
      <c r="D9" s="61"/>
      <c r="E9" s="61"/>
      <c r="F9" s="24"/>
      <c r="G9" s="24"/>
      <c r="H9" s="1"/>
      <c r="I9" s="61" t="s">
        <v>117</v>
      </c>
      <c r="J9" s="61"/>
      <c r="K9" s="61"/>
      <c r="L9" s="61"/>
    </row>
    <row r="10" spans="1:12">
      <c r="B10" s="1" t="s">
        <v>5</v>
      </c>
      <c r="C10" s="1" t="s">
        <v>6</v>
      </c>
      <c r="D10" s="1" t="s">
        <v>7</v>
      </c>
      <c r="E10" s="1" t="s">
        <v>8</v>
      </c>
      <c r="F10" s="1"/>
      <c r="G10" s="1"/>
      <c r="H10" s="1"/>
      <c r="I10" s="1" t="s">
        <v>5</v>
      </c>
      <c r="J10" s="1" t="s">
        <v>6</v>
      </c>
      <c r="K10" s="1" t="s">
        <v>7</v>
      </c>
      <c r="L10" s="1" t="s">
        <v>8</v>
      </c>
    </row>
    <row r="11" spans="1:12">
      <c r="A11" s="15">
        <v>0</v>
      </c>
      <c r="B11" s="27">
        <f>B3/B3</f>
        <v>1</v>
      </c>
      <c r="C11" s="27">
        <f>C3/C3</f>
        <v>1</v>
      </c>
      <c r="D11" s="27">
        <f>D3/D3</f>
        <v>1</v>
      </c>
      <c r="E11" s="27">
        <f>E3/E3</f>
        <v>1</v>
      </c>
      <c r="F11" s="27"/>
      <c r="G11" s="27"/>
      <c r="I11" s="27">
        <f>I3/I3</f>
        <v>1</v>
      </c>
      <c r="J11" s="27">
        <f>J3/J3</f>
        <v>1</v>
      </c>
      <c r="K11" s="27">
        <f>K3/K3</f>
        <v>1</v>
      </c>
      <c r="L11" s="27">
        <f>L3/L3</f>
        <v>1</v>
      </c>
    </row>
    <row r="12" spans="1:12">
      <c r="A12" s="15">
        <v>8</v>
      </c>
      <c r="B12" s="27">
        <f>B4/B3</f>
        <v>3.4482758620689657E-5</v>
      </c>
      <c r="C12" s="27">
        <f>C4/C3</f>
        <v>2.3391812865497078E-5</v>
      </c>
      <c r="D12" s="27">
        <f>D4/D3</f>
        <v>2.380952380952381E-5</v>
      </c>
      <c r="E12" s="27">
        <f>E4/E3</f>
        <v>2.898550724637681E-5</v>
      </c>
      <c r="F12" s="27"/>
      <c r="G12" s="27"/>
      <c r="I12" s="27">
        <f>I4/I3</f>
        <v>4.2424242424242423E-5</v>
      </c>
      <c r="J12" s="27">
        <f>J4/J3</f>
        <v>5.6497175141242937E-5</v>
      </c>
      <c r="K12" s="27">
        <f>K4/K3</f>
        <v>3.614457831325301E-5</v>
      </c>
      <c r="L12" s="27">
        <f>L4/L3</f>
        <v>6.3492063492063489E-5</v>
      </c>
    </row>
    <row r="13" spans="1:12">
      <c r="A13" s="15">
        <v>24</v>
      </c>
      <c r="B13" s="27">
        <f>B5/B3</f>
        <v>1.1494252873563219E-7</v>
      </c>
      <c r="C13" s="27">
        <f>C5/C3</f>
        <v>1.1695906432748538E-8</v>
      </c>
      <c r="D13" s="27">
        <f>D5/D3</f>
        <v>1.1904761904761904E-7</v>
      </c>
      <c r="E13" s="27">
        <f>E5/E3</f>
        <v>1.4492753623188407E-8</v>
      </c>
      <c r="F13" s="27"/>
      <c r="G13" s="27"/>
      <c r="I13" s="27">
        <f>I5/I3</f>
        <v>3.0303030303030304E-9</v>
      </c>
      <c r="J13" s="27">
        <f>J5/J3</f>
        <v>5.6497175141242935E-8</v>
      </c>
      <c r="K13" s="27">
        <f>K5/K3</f>
        <v>1.2048192771084338E-8</v>
      </c>
      <c r="L13" s="27">
        <f>L5/L3</f>
        <v>1.0582010582010582E-7</v>
      </c>
    </row>
    <row r="14" spans="1:12">
      <c r="A14" s="15" t="s">
        <v>54</v>
      </c>
      <c r="B14" s="14"/>
      <c r="C14" s="14"/>
      <c r="D14" s="14"/>
      <c r="E14" s="14"/>
      <c r="F14" s="4"/>
      <c r="G14" s="4"/>
      <c r="K14" s="14"/>
      <c r="L14" s="14"/>
    </row>
    <row r="15" spans="1:12">
      <c r="A15" s="15"/>
      <c r="B15" s="14"/>
      <c r="C15" s="14"/>
      <c r="E15" s="4"/>
      <c r="F15" s="4"/>
      <c r="G15" s="4"/>
      <c r="K15" s="14"/>
      <c r="L15" s="14"/>
    </row>
    <row r="16" spans="1:12">
      <c r="A16" s="15" t="s">
        <v>26</v>
      </c>
      <c r="B16" s="1" t="s">
        <v>5</v>
      </c>
      <c r="C16" s="1" t="s">
        <v>6</v>
      </c>
      <c r="D16" s="1" t="s">
        <v>7</v>
      </c>
      <c r="E16" s="1" t="s">
        <v>8</v>
      </c>
      <c r="F16" s="4"/>
      <c r="G16" s="4"/>
      <c r="K16" s="14"/>
      <c r="L16" s="14"/>
    </row>
    <row r="17" spans="1:12">
      <c r="A17" s="15">
        <v>8</v>
      </c>
      <c r="B17" s="14">
        <f t="shared" ref="B17:E18" si="0">I12/B12</f>
        <v>1.2303030303030302</v>
      </c>
      <c r="C17" s="14">
        <f t="shared" si="0"/>
        <v>2.4152542372881354</v>
      </c>
      <c r="D17" s="14">
        <f t="shared" si="0"/>
        <v>1.5180722891566263</v>
      </c>
      <c r="E17" s="14">
        <f t="shared" si="0"/>
        <v>2.1904761904761907</v>
      </c>
      <c r="F17" s="4">
        <f>AVERAGE(B17:E17)</f>
        <v>1.8385264368059955</v>
      </c>
      <c r="G17" s="4">
        <f>STDEV(B17:E17)</f>
        <v>0.55651000527730454</v>
      </c>
      <c r="K17" s="14"/>
      <c r="L17" s="14"/>
    </row>
    <row r="18" spans="1:12">
      <c r="A18" s="15">
        <v>24</v>
      </c>
      <c r="B18" s="14">
        <f t="shared" si="0"/>
        <v>2.6363636363636363E-2</v>
      </c>
      <c r="C18" s="14">
        <f t="shared" si="0"/>
        <v>4.8305084745762707</v>
      </c>
      <c r="D18" s="14">
        <f t="shared" si="0"/>
        <v>0.10120481927710845</v>
      </c>
      <c r="E18" s="14">
        <f t="shared" si="0"/>
        <v>7.3015873015873014</v>
      </c>
      <c r="F18" s="4">
        <f>AVERAGE(B18:E18)</f>
        <v>3.0649160579510792</v>
      </c>
      <c r="G18" s="4">
        <f>STDEV(B18:E18)</f>
        <v>3.6093898345507922</v>
      </c>
      <c r="K18" s="14"/>
      <c r="L18" s="14"/>
    </row>
    <row r="19" spans="1:12">
      <c r="A19" s="15"/>
      <c r="B19" s="14"/>
      <c r="C19" s="14"/>
      <c r="D19" s="14"/>
      <c r="E19" s="14"/>
      <c r="F19" s="4"/>
      <c r="G19" s="4"/>
      <c r="K19" s="14"/>
      <c r="L19" s="14"/>
    </row>
  </sheetData>
  <mergeCells count="4">
    <mergeCell ref="I9:L9"/>
    <mergeCell ref="B1:E1"/>
    <mergeCell ref="I1:L1"/>
    <mergeCell ref="B9:E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35BC0-58AB-024F-ADF0-47B60EE003F9}">
  <dimension ref="A1:AK168"/>
  <sheetViews>
    <sheetView workbookViewId="0">
      <selection activeCell="AM48" sqref="AM48"/>
    </sheetView>
  </sheetViews>
  <sheetFormatPr baseColWidth="10" defaultRowHeight="16"/>
  <cols>
    <col min="1" max="1" width="17.1640625" style="5" customWidth="1"/>
    <col min="2" max="16384" width="10.83203125" style="5"/>
  </cols>
  <sheetData>
    <row r="1" spans="1:37" ht="17">
      <c r="B1" s="59" t="s">
        <v>2</v>
      </c>
      <c r="C1" s="59"/>
      <c r="D1" s="59"/>
      <c r="E1" s="59"/>
      <c r="F1" s="59" t="s">
        <v>47</v>
      </c>
      <c r="G1" s="59"/>
      <c r="H1" s="59"/>
      <c r="I1" s="59"/>
      <c r="J1" s="59" t="s">
        <v>48</v>
      </c>
      <c r="K1" s="59"/>
      <c r="L1" s="59"/>
      <c r="M1" s="59"/>
      <c r="N1" s="59" t="s">
        <v>102</v>
      </c>
      <c r="O1" s="59"/>
      <c r="P1" s="59"/>
      <c r="Q1" s="59"/>
      <c r="R1" s="59" t="s">
        <v>119</v>
      </c>
      <c r="S1" s="59"/>
      <c r="T1" s="59"/>
      <c r="U1" s="59"/>
      <c r="V1" s="59" t="s">
        <v>120</v>
      </c>
      <c r="W1" s="59"/>
      <c r="X1" s="59"/>
      <c r="Y1" s="59"/>
      <c r="Z1" s="59" t="s">
        <v>121</v>
      </c>
      <c r="AA1" s="59"/>
      <c r="AB1" s="59"/>
      <c r="AC1" s="59"/>
      <c r="AD1" s="59" t="s">
        <v>122</v>
      </c>
      <c r="AE1" s="59"/>
      <c r="AF1" s="59"/>
      <c r="AG1" s="59"/>
      <c r="AH1" s="59" t="s">
        <v>123</v>
      </c>
      <c r="AI1" s="59"/>
      <c r="AJ1" s="59"/>
      <c r="AK1" s="59"/>
    </row>
    <row r="2" spans="1:37" ht="17">
      <c r="A2" s="25" t="s">
        <v>1</v>
      </c>
      <c r="B2" s="9" t="s">
        <v>5</v>
      </c>
      <c r="C2" s="9" t="s">
        <v>6</v>
      </c>
      <c r="D2" s="9" t="s">
        <v>7</v>
      </c>
      <c r="E2" s="9"/>
      <c r="F2" s="9" t="s">
        <v>5</v>
      </c>
      <c r="G2" s="9" t="s">
        <v>6</v>
      </c>
      <c r="H2" s="9" t="s">
        <v>7</v>
      </c>
      <c r="I2" s="9" t="s">
        <v>8</v>
      </c>
      <c r="J2" s="9" t="s">
        <v>5</v>
      </c>
      <c r="K2" s="9" t="s">
        <v>6</v>
      </c>
      <c r="L2" s="9" t="s">
        <v>7</v>
      </c>
      <c r="M2" s="9"/>
      <c r="N2" s="9" t="s">
        <v>5</v>
      </c>
      <c r="O2" s="9" t="s">
        <v>6</v>
      </c>
      <c r="P2" s="9" t="s">
        <v>7</v>
      </c>
      <c r="Q2" s="9"/>
      <c r="R2" s="9" t="s">
        <v>5</v>
      </c>
      <c r="S2" s="9" t="s">
        <v>6</v>
      </c>
      <c r="T2" s="9" t="s">
        <v>7</v>
      </c>
      <c r="U2" s="9" t="s">
        <v>8</v>
      </c>
      <c r="V2" s="9" t="s">
        <v>5</v>
      </c>
      <c r="W2" s="9" t="s">
        <v>6</v>
      </c>
      <c r="X2" s="9" t="s">
        <v>7</v>
      </c>
      <c r="Y2" s="9"/>
      <c r="Z2" s="9" t="s">
        <v>5</v>
      </c>
      <c r="AA2" s="9" t="s">
        <v>6</v>
      </c>
      <c r="AB2" s="9" t="s">
        <v>7</v>
      </c>
      <c r="AC2" s="9"/>
      <c r="AD2" s="9" t="s">
        <v>5</v>
      </c>
      <c r="AE2" s="9" t="s">
        <v>6</v>
      </c>
      <c r="AF2" s="9" t="s">
        <v>7</v>
      </c>
      <c r="AG2" s="9" t="s">
        <v>8</v>
      </c>
      <c r="AH2" s="9" t="s">
        <v>5</v>
      </c>
      <c r="AI2" s="9" t="s">
        <v>6</v>
      </c>
      <c r="AJ2" s="9" t="s">
        <v>7</v>
      </c>
      <c r="AK2" s="9"/>
    </row>
    <row r="3" spans="1:37" ht="17">
      <c r="A3" s="9">
        <v>0.5</v>
      </c>
      <c r="B3" s="28">
        <v>8.7999999999999995E-2</v>
      </c>
      <c r="C3" s="28">
        <v>8.7999999999999995E-2</v>
      </c>
      <c r="D3" s="28">
        <v>9.1999999999999998E-2</v>
      </c>
      <c r="F3" s="28">
        <v>8.7999999999999995E-2</v>
      </c>
      <c r="G3" s="28">
        <v>8.8999999999999996E-2</v>
      </c>
      <c r="H3" s="28">
        <v>8.4000000000000005E-2</v>
      </c>
      <c r="J3" s="28">
        <v>8.5000000000000006E-2</v>
      </c>
      <c r="K3" s="28">
        <v>0.09</v>
      </c>
      <c r="L3" s="28">
        <v>0.10299999999999999</v>
      </c>
      <c r="N3" s="28">
        <v>8.8999999999999996E-2</v>
      </c>
      <c r="O3" s="28">
        <v>0.11</v>
      </c>
      <c r="P3" s="28">
        <v>0.105</v>
      </c>
      <c r="R3" s="28">
        <v>0.106</v>
      </c>
      <c r="S3" s="28">
        <v>0.10299999999999999</v>
      </c>
      <c r="T3" s="28">
        <v>0.1</v>
      </c>
      <c r="V3" s="28">
        <v>0.10199999999999999</v>
      </c>
      <c r="W3" s="28">
        <v>0.104</v>
      </c>
      <c r="X3" s="28">
        <v>0.104</v>
      </c>
      <c r="Z3" s="28">
        <v>0.11700000000000001</v>
      </c>
      <c r="AA3" s="28">
        <v>0.26</v>
      </c>
      <c r="AB3" s="28">
        <v>0.30199999999999999</v>
      </c>
      <c r="AD3" s="28">
        <v>0.318</v>
      </c>
      <c r="AE3" s="28">
        <v>0.31900000000000001</v>
      </c>
      <c r="AF3" s="28">
        <v>0.34599999999999997</v>
      </c>
      <c r="AH3" s="28">
        <v>0.36599999999999999</v>
      </c>
      <c r="AI3" s="28">
        <v>0.36699999999999999</v>
      </c>
      <c r="AJ3" s="28">
        <v>0.34399999999999997</v>
      </c>
    </row>
    <row r="4" spans="1:37" ht="17">
      <c r="A4" s="9">
        <v>1</v>
      </c>
      <c r="B4" s="28">
        <v>0.10199999999999999</v>
      </c>
      <c r="C4" s="28">
        <v>0.11899999999999999</v>
      </c>
      <c r="D4" s="28">
        <v>0.128</v>
      </c>
      <c r="F4" s="28">
        <v>0.11899999999999999</v>
      </c>
      <c r="G4" s="28">
        <v>0.11899999999999999</v>
      </c>
      <c r="H4" s="28">
        <v>0.113</v>
      </c>
      <c r="J4" s="28">
        <v>0.113</v>
      </c>
      <c r="K4" s="28">
        <v>0.113</v>
      </c>
      <c r="L4" s="28">
        <v>0.11600000000000001</v>
      </c>
      <c r="N4" s="28">
        <v>0.11700000000000001</v>
      </c>
      <c r="O4" s="28">
        <v>0.126</v>
      </c>
      <c r="P4" s="28">
        <v>0.11799999999999999</v>
      </c>
      <c r="R4" s="28">
        <v>0.121</v>
      </c>
      <c r="S4" s="28">
        <v>0.11600000000000001</v>
      </c>
      <c r="T4" s="28">
        <v>0.113</v>
      </c>
      <c r="V4" s="28">
        <v>0.112</v>
      </c>
      <c r="W4" s="28">
        <v>0.11700000000000001</v>
      </c>
      <c r="X4" s="28">
        <v>0.11700000000000001</v>
      </c>
      <c r="Z4" s="28">
        <v>0.129</v>
      </c>
      <c r="AA4" s="28">
        <v>0.12</v>
      </c>
      <c r="AB4" s="28">
        <v>0.11600000000000001</v>
      </c>
      <c r="AD4" s="28">
        <v>0.11600000000000001</v>
      </c>
      <c r="AE4" s="28">
        <v>0.115</v>
      </c>
      <c r="AF4" s="28">
        <v>0.112</v>
      </c>
      <c r="AH4" s="28">
        <v>0.11</v>
      </c>
      <c r="AI4" s="28">
        <v>0.107</v>
      </c>
      <c r="AJ4" s="28">
        <v>0.112</v>
      </c>
    </row>
    <row r="5" spans="1:37" ht="17">
      <c r="A5" s="9">
        <v>1.5</v>
      </c>
      <c r="B5" s="28">
        <v>0.10100000000000001</v>
      </c>
      <c r="C5" s="28">
        <v>0.122</v>
      </c>
      <c r="D5" s="28">
        <v>0.13300000000000001</v>
      </c>
      <c r="F5" s="28">
        <v>0.125</v>
      </c>
      <c r="G5" s="28">
        <v>0.126</v>
      </c>
      <c r="H5" s="28">
        <v>0.121</v>
      </c>
      <c r="J5" s="28">
        <v>0.11899999999999999</v>
      </c>
      <c r="K5" s="28">
        <v>0.11799999999999999</v>
      </c>
      <c r="L5" s="28">
        <v>0.12</v>
      </c>
      <c r="N5" s="28">
        <v>0.12</v>
      </c>
      <c r="O5" s="28">
        <v>0.127</v>
      </c>
      <c r="P5" s="28">
        <v>0.11899999999999999</v>
      </c>
      <c r="R5" s="28">
        <v>0.124</v>
      </c>
      <c r="S5" s="28">
        <v>0.121</v>
      </c>
      <c r="T5" s="28">
        <v>0.11700000000000001</v>
      </c>
      <c r="V5" s="28">
        <v>0.115</v>
      </c>
      <c r="W5" s="28">
        <v>0.121</v>
      </c>
      <c r="X5" s="28">
        <v>0.12</v>
      </c>
      <c r="Z5" s="28">
        <v>0.127</v>
      </c>
      <c r="AA5" s="28">
        <v>0.121</v>
      </c>
      <c r="AB5" s="28">
        <v>0.11799999999999999</v>
      </c>
      <c r="AD5" s="28">
        <v>0.124</v>
      </c>
      <c r="AE5" s="28">
        <v>0.126</v>
      </c>
      <c r="AF5" s="28">
        <v>0.123</v>
      </c>
      <c r="AH5" s="28">
        <v>0.12</v>
      </c>
      <c r="AI5" s="28">
        <v>0.11700000000000001</v>
      </c>
      <c r="AJ5" s="28">
        <v>0.12</v>
      </c>
    </row>
    <row r="6" spans="1:37" ht="17">
      <c r="A6" s="9">
        <v>2</v>
      </c>
      <c r="B6" s="28">
        <v>0.11700000000000001</v>
      </c>
      <c r="C6" s="28">
        <v>0.13800000000000001</v>
      </c>
      <c r="D6" s="28">
        <v>0.14699999999999999</v>
      </c>
      <c r="F6" s="28">
        <v>0.14199999999999999</v>
      </c>
      <c r="G6" s="28">
        <v>0.14299999999999999</v>
      </c>
      <c r="H6" s="28">
        <v>0.13900000000000001</v>
      </c>
      <c r="J6" s="28">
        <v>0.13100000000000001</v>
      </c>
      <c r="K6" s="28">
        <v>0.13300000000000001</v>
      </c>
      <c r="L6" s="28">
        <v>0.13500000000000001</v>
      </c>
      <c r="N6" s="28">
        <v>0.126</v>
      </c>
      <c r="O6" s="28">
        <v>0.13100000000000001</v>
      </c>
      <c r="P6" s="28">
        <v>0.126</v>
      </c>
      <c r="R6" s="28">
        <v>0.13</v>
      </c>
      <c r="S6" s="28">
        <v>0.127</v>
      </c>
      <c r="T6" s="28">
        <v>0.123</v>
      </c>
      <c r="V6" s="28">
        <v>0.11700000000000001</v>
      </c>
      <c r="W6" s="28">
        <v>0.122</v>
      </c>
      <c r="X6" s="28">
        <v>0.121</v>
      </c>
      <c r="Z6" s="28">
        <v>0.123</v>
      </c>
      <c r="AA6" s="28">
        <v>0.11899999999999999</v>
      </c>
      <c r="AB6" s="28">
        <v>0.11600000000000001</v>
      </c>
      <c r="AD6" s="28">
        <v>0.13</v>
      </c>
      <c r="AE6" s="28">
        <v>0.13300000000000001</v>
      </c>
      <c r="AF6" s="28">
        <v>0.13100000000000001</v>
      </c>
      <c r="AH6" s="28">
        <v>0.122</v>
      </c>
      <c r="AI6" s="28">
        <v>0.11899999999999999</v>
      </c>
      <c r="AJ6" s="28">
        <v>0.122</v>
      </c>
    </row>
    <row r="7" spans="1:37" ht="17">
      <c r="A7" s="9">
        <v>2.5</v>
      </c>
      <c r="B7" s="28">
        <v>0.13400000000000001</v>
      </c>
      <c r="C7" s="28">
        <v>0.157</v>
      </c>
      <c r="D7" s="28">
        <v>0.16400000000000001</v>
      </c>
      <c r="F7" s="28">
        <v>0.17399999999999999</v>
      </c>
      <c r="G7" s="28">
        <v>0.17699999999999999</v>
      </c>
      <c r="H7" s="28">
        <v>0.16900000000000001</v>
      </c>
      <c r="J7" s="28">
        <v>0.15</v>
      </c>
      <c r="K7" s="28">
        <v>0.151</v>
      </c>
      <c r="L7" s="28">
        <v>0.15</v>
      </c>
      <c r="N7" s="28">
        <v>0.128</v>
      </c>
      <c r="O7" s="28">
        <v>0.13300000000000001</v>
      </c>
      <c r="P7" s="28">
        <v>0.128</v>
      </c>
      <c r="R7" s="28">
        <v>0.13300000000000001</v>
      </c>
      <c r="S7" s="28">
        <v>0.13300000000000001</v>
      </c>
      <c r="T7" s="28">
        <v>0.128</v>
      </c>
      <c r="V7" s="28">
        <v>0.11899999999999999</v>
      </c>
      <c r="W7" s="28">
        <v>0.125</v>
      </c>
      <c r="X7" s="28">
        <v>0.124</v>
      </c>
      <c r="Z7" s="28">
        <v>0.12</v>
      </c>
      <c r="AA7" s="28">
        <v>0.123</v>
      </c>
      <c r="AB7" s="28">
        <v>0.115</v>
      </c>
      <c r="AD7" s="28">
        <v>0.13800000000000001</v>
      </c>
      <c r="AE7" s="28">
        <v>0.13900000000000001</v>
      </c>
      <c r="AF7" s="28">
        <v>0.13800000000000001</v>
      </c>
      <c r="AH7" s="28">
        <v>0.126</v>
      </c>
      <c r="AI7" s="28">
        <v>0.123</v>
      </c>
      <c r="AJ7" s="28">
        <v>0.125</v>
      </c>
    </row>
    <row r="8" spans="1:37" ht="17">
      <c r="A8" s="9">
        <v>3</v>
      </c>
      <c r="B8" s="28">
        <v>0.188</v>
      </c>
      <c r="C8" s="28">
        <v>0.20799999999999999</v>
      </c>
      <c r="D8" s="28">
        <v>0.20200000000000001</v>
      </c>
      <c r="F8" s="28">
        <v>0.24</v>
      </c>
      <c r="G8" s="28">
        <v>0.24099999999999999</v>
      </c>
      <c r="H8" s="28">
        <v>0.23699999999999999</v>
      </c>
      <c r="J8" s="28">
        <v>0.192</v>
      </c>
      <c r="K8" s="28">
        <v>0.2</v>
      </c>
      <c r="L8" s="28">
        <v>0.192</v>
      </c>
      <c r="N8" s="28">
        <v>0.13300000000000001</v>
      </c>
      <c r="O8" s="28">
        <v>0.13800000000000001</v>
      </c>
      <c r="P8" s="28">
        <v>0.13600000000000001</v>
      </c>
      <c r="R8" s="28">
        <v>0.14299999999999999</v>
      </c>
      <c r="S8" s="28">
        <v>0.14000000000000001</v>
      </c>
      <c r="T8" s="28">
        <v>0.13900000000000001</v>
      </c>
      <c r="V8" s="28">
        <v>0.122</v>
      </c>
      <c r="W8" s="28">
        <v>0.127</v>
      </c>
      <c r="X8" s="28">
        <v>0.126</v>
      </c>
      <c r="Z8" s="28">
        <v>0.11700000000000001</v>
      </c>
      <c r="AA8" s="28">
        <v>0.11899999999999999</v>
      </c>
      <c r="AB8" s="28">
        <v>0.114</v>
      </c>
      <c r="AD8" s="28">
        <v>0.14599999999999999</v>
      </c>
      <c r="AE8" s="28">
        <v>0.155</v>
      </c>
      <c r="AF8" s="28">
        <v>0.154</v>
      </c>
      <c r="AH8" s="28">
        <v>0.13700000000000001</v>
      </c>
      <c r="AI8" s="28">
        <v>0.125</v>
      </c>
      <c r="AJ8" s="28">
        <v>0.13100000000000001</v>
      </c>
    </row>
    <row r="9" spans="1:37" ht="17">
      <c r="A9" s="9">
        <v>3.5</v>
      </c>
      <c r="B9" s="28">
        <v>0.28499999999999998</v>
      </c>
      <c r="C9" s="28">
        <v>0.307</v>
      </c>
      <c r="D9" s="28">
        <v>0.30199999999999999</v>
      </c>
      <c r="F9" s="28">
        <v>0.372</v>
      </c>
      <c r="G9" s="28">
        <v>0.38200000000000001</v>
      </c>
      <c r="H9" s="28">
        <v>0.373</v>
      </c>
      <c r="J9" s="28">
        <v>0.28799999999999998</v>
      </c>
      <c r="K9" s="28">
        <v>0.29499999999999998</v>
      </c>
      <c r="L9" s="28">
        <v>0.29699999999999999</v>
      </c>
      <c r="N9" s="28">
        <v>0.14699999999999999</v>
      </c>
      <c r="O9" s="28">
        <v>0.14899999999999999</v>
      </c>
      <c r="P9" s="28">
        <v>0.151</v>
      </c>
      <c r="R9" s="28">
        <v>0.154</v>
      </c>
      <c r="S9" s="28">
        <v>0.159</v>
      </c>
      <c r="T9" s="28">
        <v>0.14699999999999999</v>
      </c>
      <c r="V9" s="28">
        <v>0.126</v>
      </c>
      <c r="W9" s="28">
        <v>0.13200000000000001</v>
      </c>
      <c r="X9" s="28">
        <v>0.13100000000000001</v>
      </c>
      <c r="Z9" s="28">
        <v>0.11700000000000001</v>
      </c>
      <c r="AA9" s="28">
        <v>0.11799999999999999</v>
      </c>
      <c r="AB9" s="28">
        <v>0.115</v>
      </c>
      <c r="AD9" s="28">
        <v>0.19900000000000001</v>
      </c>
      <c r="AE9" s="28">
        <v>0.19800000000000001</v>
      </c>
      <c r="AF9" s="28">
        <v>0.19700000000000001</v>
      </c>
      <c r="AH9" s="28">
        <v>0.14299999999999999</v>
      </c>
      <c r="AI9" s="28">
        <v>0.13700000000000001</v>
      </c>
      <c r="AJ9" s="28">
        <v>0.13900000000000001</v>
      </c>
    </row>
    <row r="10" spans="1:37" ht="17">
      <c r="A10" s="9">
        <v>4</v>
      </c>
      <c r="B10" s="28">
        <v>0.46700000000000003</v>
      </c>
      <c r="C10" s="28">
        <v>0.50600000000000001</v>
      </c>
      <c r="D10" s="28">
        <v>0.47599999999999998</v>
      </c>
      <c r="F10" s="28">
        <v>0.57299999999999995</v>
      </c>
      <c r="G10" s="28">
        <v>0.58199999999999996</v>
      </c>
      <c r="H10" s="28">
        <v>0.56299999999999994</v>
      </c>
      <c r="J10" s="28">
        <v>0.45700000000000002</v>
      </c>
      <c r="K10" s="28">
        <v>0.48299999999999998</v>
      </c>
      <c r="L10" s="28">
        <v>0.46500000000000002</v>
      </c>
      <c r="N10" s="28">
        <v>0.17799999999999999</v>
      </c>
      <c r="O10" s="28">
        <v>0.17100000000000001</v>
      </c>
      <c r="P10" s="28">
        <v>0.17199999999999999</v>
      </c>
      <c r="R10" s="28">
        <v>0.16300000000000001</v>
      </c>
      <c r="S10" s="28">
        <v>0.16700000000000001</v>
      </c>
      <c r="T10" s="28">
        <v>0.156</v>
      </c>
      <c r="V10" s="28">
        <v>0.13</v>
      </c>
      <c r="W10" s="28">
        <v>0.13500000000000001</v>
      </c>
      <c r="X10" s="28">
        <v>0.13300000000000001</v>
      </c>
      <c r="Z10" s="28">
        <v>0.11600000000000001</v>
      </c>
      <c r="AA10" s="28">
        <v>0.121</v>
      </c>
      <c r="AB10" s="28">
        <v>0.11700000000000001</v>
      </c>
      <c r="AD10" s="28">
        <v>0.25900000000000001</v>
      </c>
      <c r="AE10" s="28">
        <v>0.26500000000000001</v>
      </c>
      <c r="AF10" s="28">
        <v>0.26900000000000002</v>
      </c>
      <c r="AH10" s="28">
        <v>0.185</v>
      </c>
      <c r="AI10" s="28">
        <v>0.17199999999999999</v>
      </c>
      <c r="AJ10" s="28">
        <v>0.17399999999999999</v>
      </c>
    </row>
    <row r="11" spans="1:37" ht="17">
      <c r="A11" s="9">
        <v>4.5</v>
      </c>
      <c r="B11" s="28">
        <v>0.62</v>
      </c>
      <c r="C11" s="28">
        <v>0.69599999999999995</v>
      </c>
      <c r="D11" s="28">
        <v>0.65600000000000003</v>
      </c>
      <c r="F11" s="28">
        <v>0.7</v>
      </c>
      <c r="G11" s="28">
        <v>0.73499999999999999</v>
      </c>
      <c r="H11" s="28">
        <v>0.69499999999999995</v>
      </c>
      <c r="J11" s="28">
        <v>0.67400000000000004</v>
      </c>
      <c r="K11" s="28">
        <v>0.69</v>
      </c>
      <c r="L11" s="28">
        <v>0.65800000000000003</v>
      </c>
      <c r="N11" s="28">
        <v>0.217</v>
      </c>
      <c r="O11" s="28">
        <v>0.191</v>
      </c>
      <c r="P11" s="28">
        <v>0.20699999999999999</v>
      </c>
      <c r="R11" s="28">
        <v>0.19</v>
      </c>
      <c r="S11" s="28">
        <v>0.2</v>
      </c>
      <c r="T11" s="28">
        <v>0.186</v>
      </c>
      <c r="V11" s="28">
        <v>0.13300000000000001</v>
      </c>
      <c r="W11" s="28">
        <v>0.13300000000000001</v>
      </c>
      <c r="X11" s="28">
        <v>0.14199999999999999</v>
      </c>
      <c r="Z11" s="28">
        <v>0.115</v>
      </c>
      <c r="AA11" s="28">
        <v>0.129</v>
      </c>
      <c r="AB11" s="28">
        <v>0.125</v>
      </c>
      <c r="AD11" s="28">
        <v>0.35799999999999998</v>
      </c>
      <c r="AE11" s="28">
        <v>0.36299999999999999</v>
      </c>
      <c r="AF11" s="28">
        <v>0.36199999999999999</v>
      </c>
      <c r="AH11" s="28">
        <v>0.24099999999999999</v>
      </c>
      <c r="AI11" s="28">
        <v>0.23</v>
      </c>
      <c r="AJ11" s="28">
        <v>0.22600000000000001</v>
      </c>
    </row>
    <row r="12" spans="1:37" ht="17">
      <c r="A12" s="9">
        <v>5</v>
      </c>
      <c r="B12" s="28">
        <v>0.68700000000000006</v>
      </c>
      <c r="C12" s="28">
        <v>0.751</v>
      </c>
      <c r="D12" s="28">
        <v>0.72599999999999998</v>
      </c>
      <c r="F12" s="28">
        <v>0.71099999999999997</v>
      </c>
      <c r="G12" s="28">
        <v>0.73899999999999999</v>
      </c>
      <c r="H12" s="28">
        <v>0.71299999999999997</v>
      </c>
      <c r="J12" s="28">
        <v>0.75600000000000001</v>
      </c>
      <c r="K12" s="28">
        <v>0.74099999999999999</v>
      </c>
      <c r="L12" s="28">
        <v>0.73299999999999998</v>
      </c>
      <c r="N12" s="28">
        <v>0.28299999999999997</v>
      </c>
      <c r="O12" s="28">
        <v>0.23400000000000001</v>
      </c>
      <c r="P12" s="28">
        <v>0.25900000000000001</v>
      </c>
      <c r="R12" s="28">
        <v>0.22600000000000001</v>
      </c>
      <c r="S12" s="28">
        <v>0.223</v>
      </c>
      <c r="T12" s="28">
        <v>0.216</v>
      </c>
      <c r="V12" s="28">
        <v>0.14000000000000001</v>
      </c>
      <c r="W12" s="28">
        <v>0.15</v>
      </c>
      <c r="X12" s="28">
        <v>0.13900000000000001</v>
      </c>
      <c r="Z12" s="28">
        <v>0.122</v>
      </c>
      <c r="AA12" s="28">
        <v>0.13500000000000001</v>
      </c>
      <c r="AB12" s="28">
        <v>0.13100000000000001</v>
      </c>
      <c r="AD12" s="28">
        <v>0.47899999999999998</v>
      </c>
      <c r="AE12" s="28">
        <v>0.48899999999999999</v>
      </c>
      <c r="AF12" s="28">
        <v>0.498</v>
      </c>
      <c r="AH12" s="28">
        <v>0.34200000000000003</v>
      </c>
      <c r="AI12" s="28">
        <v>0.32</v>
      </c>
      <c r="AJ12" s="28">
        <v>0.309</v>
      </c>
    </row>
    <row r="13" spans="1:37" ht="17">
      <c r="A13" s="9">
        <v>5.5</v>
      </c>
      <c r="B13" s="28">
        <v>0.71</v>
      </c>
      <c r="C13" s="28">
        <v>0.73299999999999998</v>
      </c>
      <c r="D13" s="28">
        <v>0.72799999999999998</v>
      </c>
      <c r="F13" s="28">
        <v>0.76200000000000001</v>
      </c>
      <c r="G13" s="28">
        <v>0.78</v>
      </c>
      <c r="H13" s="28">
        <v>0.77300000000000002</v>
      </c>
      <c r="J13" s="28">
        <v>0.76900000000000002</v>
      </c>
      <c r="K13" s="28">
        <v>0.78400000000000003</v>
      </c>
      <c r="L13" s="28">
        <v>0.76600000000000001</v>
      </c>
      <c r="N13" s="28">
        <v>0.38900000000000001</v>
      </c>
      <c r="O13" s="28">
        <v>0.29399999999999998</v>
      </c>
      <c r="P13" s="28">
        <v>0.33300000000000002</v>
      </c>
      <c r="R13" s="28">
        <v>0.26400000000000001</v>
      </c>
      <c r="S13" s="28">
        <v>0.27200000000000002</v>
      </c>
      <c r="T13" s="28">
        <v>0.25600000000000001</v>
      </c>
      <c r="V13" s="28">
        <v>0.14799999999999999</v>
      </c>
      <c r="W13" s="28">
        <v>0.15</v>
      </c>
      <c r="X13" s="28">
        <v>0.14699999999999999</v>
      </c>
      <c r="Z13" s="28">
        <v>0.123</v>
      </c>
      <c r="AA13" s="28">
        <v>0.152</v>
      </c>
      <c r="AB13" s="28">
        <v>0.14599999999999999</v>
      </c>
      <c r="AD13" s="28">
        <v>0.54700000000000004</v>
      </c>
      <c r="AE13" s="28">
        <v>0.52100000000000002</v>
      </c>
      <c r="AF13" s="28">
        <v>0.54500000000000004</v>
      </c>
      <c r="AH13" s="28">
        <v>0.47799999999999998</v>
      </c>
      <c r="AI13" s="28">
        <v>0.45100000000000001</v>
      </c>
      <c r="AJ13" s="28">
        <v>0.443</v>
      </c>
    </row>
    <row r="14" spans="1:37" ht="17">
      <c r="A14" s="9">
        <v>6</v>
      </c>
      <c r="B14" s="28">
        <v>0.73499999999999999</v>
      </c>
      <c r="C14" s="28">
        <v>0.73899999999999999</v>
      </c>
      <c r="D14" s="28">
        <v>0.749</v>
      </c>
      <c r="F14" s="28">
        <v>0.78400000000000003</v>
      </c>
      <c r="G14" s="28">
        <v>0.79200000000000004</v>
      </c>
      <c r="H14" s="28">
        <v>0.79200000000000004</v>
      </c>
      <c r="J14" s="28">
        <v>0.80300000000000005</v>
      </c>
      <c r="K14" s="28">
        <v>0.80800000000000005</v>
      </c>
      <c r="L14" s="28">
        <v>0.79600000000000004</v>
      </c>
      <c r="N14" s="28">
        <v>0.497</v>
      </c>
      <c r="O14" s="28">
        <v>0.38900000000000001</v>
      </c>
      <c r="P14" s="28">
        <v>0.40899999999999997</v>
      </c>
      <c r="R14" s="28">
        <v>0.31900000000000001</v>
      </c>
      <c r="S14" s="28">
        <v>0.32700000000000001</v>
      </c>
      <c r="T14" s="28">
        <v>0.308</v>
      </c>
      <c r="V14" s="28">
        <v>0.152</v>
      </c>
      <c r="W14" s="28">
        <v>0.154</v>
      </c>
      <c r="X14" s="28">
        <v>0.152</v>
      </c>
      <c r="Z14" s="28">
        <v>0.13</v>
      </c>
      <c r="AA14" s="28">
        <v>0.16700000000000001</v>
      </c>
      <c r="AB14" s="28">
        <v>0.161</v>
      </c>
      <c r="AD14" s="28">
        <v>0.54100000000000004</v>
      </c>
      <c r="AE14" s="28">
        <v>0.53600000000000003</v>
      </c>
      <c r="AF14" s="28">
        <v>0.54900000000000004</v>
      </c>
      <c r="AH14" s="28">
        <v>0.60799999999999998</v>
      </c>
      <c r="AI14" s="28">
        <v>0.59799999999999998</v>
      </c>
      <c r="AJ14" s="28">
        <v>0.55300000000000005</v>
      </c>
    </row>
    <row r="15" spans="1:37" ht="17">
      <c r="A15" s="9">
        <v>6.5</v>
      </c>
      <c r="B15" s="28">
        <v>0.75800000000000001</v>
      </c>
      <c r="C15" s="28">
        <v>0.76</v>
      </c>
      <c r="D15" s="28">
        <v>0.77700000000000002</v>
      </c>
      <c r="F15" s="28">
        <v>0.80300000000000005</v>
      </c>
      <c r="G15" s="28">
        <v>0.80900000000000005</v>
      </c>
      <c r="H15" s="28">
        <v>0.81100000000000005</v>
      </c>
      <c r="J15" s="28">
        <v>0.82799999999999996</v>
      </c>
      <c r="K15" s="28">
        <v>0.83399999999999996</v>
      </c>
      <c r="L15" s="28">
        <v>0.82399999999999995</v>
      </c>
      <c r="N15" s="28">
        <v>0.58399999999999996</v>
      </c>
      <c r="O15" s="28">
        <v>0.51200000000000001</v>
      </c>
      <c r="P15" s="28">
        <v>0.48399999999999999</v>
      </c>
      <c r="R15" s="28">
        <v>0.39200000000000002</v>
      </c>
      <c r="S15" s="28">
        <v>0.40100000000000002</v>
      </c>
      <c r="T15" s="28">
        <v>0.375</v>
      </c>
      <c r="V15" s="28">
        <v>0.16200000000000001</v>
      </c>
      <c r="W15" s="28">
        <v>0.16300000000000001</v>
      </c>
      <c r="X15" s="28">
        <v>0.157</v>
      </c>
      <c r="Z15" s="28">
        <v>0.14599999999999999</v>
      </c>
      <c r="AA15" s="28">
        <v>0.188</v>
      </c>
      <c r="AB15" s="28">
        <v>0.188</v>
      </c>
      <c r="AD15" s="28">
        <v>0.54800000000000004</v>
      </c>
      <c r="AE15" s="28">
        <v>0.54600000000000004</v>
      </c>
      <c r="AF15" s="28">
        <v>0.55300000000000005</v>
      </c>
      <c r="AH15" s="28">
        <v>0.59699999999999998</v>
      </c>
      <c r="AI15" s="28">
        <v>0.58699999999999997</v>
      </c>
      <c r="AJ15" s="28">
        <v>0.61599999999999999</v>
      </c>
    </row>
    <row r="16" spans="1:37" ht="17">
      <c r="A16" s="9">
        <v>7</v>
      </c>
      <c r="B16" s="28">
        <v>0.77300000000000002</v>
      </c>
      <c r="C16" s="28">
        <v>0.76900000000000002</v>
      </c>
      <c r="D16" s="28">
        <v>0.78400000000000003</v>
      </c>
      <c r="F16" s="28">
        <v>0.81499999999999995</v>
      </c>
      <c r="G16" s="28">
        <v>0.82</v>
      </c>
      <c r="H16" s="28">
        <v>0.82299999999999995</v>
      </c>
      <c r="J16" s="28">
        <v>0.84299999999999997</v>
      </c>
      <c r="K16" s="28">
        <v>0.84899999999999998</v>
      </c>
      <c r="L16" s="28">
        <v>0.83799999999999997</v>
      </c>
      <c r="N16" s="28">
        <v>0.63900000000000001</v>
      </c>
      <c r="O16" s="28">
        <v>0.61899999999999999</v>
      </c>
      <c r="P16" s="28">
        <v>0.58499999999999996</v>
      </c>
      <c r="R16" s="28">
        <v>0.46700000000000003</v>
      </c>
      <c r="S16" s="28">
        <v>0.47199999999999998</v>
      </c>
      <c r="T16" s="28">
        <v>0.44600000000000001</v>
      </c>
      <c r="V16" s="28">
        <v>0.17599999999999999</v>
      </c>
      <c r="W16" s="28">
        <v>0.17399999999999999</v>
      </c>
      <c r="X16" s="28">
        <v>0.16600000000000001</v>
      </c>
      <c r="Z16" s="28">
        <v>0.16</v>
      </c>
      <c r="AA16" s="28">
        <v>0.219</v>
      </c>
      <c r="AB16" s="28">
        <v>0.22500000000000001</v>
      </c>
      <c r="AD16" s="28">
        <v>0.54600000000000004</v>
      </c>
      <c r="AE16" s="28">
        <v>0.54500000000000004</v>
      </c>
      <c r="AF16" s="28">
        <v>0.55100000000000005</v>
      </c>
      <c r="AH16" s="28">
        <v>0.59299999999999997</v>
      </c>
      <c r="AI16" s="28">
        <v>0.57499999999999996</v>
      </c>
      <c r="AJ16" s="28">
        <v>0.61599999999999999</v>
      </c>
    </row>
    <row r="17" spans="1:36" ht="17">
      <c r="A17" s="9">
        <v>7.5</v>
      </c>
      <c r="B17" s="28">
        <v>0.77700000000000002</v>
      </c>
      <c r="C17" s="28">
        <v>0.77200000000000002</v>
      </c>
      <c r="D17" s="28">
        <v>0.78600000000000003</v>
      </c>
      <c r="F17" s="28">
        <v>0.82199999999999995</v>
      </c>
      <c r="G17" s="28">
        <v>0.82399999999999995</v>
      </c>
      <c r="H17" s="28">
        <v>0.83</v>
      </c>
      <c r="J17" s="28">
        <v>0.85199999999999998</v>
      </c>
      <c r="K17" s="28">
        <v>0.85699999999999998</v>
      </c>
      <c r="L17" s="28">
        <v>0.84699999999999998</v>
      </c>
      <c r="N17" s="28">
        <v>0.67400000000000004</v>
      </c>
      <c r="O17" s="28">
        <v>0.69799999999999995</v>
      </c>
      <c r="P17" s="28">
        <v>0.66</v>
      </c>
      <c r="R17" s="28">
        <v>0.53300000000000003</v>
      </c>
      <c r="S17" s="28">
        <v>0.54300000000000004</v>
      </c>
      <c r="T17" s="28">
        <v>0.51400000000000001</v>
      </c>
      <c r="V17" s="28">
        <v>0.192</v>
      </c>
      <c r="W17" s="28">
        <v>0.185</v>
      </c>
      <c r="X17" s="28">
        <v>0.17</v>
      </c>
      <c r="Z17" s="28">
        <v>0.19400000000000001</v>
      </c>
      <c r="AA17" s="28">
        <v>0.26100000000000001</v>
      </c>
      <c r="AB17" s="28">
        <v>0.28299999999999997</v>
      </c>
      <c r="AD17" s="28">
        <v>0.54700000000000004</v>
      </c>
      <c r="AE17" s="28">
        <v>0.54700000000000004</v>
      </c>
      <c r="AF17" s="28">
        <v>0.55200000000000005</v>
      </c>
      <c r="AH17" s="28">
        <v>0.59499999999999997</v>
      </c>
      <c r="AI17" s="28">
        <v>0.57699999999999996</v>
      </c>
      <c r="AJ17" s="28">
        <v>0.61899999999999999</v>
      </c>
    </row>
    <row r="18" spans="1:36" ht="17">
      <c r="A18" s="9">
        <v>8</v>
      </c>
      <c r="B18" s="28">
        <v>0.77400000000000002</v>
      </c>
      <c r="C18" s="28">
        <v>0.77200000000000002</v>
      </c>
      <c r="D18" s="28">
        <v>0.78600000000000003</v>
      </c>
      <c r="F18" s="28">
        <v>0.82699999999999996</v>
      </c>
      <c r="G18" s="28">
        <v>0.82799999999999996</v>
      </c>
      <c r="H18" s="28">
        <v>0.83399999999999996</v>
      </c>
      <c r="J18" s="28">
        <v>0.85499999999999998</v>
      </c>
      <c r="K18" s="28">
        <v>0.86499999999999999</v>
      </c>
      <c r="L18" s="28">
        <v>0.85499999999999998</v>
      </c>
      <c r="N18" s="28">
        <v>0.67700000000000005</v>
      </c>
      <c r="O18" s="28">
        <v>0.72799999999999998</v>
      </c>
      <c r="P18" s="28">
        <v>0.69799999999999995</v>
      </c>
      <c r="R18" s="28">
        <v>0.58099999999999996</v>
      </c>
      <c r="S18" s="28">
        <v>0.60099999999999998</v>
      </c>
      <c r="T18" s="28">
        <v>0.59199999999999997</v>
      </c>
      <c r="V18" s="28">
        <v>0.20699999999999999</v>
      </c>
      <c r="W18" s="28">
        <v>0.20100000000000001</v>
      </c>
      <c r="X18" s="28">
        <v>0.17899999999999999</v>
      </c>
      <c r="Z18" s="28">
        <v>0.247</v>
      </c>
      <c r="AA18" s="28">
        <v>0.32400000000000001</v>
      </c>
      <c r="AB18" s="28">
        <v>0.36299999999999999</v>
      </c>
      <c r="AD18" s="28">
        <v>0.54600000000000004</v>
      </c>
      <c r="AE18" s="28">
        <v>0.54600000000000004</v>
      </c>
      <c r="AF18" s="28">
        <v>0.55100000000000005</v>
      </c>
      <c r="AH18" s="28">
        <v>0.59499999999999997</v>
      </c>
      <c r="AI18" s="28">
        <v>0.57699999999999996</v>
      </c>
      <c r="AJ18" s="28">
        <v>0.61899999999999999</v>
      </c>
    </row>
    <row r="19" spans="1:36" ht="17">
      <c r="A19" s="9">
        <v>8.5</v>
      </c>
      <c r="B19" s="28">
        <v>0.76600000000000001</v>
      </c>
      <c r="C19" s="28">
        <v>0.76900000000000002</v>
      </c>
      <c r="D19" s="28">
        <v>0.78300000000000003</v>
      </c>
      <c r="F19" s="28">
        <v>0.83099999999999996</v>
      </c>
      <c r="G19" s="28">
        <v>0.83199999999999996</v>
      </c>
      <c r="H19" s="28">
        <v>0.83799999999999997</v>
      </c>
      <c r="J19" s="28">
        <v>0.85699999999999998</v>
      </c>
      <c r="K19" s="28">
        <v>0.86699999999999999</v>
      </c>
      <c r="L19" s="28">
        <v>0.85799999999999998</v>
      </c>
      <c r="N19" s="28">
        <v>0.67300000000000004</v>
      </c>
      <c r="O19" s="28">
        <v>0.73699999999999999</v>
      </c>
      <c r="P19" s="28">
        <v>0.73899999999999999</v>
      </c>
      <c r="R19" s="28">
        <v>0.65300000000000002</v>
      </c>
      <c r="S19" s="28">
        <v>0.65900000000000003</v>
      </c>
      <c r="T19" s="28">
        <v>0.66900000000000004</v>
      </c>
      <c r="V19" s="28">
        <v>0.23400000000000001</v>
      </c>
      <c r="W19" s="28">
        <v>0.22600000000000001</v>
      </c>
      <c r="X19" s="28">
        <v>0.19500000000000001</v>
      </c>
      <c r="Z19" s="28">
        <v>0.32700000000000001</v>
      </c>
      <c r="AA19" s="28">
        <v>0.40400000000000003</v>
      </c>
      <c r="AB19" s="28">
        <v>0.44500000000000001</v>
      </c>
      <c r="AD19" s="28">
        <v>0.54100000000000004</v>
      </c>
      <c r="AE19" s="28">
        <v>0.54100000000000004</v>
      </c>
      <c r="AF19" s="28">
        <v>0.54300000000000004</v>
      </c>
      <c r="AH19" s="28">
        <v>0.59299999999999997</v>
      </c>
      <c r="AI19" s="28">
        <v>0.57499999999999996</v>
      </c>
      <c r="AJ19" s="28">
        <v>0.61699999999999999</v>
      </c>
    </row>
    <row r="20" spans="1:36" ht="17">
      <c r="A20" s="9">
        <v>9</v>
      </c>
      <c r="B20" s="28">
        <v>0.751</v>
      </c>
      <c r="C20" s="28">
        <v>0.76</v>
      </c>
      <c r="D20" s="28">
        <v>0.77</v>
      </c>
      <c r="F20" s="28">
        <v>0.83</v>
      </c>
      <c r="G20" s="28">
        <v>0.83099999999999996</v>
      </c>
      <c r="H20" s="28">
        <v>0.83399999999999996</v>
      </c>
      <c r="J20" s="28">
        <v>0.85599999999999998</v>
      </c>
      <c r="K20" s="28">
        <v>0.86799999999999999</v>
      </c>
      <c r="L20" s="28">
        <v>0.86</v>
      </c>
      <c r="N20" s="28">
        <v>0.67200000000000004</v>
      </c>
      <c r="O20" s="28">
        <v>0.73599999999999999</v>
      </c>
      <c r="P20" s="28">
        <v>0.74099999999999999</v>
      </c>
      <c r="R20" s="28">
        <v>0.69299999999999995</v>
      </c>
      <c r="S20" s="28">
        <v>0.69299999999999995</v>
      </c>
      <c r="T20" s="28">
        <v>0.69199999999999995</v>
      </c>
      <c r="V20" s="28">
        <v>0.26500000000000001</v>
      </c>
      <c r="W20" s="28">
        <v>0.253</v>
      </c>
      <c r="X20" s="28">
        <v>0.221</v>
      </c>
      <c r="Z20" s="28">
        <v>0.41499999999999998</v>
      </c>
      <c r="AA20" s="28">
        <v>0.441</v>
      </c>
      <c r="AB20" s="28">
        <v>0.46200000000000002</v>
      </c>
      <c r="AD20" s="28">
        <v>0.52900000000000003</v>
      </c>
      <c r="AE20" s="28">
        <v>0.53</v>
      </c>
      <c r="AF20" s="28">
        <v>0.52700000000000002</v>
      </c>
      <c r="AH20" s="28">
        <v>0.58699999999999997</v>
      </c>
      <c r="AI20" s="28">
        <v>0.56999999999999995</v>
      </c>
      <c r="AJ20" s="28">
        <v>0.61199999999999999</v>
      </c>
    </row>
    <row r="21" spans="1:36" ht="17">
      <c r="A21" s="9">
        <v>9.5</v>
      </c>
      <c r="B21" s="28">
        <v>0.73299999999999998</v>
      </c>
      <c r="C21" s="28">
        <v>0.745</v>
      </c>
      <c r="D21" s="28">
        <v>0.751</v>
      </c>
      <c r="F21" s="28">
        <v>0.83099999999999996</v>
      </c>
      <c r="G21" s="28">
        <v>0.83099999999999996</v>
      </c>
      <c r="H21" s="28">
        <v>0.83499999999999996</v>
      </c>
      <c r="J21" s="28">
        <v>0.85499999999999998</v>
      </c>
      <c r="K21" s="28">
        <v>0.86699999999999999</v>
      </c>
      <c r="L21" s="28">
        <v>0.86299999999999999</v>
      </c>
      <c r="N21" s="28">
        <v>0.66700000000000004</v>
      </c>
      <c r="O21" s="28">
        <v>0.72699999999999998</v>
      </c>
      <c r="P21" s="28">
        <v>0.73499999999999999</v>
      </c>
      <c r="R21" s="28">
        <v>0.69499999999999995</v>
      </c>
      <c r="S21" s="28">
        <v>0.70099999999999996</v>
      </c>
      <c r="T21" s="28">
        <v>0.68500000000000005</v>
      </c>
      <c r="V21" s="28">
        <v>0.29899999999999999</v>
      </c>
      <c r="W21" s="28">
        <v>0.29499999999999998</v>
      </c>
      <c r="X21" s="28">
        <v>0.26900000000000002</v>
      </c>
      <c r="Z21" s="28">
        <v>0.437</v>
      </c>
      <c r="AA21" s="28">
        <v>0.44400000000000001</v>
      </c>
      <c r="AB21" s="28">
        <v>0.46500000000000002</v>
      </c>
      <c r="AD21" s="28">
        <v>0.51</v>
      </c>
      <c r="AE21" s="28">
        <v>0.51400000000000001</v>
      </c>
      <c r="AF21" s="28">
        <v>0.501</v>
      </c>
      <c r="AH21" s="28">
        <v>0.57399999999999995</v>
      </c>
      <c r="AI21" s="28">
        <v>0.56200000000000006</v>
      </c>
      <c r="AJ21" s="28">
        <v>0.60499999999999998</v>
      </c>
    </row>
    <row r="22" spans="1:36" ht="17">
      <c r="A22" s="9">
        <v>10</v>
      </c>
      <c r="B22" s="28">
        <v>0.70599999999999996</v>
      </c>
      <c r="C22" s="28">
        <v>0.72099999999999997</v>
      </c>
      <c r="D22" s="28">
        <v>0.72</v>
      </c>
      <c r="F22" s="28">
        <v>0.82899999999999996</v>
      </c>
      <c r="G22" s="28">
        <v>0.83</v>
      </c>
      <c r="H22" s="28">
        <v>0.83399999999999996</v>
      </c>
      <c r="J22" s="28">
        <v>0.85499999999999998</v>
      </c>
      <c r="K22" s="28">
        <v>0.86899999999999999</v>
      </c>
      <c r="L22" s="28">
        <v>0.86599999999999999</v>
      </c>
      <c r="N22" s="28">
        <v>0.65800000000000003</v>
      </c>
      <c r="O22" s="28">
        <v>0.71399999999999997</v>
      </c>
      <c r="P22" s="28">
        <v>0.72799999999999998</v>
      </c>
      <c r="R22" s="28">
        <v>0.72099999999999997</v>
      </c>
      <c r="S22" s="28">
        <v>0.73199999999999998</v>
      </c>
      <c r="T22" s="28">
        <v>0.69599999999999995</v>
      </c>
      <c r="V22" s="28">
        <v>0.33900000000000002</v>
      </c>
      <c r="W22" s="28">
        <v>0.371</v>
      </c>
      <c r="X22" s="28">
        <v>0.34</v>
      </c>
      <c r="Z22" s="28">
        <v>0.43099999999999999</v>
      </c>
      <c r="AA22" s="28">
        <v>0.44400000000000001</v>
      </c>
      <c r="AB22" s="28">
        <v>0.46300000000000002</v>
      </c>
      <c r="AD22" s="28">
        <v>0.47899999999999998</v>
      </c>
      <c r="AE22" s="28">
        <v>0.48399999999999999</v>
      </c>
      <c r="AF22" s="28">
        <v>0.46100000000000002</v>
      </c>
      <c r="AH22" s="28">
        <v>0.54800000000000004</v>
      </c>
      <c r="AI22" s="28">
        <v>0.54400000000000004</v>
      </c>
      <c r="AJ22" s="28">
        <v>0.58899999999999997</v>
      </c>
    </row>
    <row r="23" spans="1:36" ht="17">
      <c r="A23" s="9">
        <v>10.5</v>
      </c>
      <c r="B23" s="28">
        <v>0.65600000000000003</v>
      </c>
      <c r="C23" s="28">
        <v>0.68400000000000005</v>
      </c>
      <c r="D23" s="28">
        <v>0.66900000000000004</v>
      </c>
      <c r="F23" s="28">
        <v>0.83199999999999996</v>
      </c>
      <c r="G23" s="28">
        <v>0.83199999999999996</v>
      </c>
      <c r="H23" s="28">
        <v>0.83699999999999997</v>
      </c>
      <c r="J23" s="28">
        <v>0.85699999999999998</v>
      </c>
      <c r="K23" s="28">
        <v>0.87</v>
      </c>
      <c r="L23" s="28">
        <v>0.86699999999999999</v>
      </c>
      <c r="N23" s="28">
        <v>0.65</v>
      </c>
      <c r="O23" s="28">
        <v>0.69899999999999995</v>
      </c>
      <c r="P23" s="28">
        <v>0.72</v>
      </c>
      <c r="R23" s="28">
        <v>0.74099999999999999</v>
      </c>
      <c r="S23" s="28">
        <v>0.752</v>
      </c>
      <c r="T23" s="28">
        <v>0.71499999999999997</v>
      </c>
      <c r="V23" s="28">
        <v>0.39100000000000001</v>
      </c>
      <c r="W23" s="28">
        <v>0.42599999999999999</v>
      </c>
      <c r="X23" s="28">
        <v>0.42199999999999999</v>
      </c>
      <c r="Z23" s="28">
        <v>0.43099999999999999</v>
      </c>
      <c r="AA23" s="28">
        <v>0.44</v>
      </c>
      <c r="AB23" s="28">
        <v>0.45800000000000002</v>
      </c>
      <c r="AD23" s="28">
        <v>0.433</v>
      </c>
      <c r="AE23" s="28">
        <v>0.438</v>
      </c>
      <c r="AF23" s="28">
        <v>0.41099999999999998</v>
      </c>
      <c r="AH23" s="28">
        <v>0.50700000000000001</v>
      </c>
      <c r="AI23" s="28">
        <v>0.51200000000000001</v>
      </c>
      <c r="AJ23" s="28">
        <v>0.56200000000000006</v>
      </c>
    </row>
    <row r="24" spans="1:36" ht="17">
      <c r="A24" s="9">
        <v>11</v>
      </c>
      <c r="B24" s="28">
        <v>0.56699999999999995</v>
      </c>
      <c r="C24" s="28">
        <v>0.60699999999999998</v>
      </c>
      <c r="D24" s="28">
        <v>0.58699999999999997</v>
      </c>
      <c r="F24" s="28">
        <v>0.83299999999999996</v>
      </c>
      <c r="G24" s="28">
        <v>0.83199999999999996</v>
      </c>
      <c r="H24" s="28">
        <v>0.83799999999999997</v>
      </c>
      <c r="J24" s="28">
        <v>0.85799999999999998</v>
      </c>
      <c r="K24" s="28">
        <v>0.87</v>
      </c>
      <c r="L24" s="28">
        <v>0.86899999999999999</v>
      </c>
      <c r="N24" s="28">
        <v>0.64300000000000002</v>
      </c>
      <c r="O24" s="28">
        <v>0.68600000000000005</v>
      </c>
      <c r="P24" s="28">
        <v>0.71299999999999997</v>
      </c>
      <c r="R24" s="28">
        <v>0.755</v>
      </c>
      <c r="S24" s="28">
        <v>0.76200000000000001</v>
      </c>
      <c r="T24" s="28">
        <v>0.72899999999999998</v>
      </c>
      <c r="V24" s="28">
        <v>0.439</v>
      </c>
      <c r="W24" s="28">
        <v>0.48799999999999999</v>
      </c>
      <c r="X24" s="28">
        <v>0.52100000000000002</v>
      </c>
      <c r="Z24" s="28">
        <v>0.42699999999999999</v>
      </c>
      <c r="AA24" s="28">
        <v>0.436</v>
      </c>
      <c r="AB24" s="28">
        <v>0.45400000000000001</v>
      </c>
      <c r="AD24" s="28">
        <v>0.38100000000000001</v>
      </c>
      <c r="AE24" s="28">
        <v>0.38400000000000001</v>
      </c>
      <c r="AF24" s="28">
        <v>0.36299999999999999</v>
      </c>
      <c r="AH24" s="28">
        <v>0.45200000000000001</v>
      </c>
      <c r="AI24" s="28">
        <v>0.46200000000000002</v>
      </c>
      <c r="AJ24" s="28">
        <v>0.51200000000000001</v>
      </c>
    </row>
    <row r="25" spans="1:36" ht="17">
      <c r="A25" s="9">
        <v>11.5</v>
      </c>
      <c r="B25" s="28">
        <v>0.48299999999999998</v>
      </c>
      <c r="C25" s="28">
        <v>0.51900000000000002</v>
      </c>
      <c r="D25" s="28">
        <v>0.50800000000000001</v>
      </c>
      <c r="F25" s="28">
        <v>0.83199999999999996</v>
      </c>
      <c r="G25" s="28">
        <v>0.82899999999999996</v>
      </c>
      <c r="H25" s="28">
        <v>0.83599999999999997</v>
      </c>
      <c r="J25" s="28">
        <v>0.85599999999999998</v>
      </c>
      <c r="K25" s="28">
        <v>0.87</v>
      </c>
      <c r="L25" s="28">
        <v>0.86799999999999999</v>
      </c>
      <c r="N25" s="28">
        <v>0.61199999999999999</v>
      </c>
      <c r="O25" s="28">
        <v>0.66900000000000004</v>
      </c>
      <c r="P25" s="28">
        <v>0.69699999999999995</v>
      </c>
      <c r="R25" s="28">
        <v>0.75800000000000001</v>
      </c>
      <c r="S25" s="28">
        <v>0.76300000000000001</v>
      </c>
      <c r="T25" s="28">
        <v>0.73099999999999998</v>
      </c>
      <c r="V25" s="28">
        <v>0.48499999999999999</v>
      </c>
      <c r="W25" s="28">
        <v>0.54300000000000004</v>
      </c>
      <c r="X25" s="28">
        <v>0.61499999999999999</v>
      </c>
      <c r="Z25" s="28">
        <v>0.42</v>
      </c>
      <c r="AA25" s="28">
        <v>0.432</v>
      </c>
      <c r="AB25" s="28">
        <v>0.45200000000000001</v>
      </c>
      <c r="AD25" s="28">
        <v>0.33700000000000002</v>
      </c>
      <c r="AE25" s="28">
        <v>0.33700000000000002</v>
      </c>
      <c r="AF25" s="28">
        <v>0.32600000000000001</v>
      </c>
      <c r="AH25" s="28">
        <v>0.39700000000000002</v>
      </c>
      <c r="AI25" s="28">
        <v>0.40699999999999997</v>
      </c>
      <c r="AJ25" s="28">
        <v>0.45100000000000001</v>
      </c>
    </row>
    <row r="26" spans="1:36" ht="17">
      <c r="A26" s="9">
        <v>12</v>
      </c>
      <c r="B26" s="28">
        <v>0.42799999999999999</v>
      </c>
      <c r="C26" s="28">
        <v>0.45700000000000002</v>
      </c>
      <c r="D26" s="28">
        <v>0.45400000000000001</v>
      </c>
      <c r="F26" s="28">
        <v>0.83</v>
      </c>
      <c r="G26" s="28">
        <v>0.82799999999999996</v>
      </c>
      <c r="H26" s="28">
        <v>0.83699999999999997</v>
      </c>
      <c r="J26" s="28">
        <v>0.85599999999999998</v>
      </c>
      <c r="K26" s="28">
        <v>0.86899999999999999</v>
      </c>
      <c r="L26" s="28">
        <v>0.86899999999999999</v>
      </c>
      <c r="N26" s="28">
        <v>0.55300000000000005</v>
      </c>
      <c r="O26" s="28">
        <v>0.65100000000000002</v>
      </c>
      <c r="P26" s="28">
        <v>0.67700000000000005</v>
      </c>
      <c r="R26" s="28">
        <v>0.76</v>
      </c>
      <c r="S26" s="28">
        <v>0.76400000000000001</v>
      </c>
      <c r="T26" s="28">
        <v>0.73199999999999998</v>
      </c>
      <c r="V26" s="28">
        <v>0.51600000000000001</v>
      </c>
      <c r="W26" s="28">
        <v>0.65400000000000003</v>
      </c>
      <c r="X26" s="28">
        <v>0.67900000000000005</v>
      </c>
      <c r="Z26" s="28">
        <v>0.41299999999999998</v>
      </c>
      <c r="AA26" s="28">
        <v>0.42599999999999999</v>
      </c>
      <c r="AB26" s="28">
        <v>0.44900000000000001</v>
      </c>
      <c r="AD26" s="28">
        <v>0.30599999999999999</v>
      </c>
      <c r="AE26" s="28">
        <v>0.30499999999999999</v>
      </c>
      <c r="AF26" s="28">
        <v>0.3</v>
      </c>
      <c r="AH26" s="28">
        <v>0.35399999999999998</v>
      </c>
      <c r="AI26" s="28">
        <v>0.35899999999999999</v>
      </c>
      <c r="AJ26" s="28">
        <v>0.39500000000000002</v>
      </c>
    </row>
    <row r="27" spans="1:36" ht="17">
      <c r="A27" s="9">
        <v>12.5</v>
      </c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N27" s="9"/>
      <c r="O27" s="9"/>
      <c r="P27" s="9"/>
      <c r="Q27" s="9"/>
      <c r="Z27" s="28">
        <v>0.40400000000000003</v>
      </c>
      <c r="AA27" s="28">
        <v>0.42</v>
      </c>
      <c r="AB27" s="28">
        <v>0.44500000000000001</v>
      </c>
      <c r="AD27" s="28">
        <v>0.28399999999999997</v>
      </c>
      <c r="AE27" s="28">
        <v>0.28299999999999997</v>
      </c>
      <c r="AF27" s="28">
        <v>0.28000000000000003</v>
      </c>
      <c r="AH27" s="28">
        <v>0.32400000000000001</v>
      </c>
      <c r="AI27" s="28">
        <v>0.32300000000000001</v>
      </c>
      <c r="AJ27" s="28">
        <v>0.35399999999999998</v>
      </c>
    </row>
    <row r="28" spans="1:36" ht="17">
      <c r="A28" s="9">
        <v>13</v>
      </c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N28" s="9"/>
      <c r="O28" s="9"/>
      <c r="P28" s="9"/>
      <c r="Q28" s="9"/>
      <c r="Z28" s="28">
        <v>0.39800000000000002</v>
      </c>
      <c r="AA28" s="28">
        <v>0.40899999999999997</v>
      </c>
      <c r="AB28" s="28">
        <v>0.435</v>
      </c>
      <c r="AD28" s="28">
        <v>0.26800000000000002</v>
      </c>
      <c r="AE28" s="28">
        <v>0.26800000000000002</v>
      </c>
      <c r="AF28" s="28">
        <v>0.26600000000000001</v>
      </c>
      <c r="AH28" s="28">
        <v>0.30399999999999999</v>
      </c>
      <c r="AI28" s="28">
        <v>0.29899999999999999</v>
      </c>
      <c r="AJ28" s="28">
        <v>0.32700000000000001</v>
      </c>
    </row>
    <row r="29" spans="1:36" ht="17">
      <c r="A29" s="9">
        <v>13.5</v>
      </c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N29" s="9"/>
      <c r="O29" s="9"/>
      <c r="P29" s="9"/>
      <c r="Q29" s="9"/>
      <c r="Z29" s="28">
        <v>0.38800000000000001</v>
      </c>
      <c r="AA29" s="28">
        <v>0.39800000000000002</v>
      </c>
      <c r="AB29" s="28">
        <v>0.42799999999999999</v>
      </c>
      <c r="AD29" s="28">
        <v>0.254</v>
      </c>
      <c r="AE29" s="28">
        <v>0.25600000000000001</v>
      </c>
      <c r="AF29" s="28">
        <v>0.254</v>
      </c>
      <c r="AH29" s="28">
        <v>0.28799999999999998</v>
      </c>
      <c r="AI29" s="28">
        <v>0.28000000000000003</v>
      </c>
      <c r="AJ29" s="28">
        <v>0.30599999999999999</v>
      </c>
    </row>
    <row r="30" spans="1:36" ht="17">
      <c r="A30" s="9">
        <v>14</v>
      </c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N30" s="9"/>
      <c r="O30" s="9"/>
      <c r="P30" s="9"/>
      <c r="Q30" s="9"/>
      <c r="Z30" s="28">
        <v>0.38200000000000001</v>
      </c>
      <c r="AA30" s="28">
        <v>0.38900000000000001</v>
      </c>
      <c r="AB30" s="28">
        <v>0.42099999999999999</v>
      </c>
      <c r="AD30" s="28">
        <v>0.245</v>
      </c>
      <c r="AE30" s="28">
        <v>0.248</v>
      </c>
      <c r="AF30" s="28">
        <v>0.246</v>
      </c>
      <c r="AH30" s="28">
        <v>0.27800000000000002</v>
      </c>
      <c r="AI30" s="28">
        <v>0.26700000000000002</v>
      </c>
      <c r="AJ30" s="28">
        <v>0.29299999999999998</v>
      </c>
    </row>
    <row r="31" spans="1:36" ht="17">
      <c r="A31" s="9">
        <v>14.5</v>
      </c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N31" s="9"/>
      <c r="O31" s="9"/>
      <c r="P31" s="9"/>
      <c r="Q31" s="9"/>
      <c r="Z31" s="28">
        <v>0.36599999999999999</v>
      </c>
      <c r="AA31" s="28">
        <v>0.378</v>
      </c>
      <c r="AB31" s="28">
        <v>0.41199999999999998</v>
      </c>
      <c r="AD31" s="28">
        <v>0.23599999999999999</v>
      </c>
      <c r="AE31" s="28">
        <v>0.24</v>
      </c>
      <c r="AF31" s="28">
        <v>0.23799999999999999</v>
      </c>
      <c r="AH31" s="28">
        <v>0.26700000000000002</v>
      </c>
      <c r="AI31" s="28">
        <v>0.255</v>
      </c>
      <c r="AJ31" s="28">
        <v>0.28000000000000003</v>
      </c>
    </row>
    <row r="32" spans="1:36" ht="17">
      <c r="A32" s="9">
        <v>15</v>
      </c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N32" s="9"/>
      <c r="O32" s="9"/>
      <c r="P32" s="9"/>
      <c r="Q32" s="9"/>
      <c r="Z32" s="28">
        <v>0.34599999999999997</v>
      </c>
      <c r="AA32" s="28">
        <v>0.36599999999999999</v>
      </c>
      <c r="AB32" s="28">
        <v>0.40200000000000002</v>
      </c>
      <c r="AD32" s="28">
        <v>0.22900000000000001</v>
      </c>
      <c r="AE32" s="28">
        <v>0.23300000000000001</v>
      </c>
      <c r="AF32" s="28">
        <v>0.23100000000000001</v>
      </c>
      <c r="AH32" s="28">
        <v>0.25700000000000001</v>
      </c>
      <c r="AI32" s="28">
        <v>0.245</v>
      </c>
      <c r="AJ32" s="28">
        <v>0.26800000000000002</v>
      </c>
    </row>
    <row r="33" spans="1:36" ht="17">
      <c r="A33" s="9">
        <v>15.5</v>
      </c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N33" s="9"/>
      <c r="O33" s="9"/>
      <c r="P33" s="9"/>
      <c r="Q33" s="9"/>
      <c r="Z33" s="28">
        <v>0.32300000000000001</v>
      </c>
      <c r="AA33" s="28">
        <v>0.34899999999999998</v>
      </c>
      <c r="AB33" s="28">
        <v>0.38700000000000001</v>
      </c>
      <c r="AD33" s="28">
        <v>0.223</v>
      </c>
      <c r="AE33" s="28">
        <v>0.22700000000000001</v>
      </c>
      <c r="AF33" s="28">
        <v>0.22500000000000001</v>
      </c>
      <c r="AH33" s="28">
        <v>0.249</v>
      </c>
      <c r="AI33" s="28">
        <v>0.23699999999999999</v>
      </c>
      <c r="AJ33" s="28">
        <v>0.25900000000000001</v>
      </c>
    </row>
    <row r="34" spans="1:36" ht="17">
      <c r="A34" s="9">
        <v>16</v>
      </c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N34" s="9"/>
      <c r="O34" s="9"/>
      <c r="P34" s="9"/>
      <c r="Q34" s="9"/>
      <c r="Z34" s="28">
        <v>0.29899999999999999</v>
      </c>
      <c r="AA34" s="28">
        <v>0.32600000000000001</v>
      </c>
      <c r="AB34" s="28">
        <v>0.36599999999999999</v>
      </c>
      <c r="AD34" s="28">
        <v>0.219</v>
      </c>
      <c r="AE34" s="28">
        <v>0.223</v>
      </c>
      <c r="AF34" s="28">
        <v>0.222</v>
      </c>
      <c r="AH34" s="28">
        <v>0.24299999999999999</v>
      </c>
      <c r="AI34" s="28">
        <v>0.23100000000000001</v>
      </c>
      <c r="AJ34" s="28">
        <v>0.251</v>
      </c>
    </row>
    <row r="35" spans="1:36" ht="17">
      <c r="A35" s="9">
        <v>16.5</v>
      </c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N35" s="9"/>
      <c r="O35" s="9"/>
      <c r="P35" s="9"/>
      <c r="Q35" s="9"/>
      <c r="Z35" s="28">
        <v>0.27700000000000002</v>
      </c>
      <c r="AA35" s="28">
        <v>0.30399999999999999</v>
      </c>
      <c r="AB35" s="28">
        <v>0.34499999999999997</v>
      </c>
      <c r="AD35" s="28">
        <v>0.216</v>
      </c>
      <c r="AE35" s="28">
        <v>0.22</v>
      </c>
      <c r="AF35" s="28">
        <v>0.218</v>
      </c>
      <c r="AH35" s="28">
        <v>0.23599999999999999</v>
      </c>
      <c r="AI35" s="28">
        <v>0.22500000000000001</v>
      </c>
      <c r="AJ35" s="28">
        <v>0.24299999999999999</v>
      </c>
    </row>
    <row r="36" spans="1:36" ht="17">
      <c r="A36" s="9">
        <v>17</v>
      </c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N36" s="9"/>
      <c r="O36" s="9"/>
      <c r="P36" s="9"/>
      <c r="Q36" s="9"/>
      <c r="Z36" s="28">
        <v>0.25900000000000001</v>
      </c>
      <c r="AA36" s="28">
        <v>0.28399999999999997</v>
      </c>
      <c r="AB36" s="28">
        <v>0.32400000000000001</v>
      </c>
      <c r="AD36" s="28">
        <v>0.215</v>
      </c>
      <c r="AE36" s="28">
        <v>0.219</v>
      </c>
      <c r="AF36" s="28">
        <v>0.218</v>
      </c>
      <c r="AH36" s="28">
        <v>0.23300000000000001</v>
      </c>
      <c r="AI36" s="28">
        <v>0.222</v>
      </c>
      <c r="AJ36" s="28">
        <v>0.23799999999999999</v>
      </c>
    </row>
    <row r="37" spans="1:36" ht="17">
      <c r="A37" s="9">
        <v>17.5</v>
      </c>
      <c r="B37" s="9"/>
      <c r="C37" s="9"/>
      <c r="D37" s="9"/>
      <c r="F37" s="9"/>
      <c r="G37" s="9"/>
      <c r="H37" s="9"/>
      <c r="I37" s="7"/>
      <c r="J37" s="9"/>
      <c r="K37" s="9"/>
      <c r="L37" s="9"/>
      <c r="N37" s="9"/>
      <c r="O37" s="9"/>
      <c r="P37" s="9"/>
      <c r="Q37" s="9"/>
      <c r="Z37" s="28">
        <v>0.24299999999999999</v>
      </c>
      <c r="AA37" s="28">
        <v>0.26900000000000002</v>
      </c>
      <c r="AB37" s="28">
        <v>0.308</v>
      </c>
      <c r="AD37" s="28">
        <v>0.21299999999999999</v>
      </c>
      <c r="AE37" s="28">
        <v>0.216</v>
      </c>
      <c r="AF37" s="28">
        <v>0.215</v>
      </c>
      <c r="AH37" s="28">
        <v>0.22800000000000001</v>
      </c>
      <c r="AI37" s="28">
        <v>0.217</v>
      </c>
      <c r="AJ37" s="28">
        <v>0.23200000000000001</v>
      </c>
    </row>
    <row r="38" spans="1:36">
      <c r="B38" s="7"/>
      <c r="C38" s="7"/>
      <c r="D38" s="7"/>
      <c r="E38" s="7"/>
    </row>
    <row r="39" spans="1:36">
      <c r="B39" s="7"/>
      <c r="C39" s="7"/>
      <c r="D39" s="7"/>
      <c r="E39" s="7"/>
    </row>
    <row r="40" spans="1:36">
      <c r="A40" s="40"/>
      <c r="B40" s="12"/>
      <c r="D40" s="40"/>
      <c r="E40" s="12"/>
      <c r="G40" s="40"/>
      <c r="H40" s="12"/>
      <c r="J40" s="40"/>
      <c r="K40" s="12"/>
    </row>
    <row r="41" spans="1:36">
      <c r="B41" s="41"/>
      <c r="E41" s="41"/>
      <c r="H41" s="41"/>
      <c r="K41" s="41"/>
    </row>
    <row r="42" spans="1:36" ht="17">
      <c r="B42" s="28"/>
      <c r="E42" s="28"/>
      <c r="H42" s="28"/>
      <c r="K42" s="9"/>
    </row>
    <row r="43" spans="1:36" ht="17">
      <c r="B43" s="28"/>
      <c r="E43" s="28"/>
      <c r="H43" s="28"/>
      <c r="K43" s="9"/>
    </row>
    <row r="44" spans="1:36">
      <c r="B44" s="42"/>
      <c r="E44" s="42"/>
      <c r="H44" s="42"/>
      <c r="K44" s="42"/>
    </row>
    <row r="45" spans="1:36">
      <c r="B45" s="42"/>
      <c r="E45" s="42"/>
      <c r="H45" s="42"/>
      <c r="K45" s="42"/>
    </row>
    <row r="46" spans="1:36">
      <c r="B46" s="42"/>
      <c r="E46" s="42"/>
      <c r="H46" s="42"/>
      <c r="K46" s="42"/>
    </row>
    <row r="47" spans="1:36">
      <c r="B47" s="42"/>
      <c r="E47" s="42"/>
      <c r="H47" s="42"/>
      <c r="K47" s="42"/>
    </row>
    <row r="48" spans="1:36">
      <c r="B48" s="43"/>
      <c r="E48" s="43"/>
      <c r="H48" s="43"/>
      <c r="K48" s="43"/>
    </row>
    <row r="49" spans="1:11">
      <c r="B49" s="43"/>
      <c r="E49" s="43"/>
      <c r="H49" s="43"/>
      <c r="K49" s="43"/>
    </row>
    <row r="50" spans="1:11">
      <c r="A50" s="12"/>
      <c r="B50" s="43"/>
      <c r="E50" s="43"/>
      <c r="G50" s="12"/>
      <c r="H50" s="43"/>
      <c r="K50" s="43"/>
    </row>
    <row r="52" spans="1:11">
      <c r="A52" s="40"/>
      <c r="B52" s="12"/>
      <c r="D52" s="40"/>
      <c r="E52" s="12"/>
      <c r="G52" s="40"/>
      <c r="H52" s="12"/>
      <c r="J52" s="40"/>
      <c r="K52" s="12"/>
    </row>
    <row r="53" spans="1:11">
      <c r="B53" s="41"/>
      <c r="E53" s="41"/>
      <c r="H53" s="41"/>
      <c r="K53" s="41"/>
    </row>
    <row r="54" spans="1:11" ht="17">
      <c r="B54" s="28"/>
      <c r="E54" s="28"/>
      <c r="H54" s="28"/>
      <c r="K54" s="9"/>
    </row>
    <row r="55" spans="1:11" ht="17">
      <c r="B55" s="28"/>
      <c r="E55" s="28"/>
      <c r="H55" s="28"/>
      <c r="K55" s="9"/>
    </row>
    <row r="56" spans="1:11">
      <c r="B56" s="42"/>
      <c r="E56" s="42"/>
      <c r="H56" s="42"/>
      <c r="K56" s="42"/>
    </row>
    <row r="57" spans="1:11">
      <c r="B57" s="42"/>
      <c r="E57" s="42"/>
      <c r="H57" s="42"/>
      <c r="K57" s="42"/>
    </row>
    <row r="58" spans="1:11">
      <c r="B58" s="42"/>
      <c r="E58" s="42"/>
      <c r="H58" s="42"/>
      <c r="K58" s="42"/>
    </row>
    <row r="59" spans="1:11">
      <c r="B59" s="42"/>
      <c r="E59" s="42"/>
      <c r="H59" s="42"/>
      <c r="K59" s="42"/>
    </row>
    <row r="60" spans="1:11">
      <c r="B60" s="43"/>
      <c r="E60" s="43"/>
      <c r="H60" s="43"/>
      <c r="K60" s="43"/>
    </row>
    <row r="61" spans="1:11">
      <c r="B61" s="43"/>
      <c r="E61" s="43"/>
      <c r="H61" s="43"/>
      <c r="K61" s="43"/>
    </row>
    <row r="62" spans="1:11">
      <c r="A62" s="12"/>
      <c r="B62" s="43"/>
      <c r="E62" s="43"/>
      <c r="G62" s="12"/>
      <c r="H62" s="43"/>
      <c r="K62" s="43"/>
    </row>
    <row r="63" spans="1:11">
      <c r="A63" s="43"/>
      <c r="B63" s="6"/>
      <c r="C63" s="7"/>
      <c r="E63" s="6"/>
      <c r="G63" s="43"/>
      <c r="H63" s="6"/>
      <c r="K63" s="6"/>
    </row>
    <row r="64" spans="1:11">
      <c r="A64" s="43"/>
      <c r="B64" s="6"/>
      <c r="C64" s="7"/>
      <c r="G64" s="43"/>
    </row>
    <row r="65" spans="1:11">
      <c r="B65" s="6"/>
      <c r="C65" s="7"/>
    </row>
    <row r="66" spans="1:11">
      <c r="B66" s="6"/>
      <c r="C66" s="7"/>
    </row>
    <row r="67" spans="1:11">
      <c r="A67" s="40"/>
      <c r="B67" s="12"/>
      <c r="D67" s="40"/>
      <c r="E67" s="12"/>
      <c r="G67" s="40"/>
      <c r="H67" s="12"/>
      <c r="J67" s="40"/>
      <c r="K67" s="12"/>
    </row>
    <row r="68" spans="1:11">
      <c r="B68" s="41"/>
      <c r="E68" s="41"/>
      <c r="H68" s="41"/>
      <c r="K68" s="41"/>
    </row>
    <row r="69" spans="1:11" ht="17">
      <c r="B69" s="28"/>
      <c r="E69" s="28"/>
      <c r="H69" s="28"/>
      <c r="K69" s="9"/>
    </row>
    <row r="70" spans="1:11" ht="17">
      <c r="B70" s="28"/>
      <c r="E70" s="28"/>
      <c r="H70" s="28"/>
      <c r="K70" s="9"/>
    </row>
    <row r="71" spans="1:11">
      <c r="B71" s="42"/>
      <c r="E71" s="42"/>
      <c r="H71" s="42"/>
      <c r="K71" s="42"/>
    </row>
    <row r="72" spans="1:11">
      <c r="B72" s="42"/>
      <c r="E72" s="42"/>
      <c r="H72" s="42"/>
      <c r="K72" s="42"/>
    </row>
    <row r="73" spans="1:11">
      <c r="B73" s="42"/>
      <c r="E73" s="42"/>
      <c r="H73" s="42"/>
      <c r="K73" s="42"/>
    </row>
    <row r="74" spans="1:11">
      <c r="B74" s="42"/>
      <c r="E74" s="42"/>
      <c r="H74" s="42"/>
      <c r="K74" s="42"/>
    </row>
    <row r="75" spans="1:11">
      <c r="B75" s="43"/>
      <c r="E75" s="43"/>
      <c r="H75" s="43"/>
      <c r="K75" s="43"/>
    </row>
    <row r="76" spans="1:11">
      <c r="B76" s="43"/>
      <c r="E76" s="43"/>
      <c r="H76" s="43"/>
      <c r="K76" s="43"/>
    </row>
    <row r="77" spans="1:11">
      <c r="A77" s="12"/>
      <c r="B77" s="43"/>
      <c r="E77" s="43"/>
      <c r="G77" s="12"/>
      <c r="H77" s="43"/>
      <c r="K77" s="43"/>
    </row>
    <row r="78" spans="1:11">
      <c r="A78" s="43"/>
      <c r="B78" s="6"/>
      <c r="C78" s="7"/>
      <c r="E78" s="6"/>
      <c r="G78" s="43"/>
      <c r="H78" s="6"/>
      <c r="K78" s="6"/>
    </row>
    <row r="79" spans="1:11">
      <c r="A79" s="43"/>
      <c r="B79" s="6"/>
      <c r="C79" s="7"/>
      <c r="G79" s="43"/>
    </row>
    <row r="80" spans="1:11">
      <c r="B80" s="6"/>
      <c r="C80" s="7"/>
    </row>
    <row r="81" spans="1:11">
      <c r="B81" s="6"/>
      <c r="C81" s="7"/>
    </row>
    <row r="82" spans="1:11">
      <c r="B82" s="6"/>
      <c r="C82" s="7"/>
    </row>
    <row r="83" spans="1:11">
      <c r="A83" s="12"/>
      <c r="B83" s="6"/>
      <c r="C83" s="7"/>
    </row>
    <row r="84" spans="1:11">
      <c r="A84" s="40"/>
      <c r="B84" s="12"/>
      <c r="D84" s="40"/>
      <c r="E84" s="12"/>
      <c r="G84" s="40"/>
      <c r="H84" s="12"/>
      <c r="J84" s="40"/>
      <c r="K84" s="12"/>
    </row>
    <row r="85" spans="1:11">
      <c r="B85" s="41"/>
      <c r="E85" s="41"/>
      <c r="H85" s="41"/>
      <c r="K85" s="41"/>
    </row>
    <row r="86" spans="1:11" ht="17">
      <c r="B86" s="28"/>
      <c r="E86" s="28"/>
      <c r="H86" s="28"/>
      <c r="K86" s="9"/>
    </row>
    <row r="87" spans="1:11" ht="17">
      <c r="B87" s="28"/>
      <c r="E87" s="28"/>
      <c r="H87" s="28"/>
      <c r="K87" s="9"/>
    </row>
    <row r="88" spans="1:11">
      <c r="B88" s="42"/>
      <c r="E88" s="42"/>
      <c r="H88" s="42"/>
      <c r="K88" s="42"/>
    </row>
    <row r="89" spans="1:11">
      <c r="B89" s="42"/>
      <c r="E89" s="42"/>
      <c r="H89" s="42"/>
      <c r="K89" s="42"/>
    </row>
    <row r="90" spans="1:11">
      <c r="B90" s="42"/>
      <c r="E90" s="42"/>
      <c r="H90" s="42"/>
      <c r="K90" s="42"/>
    </row>
    <row r="91" spans="1:11">
      <c r="B91" s="42"/>
      <c r="E91" s="42"/>
      <c r="H91" s="42"/>
      <c r="K91" s="42"/>
    </row>
    <row r="92" spans="1:11">
      <c r="B92" s="43"/>
      <c r="E92" s="43"/>
      <c r="H92" s="43"/>
      <c r="K92" s="43"/>
    </row>
    <row r="93" spans="1:11">
      <c r="B93" s="43"/>
      <c r="E93" s="43"/>
      <c r="H93" s="43"/>
      <c r="K93" s="43"/>
    </row>
    <row r="94" spans="1:11">
      <c r="A94" s="12"/>
      <c r="B94" s="43"/>
      <c r="E94" s="43"/>
      <c r="G94" s="12"/>
      <c r="H94" s="43"/>
      <c r="K94" s="43"/>
    </row>
    <row r="96" spans="1:11">
      <c r="A96" s="40"/>
      <c r="B96" s="12"/>
      <c r="D96" s="40"/>
      <c r="E96" s="12"/>
      <c r="G96" s="40"/>
      <c r="H96" s="12"/>
      <c r="J96" s="40"/>
      <c r="K96" s="12"/>
    </row>
    <row r="97" spans="1:11">
      <c r="B97" s="41"/>
      <c r="E97" s="41"/>
      <c r="H97" s="41"/>
      <c r="K97" s="41"/>
    </row>
    <row r="98" spans="1:11" ht="17">
      <c r="B98" s="28"/>
      <c r="E98" s="28"/>
      <c r="H98" s="28"/>
      <c r="K98" s="9"/>
    </row>
    <row r="99" spans="1:11" ht="17">
      <c r="B99" s="28"/>
      <c r="E99" s="28"/>
      <c r="H99" s="28"/>
      <c r="K99" s="9"/>
    </row>
    <row r="100" spans="1:11">
      <c r="B100" s="42"/>
      <c r="E100" s="42"/>
      <c r="H100" s="42"/>
      <c r="K100" s="42"/>
    </row>
    <row r="101" spans="1:11">
      <c r="B101" s="42"/>
      <c r="E101" s="42"/>
      <c r="H101" s="42"/>
      <c r="K101" s="42"/>
    </row>
    <row r="102" spans="1:11">
      <c r="B102" s="42"/>
      <c r="E102" s="42"/>
      <c r="H102" s="42"/>
      <c r="K102" s="42"/>
    </row>
    <row r="103" spans="1:11">
      <c r="B103" s="42"/>
      <c r="E103" s="42"/>
      <c r="H103" s="42"/>
      <c r="K103" s="42"/>
    </row>
    <row r="104" spans="1:11">
      <c r="B104" s="43"/>
      <c r="E104" s="43"/>
      <c r="H104" s="43"/>
      <c r="K104" s="43"/>
    </row>
    <row r="105" spans="1:11">
      <c r="B105" s="43"/>
      <c r="E105" s="43"/>
      <c r="H105" s="43"/>
      <c r="K105" s="43"/>
    </row>
    <row r="106" spans="1:11">
      <c r="A106" s="12"/>
      <c r="B106" s="43"/>
      <c r="E106" s="43"/>
      <c r="G106" s="12"/>
      <c r="H106" s="43"/>
      <c r="K106" s="43"/>
    </row>
    <row r="107" spans="1:11">
      <c r="A107" s="43"/>
      <c r="B107" s="6"/>
      <c r="C107" s="7"/>
      <c r="E107" s="6"/>
      <c r="G107" s="43"/>
      <c r="H107" s="6"/>
      <c r="K107" s="6"/>
    </row>
    <row r="108" spans="1:11">
      <c r="A108" s="43"/>
      <c r="B108" s="6"/>
      <c r="C108" s="7"/>
      <c r="G108" s="43"/>
    </row>
    <row r="109" spans="1:11">
      <c r="B109" s="6"/>
      <c r="C109" s="7"/>
    </row>
    <row r="110" spans="1:11">
      <c r="B110" s="6"/>
      <c r="C110" s="7"/>
    </row>
    <row r="111" spans="1:11">
      <c r="A111" s="40"/>
      <c r="B111" s="12"/>
      <c r="D111" s="40"/>
      <c r="E111" s="12"/>
      <c r="G111" s="40"/>
      <c r="H111" s="12"/>
      <c r="J111" s="40"/>
      <c r="K111" s="12"/>
    </row>
    <row r="112" spans="1:11">
      <c r="B112" s="41"/>
      <c r="E112" s="41"/>
      <c r="H112" s="41"/>
      <c r="K112" s="41"/>
    </row>
    <row r="113" spans="1:11" ht="17">
      <c r="B113" s="28"/>
      <c r="E113" s="28"/>
      <c r="H113" s="28"/>
      <c r="K113" s="9"/>
    </row>
    <row r="114" spans="1:11" ht="17">
      <c r="B114" s="28"/>
      <c r="E114" s="28"/>
      <c r="H114" s="28"/>
      <c r="K114" s="9"/>
    </row>
    <row r="115" spans="1:11">
      <c r="B115" s="42"/>
      <c r="E115" s="42"/>
      <c r="H115" s="42"/>
      <c r="K115" s="42"/>
    </row>
    <row r="116" spans="1:11">
      <c r="B116" s="42"/>
      <c r="E116" s="42"/>
      <c r="H116" s="42"/>
      <c r="K116" s="42"/>
    </row>
    <row r="117" spans="1:11">
      <c r="B117" s="42"/>
      <c r="E117" s="42"/>
      <c r="H117" s="42"/>
      <c r="K117" s="42"/>
    </row>
    <row r="118" spans="1:11">
      <c r="B118" s="42"/>
      <c r="E118" s="42"/>
      <c r="H118" s="42"/>
      <c r="K118" s="42"/>
    </row>
    <row r="119" spans="1:11">
      <c r="B119" s="43"/>
      <c r="E119" s="43"/>
      <c r="H119" s="43"/>
      <c r="K119" s="43"/>
    </row>
    <row r="120" spans="1:11">
      <c r="B120" s="43"/>
      <c r="E120" s="43"/>
      <c r="H120" s="43"/>
      <c r="K120" s="43"/>
    </row>
    <row r="121" spans="1:11">
      <c r="A121" s="12"/>
      <c r="B121" s="43"/>
      <c r="E121" s="43"/>
      <c r="G121" s="12"/>
      <c r="H121" s="43"/>
      <c r="K121" s="43"/>
    </row>
    <row r="122" spans="1:11">
      <c r="A122" s="43"/>
      <c r="B122" s="6"/>
      <c r="C122" s="7"/>
      <c r="E122" s="6"/>
      <c r="G122" s="43"/>
      <c r="H122" s="6"/>
      <c r="K122" s="6"/>
    </row>
    <row r="123" spans="1:11">
      <c r="A123" s="43"/>
      <c r="B123" s="6"/>
      <c r="C123" s="7"/>
      <c r="G123" s="43"/>
    </row>
    <row r="124" spans="1:11">
      <c r="B124" s="6"/>
      <c r="C124" s="7"/>
    </row>
    <row r="127" spans="1:11">
      <c r="A127" s="12"/>
      <c r="B127" s="6"/>
      <c r="C127" s="7"/>
    </row>
    <row r="128" spans="1:11">
      <c r="A128" s="40"/>
      <c r="B128" s="12"/>
      <c r="D128" s="40"/>
      <c r="E128" s="12"/>
      <c r="G128" s="40"/>
      <c r="H128" s="12"/>
      <c r="J128" s="40"/>
      <c r="K128" s="12"/>
    </row>
    <row r="129" spans="1:11">
      <c r="B129" s="41"/>
      <c r="E129" s="41"/>
      <c r="H129" s="41"/>
      <c r="K129" s="41"/>
    </row>
    <row r="130" spans="1:11" ht="17">
      <c r="B130" s="28"/>
      <c r="E130" s="28"/>
      <c r="H130" s="28"/>
      <c r="K130" s="9"/>
    </row>
    <row r="131" spans="1:11" ht="17">
      <c r="B131" s="28"/>
      <c r="E131" s="28"/>
      <c r="H131" s="28"/>
      <c r="K131" s="9"/>
    </row>
    <row r="132" spans="1:11">
      <c r="B132" s="42"/>
      <c r="E132" s="42"/>
      <c r="H132" s="42"/>
      <c r="K132" s="42"/>
    </row>
    <row r="133" spans="1:11">
      <c r="B133" s="42"/>
      <c r="E133" s="42"/>
      <c r="H133" s="42"/>
      <c r="K133" s="42"/>
    </row>
    <row r="134" spans="1:11">
      <c r="B134" s="42"/>
      <c r="E134" s="42"/>
      <c r="H134" s="42"/>
      <c r="K134" s="42"/>
    </row>
    <row r="135" spans="1:11">
      <c r="B135" s="42"/>
      <c r="E135" s="42"/>
      <c r="H135" s="42"/>
      <c r="K135" s="42"/>
    </row>
    <row r="136" spans="1:11">
      <c r="B136" s="43"/>
      <c r="E136" s="43"/>
      <c r="H136" s="43"/>
      <c r="K136" s="43"/>
    </row>
    <row r="137" spans="1:11">
      <c r="B137" s="43"/>
      <c r="E137" s="43"/>
      <c r="H137" s="43"/>
      <c r="K137" s="43"/>
    </row>
    <row r="138" spans="1:11">
      <c r="A138" s="12"/>
      <c r="B138" s="43"/>
      <c r="E138" s="43"/>
      <c r="G138" s="12"/>
      <c r="H138" s="43"/>
      <c r="K138" s="43"/>
    </row>
    <row r="140" spans="1:11">
      <c r="A140" s="40"/>
      <c r="B140" s="12"/>
      <c r="D140" s="40"/>
      <c r="E140" s="12"/>
      <c r="G140" s="40"/>
      <c r="H140" s="12"/>
      <c r="J140" s="40"/>
      <c r="K140" s="12"/>
    </row>
    <row r="141" spans="1:11">
      <c r="B141" s="41"/>
      <c r="E141" s="41"/>
      <c r="H141" s="41"/>
      <c r="K141" s="41"/>
    </row>
    <row r="142" spans="1:11" ht="17">
      <c r="B142" s="28"/>
      <c r="E142" s="28"/>
      <c r="H142" s="28"/>
      <c r="K142" s="9"/>
    </row>
    <row r="143" spans="1:11" ht="17">
      <c r="B143" s="28"/>
      <c r="E143" s="28"/>
      <c r="H143" s="28"/>
      <c r="K143" s="9"/>
    </row>
    <row r="144" spans="1:11">
      <c r="B144" s="42"/>
      <c r="E144" s="42"/>
      <c r="H144" s="42"/>
      <c r="K144" s="42"/>
    </row>
    <row r="145" spans="1:11">
      <c r="B145" s="42"/>
      <c r="E145" s="42"/>
      <c r="H145" s="42"/>
      <c r="K145" s="42"/>
    </row>
    <row r="146" spans="1:11">
      <c r="B146" s="42"/>
      <c r="E146" s="42"/>
      <c r="H146" s="42"/>
      <c r="K146" s="42"/>
    </row>
    <row r="147" spans="1:11">
      <c r="B147" s="42"/>
      <c r="E147" s="42"/>
      <c r="H147" s="42"/>
      <c r="K147" s="42"/>
    </row>
    <row r="148" spans="1:11">
      <c r="B148" s="43"/>
      <c r="E148" s="43"/>
      <c r="H148" s="43"/>
      <c r="K148" s="43"/>
    </row>
    <row r="149" spans="1:11">
      <c r="B149" s="43"/>
      <c r="E149" s="43"/>
      <c r="H149" s="43"/>
      <c r="K149" s="43"/>
    </row>
    <row r="150" spans="1:11">
      <c r="A150" s="12"/>
      <c r="B150" s="43"/>
      <c r="E150" s="43"/>
      <c r="G150" s="12"/>
      <c r="H150" s="43"/>
      <c r="K150" s="43"/>
    </row>
    <row r="151" spans="1:11">
      <c r="A151" s="43"/>
      <c r="B151" s="6"/>
      <c r="C151" s="7"/>
      <c r="E151" s="6"/>
      <c r="G151" s="43"/>
      <c r="H151" s="6"/>
      <c r="K151" s="6"/>
    </row>
    <row r="152" spans="1:11">
      <c r="A152" s="43"/>
      <c r="B152" s="6"/>
      <c r="C152" s="7"/>
      <c r="G152" s="43"/>
    </row>
    <row r="153" spans="1:11">
      <c r="B153" s="6"/>
      <c r="C153" s="7"/>
    </row>
    <row r="154" spans="1:11">
      <c r="B154" s="6"/>
      <c r="C154" s="7"/>
    </row>
    <row r="155" spans="1:11">
      <c r="A155" s="40"/>
      <c r="B155" s="12"/>
      <c r="D155" s="40"/>
      <c r="E155" s="12"/>
      <c r="G155" s="40"/>
      <c r="H155" s="12"/>
      <c r="J155" s="40"/>
      <c r="K155" s="12"/>
    </row>
    <row r="156" spans="1:11">
      <c r="B156" s="41"/>
      <c r="E156" s="41"/>
      <c r="H156" s="41"/>
      <c r="K156" s="41"/>
    </row>
    <row r="157" spans="1:11" ht="17">
      <c r="B157" s="28"/>
      <c r="E157" s="28"/>
      <c r="H157" s="28"/>
      <c r="K157" s="9"/>
    </row>
    <row r="158" spans="1:11" ht="17">
      <c r="B158" s="28"/>
      <c r="E158" s="28"/>
      <c r="H158" s="28"/>
      <c r="K158" s="9"/>
    </row>
    <row r="159" spans="1:11">
      <c r="B159" s="42"/>
      <c r="E159" s="42"/>
      <c r="H159" s="42"/>
      <c r="K159" s="42"/>
    </row>
    <row r="160" spans="1:11">
      <c r="B160" s="42"/>
      <c r="E160" s="42"/>
      <c r="H160" s="42"/>
      <c r="K160" s="42"/>
    </row>
    <row r="161" spans="1:11">
      <c r="B161" s="42"/>
      <c r="E161" s="42"/>
      <c r="H161" s="42"/>
      <c r="K161" s="42"/>
    </row>
    <row r="162" spans="1:11">
      <c r="B162" s="42"/>
      <c r="E162" s="42"/>
      <c r="H162" s="42"/>
      <c r="K162" s="42"/>
    </row>
    <row r="163" spans="1:11">
      <c r="B163" s="43"/>
      <c r="E163" s="43"/>
      <c r="H163" s="43"/>
      <c r="K163" s="43"/>
    </row>
    <row r="164" spans="1:11">
      <c r="B164" s="43"/>
      <c r="E164" s="43"/>
      <c r="H164" s="43"/>
      <c r="K164" s="43"/>
    </row>
    <row r="165" spans="1:11">
      <c r="A165" s="12"/>
      <c r="B165" s="43"/>
      <c r="E165" s="43"/>
      <c r="G165" s="12"/>
      <c r="H165" s="43"/>
      <c r="K165" s="43"/>
    </row>
    <row r="166" spans="1:11">
      <c r="A166" s="43"/>
      <c r="B166" s="6"/>
      <c r="C166" s="7"/>
      <c r="E166" s="6"/>
      <c r="G166" s="43"/>
      <c r="H166" s="6"/>
      <c r="K166" s="6"/>
    </row>
    <row r="167" spans="1:11">
      <c r="A167" s="43"/>
      <c r="B167" s="6"/>
      <c r="C167" s="7"/>
      <c r="G167" s="43"/>
    </row>
    <row r="168" spans="1:11">
      <c r="B168" s="6"/>
      <c r="C168" s="7"/>
    </row>
  </sheetData>
  <mergeCells count="9">
    <mergeCell ref="Z1:AC1"/>
    <mergeCell ref="AD1:AG1"/>
    <mergeCell ref="AH1:AK1"/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4F22B-81C1-0D45-B5A8-0DE86FDA467E}">
  <dimension ref="A1:AC125"/>
  <sheetViews>
    <sheetView workbookViewId="0">
      <selection activeCell="J52" sqref="J52"/>
    </sheetView>
  </sheetViews>
  <sheetFormatPr baseColWidth="10" defaultRowHeight="16"/>
  <cols>
    <col min="1" max="16384" width="10.83203125" style="5"/>
  </cols>
  <sheetData>
    <row r="1" spans="1:29" ht="17">
      <c r="B1" s="59" t="s">
        <v>2</v>
      </c>
      <c r="C1" s="59"/>
      <c r="D1" s="59"/>
      <c r="E1" s="59"/>
      <c r="F1" s="59" t="s">
        <v>50</v>
      </c>
      <c r="G1" s="59"/>
      <c r="H1" s="59"/>
      <c r="I1" s="59"/>
      <c r="J1" s="59" t="s">
        <v>102</v>
      </c>
      <c r="K1" s="59"/>
      <c r="L1" s="59"/>
      <c r="M1" s="59"/>
      <c r="N1" s="59" t="s">
        <v>124</v>
      </c>
      <c r="O1" s="59"/>
      <c r="P1" s="59"/>
      <c r="Q1" s="59"/>
      <c r="R1" s="59" t="s">
        <v>121</v>
      </c>
      <c r="S1" s="59"/>
      <c r="T1" s="59"/>
      <c r="U1" s="59"/>
      <c r="V1" s="59" t="s">
        <v>125</v>
      </c>
      <c r="W1" s="59"/>
      <c r="X1" s="59"/>
      <c r="Y1" s="59"/>
      <c r="Z1" s="59"/>
      <c r="AA1" s="59"/>
      <c r="AB1" s="59"/>
      <c r="AC1" s="59"/>
    </row>
    <row r="2" spans="1:29" ht="17">
      <c r="A2" s="25" t="s">
        <v>1</v>
      </c>
      <c r="B2" s="9" t="s">
        <v>5</v>
      </c>
      <c r="C2" s="9" t="s">
        <v>6</v>
      </c>
      <c r="D2" s="9" t="s">
        <v>7</v>
      </c>
      <c r="E2" s="9"/>
      <c r="F2" s="9" t="s">
        <v>5</v>
      </c>
      <c r="G2" s="9" t="s">
        <v>6</v>
      </c>
      <c r="H2" s="9" t="s">
        <v>7</v>
      </c>
      <c r="I2" s="9" t="s">
        <v>8</v>
      </c>
      <c r="J2" s="9" t="s">
        <v>5</v>
      </c>
      <c r="K2" s="9" t="s">
        <v>6</v>
      </c>
      <c r="L2" s="9" t="s">
        <v>7</v>
      </c>
      <c r="M2" s="9"/>
      <c r="N2" s="9" t="s">
        <v>5</v>
      </c>
      <c r="O2" s="9" t="s">
        <v>6</v>
      </c>
      <c r="P2" s="9" t="s">
        <v>7</v>
      </c>
      <c r="Q2" s="9" t="s">
        <v>8</v>
      </c>
      <c r="R2" s="9" t="s">
        <v>5</v>
      </c>
      <c r="S2" s="9" t="s">
        <v>6</v>
      </c>
      <c r="T2" s="9" t="s">
        <v>7</v>
      </c>
      <c r="U2" s="9"/>
      <c r="V2" s="9" t="s">
        <v>5</v>
      </c>
      <c r="W2" s="9" t="s">
        <v>6</v>
      </c>
      <c r="X2" s="9" t="s">
        <v>7</v>
      </c>
      <c r="Y2" s="9" t="s">
        <v>8</v>
      </c>
      <c r="Z2" s="9"/>
      <c r="AA2" s="9"/>
      <c r="AB2" s="9"/>
      <c r="AC2" s="9"/>
    </row>
    <row r="3" spans="1:29" ht="17">
      <c r="A3" s="9">
        <v>0.5</v>
      </c>
      <c r="B3" s="28">
        <v>8.3000000000000004E-2</v>
      </c>
      <c r="C3" s="28">
        <v>8.6999999999999994E-2</v>
      </c>
      <c r="D3" s="28">
        <v>8.6999999999999994E-2</v>
      </c>
      <c r="F3" s="28">
        <v>8.7999999999999995E-2</v>
      </c>
      <c r="G3" s="28">
        <v>8.5999999999999993E-2</v>
      </c>
      <c r="H3" s="28">
        <v>8.8999999999999996E-2</v>
      </c>
      <c r="J3" s="28"/>
      <c r="K3" s="28"/>
      <c r="L3" s="28"/>
      <c r="N3" s="28"/>
      <c r="O3" s="28"/>
      <c r="P3" s="28"/>
      <c r="R3" s="28"/>
      <c r="S3" s="28"/>
      <c r="T3" s="28"/>
      <c r="V3" s="28"/>
      <c r="W3" s="28"/>
      <c r="X3" s="28"/>
      <c r="Z3" s="28"/>
      <c r="AA3" s="28"/>
      <c r="AB3" s="28"/>
    </row>
    <row r="4" spans="1:29" ht="17">
      <c r="A4" s="9">
        <v>1</v>
      </c>
      <c r="B4" s="28">
        <v>0.126</v>
      </c>
      <c r="C4" s="28">
        <v>0.13</v>
      </c>
      <c r="D4" s="28">
        <v>0.124</v>
      </c>
      <c r="F4" s="28">
        <v>0.121</v>
      </c>
      <c r="G4" s="28">
        <v>0.11600000000000001</v>
      </c>
      <c r="H4" s="28">
        <v>9.0999999999999998E-2</v>
      </c>
      <c r="J4" s="28">
        <v>0.121</v>
      </c>
      <c r="K4" s="28">
        <v>0.123</v>
      </c>
      <c r="L4" s="28">
        <v>0.114</v>
      </c>
      <c r="N4" s="28">
        <v>0.11600000000000001</v>
      </c>
      <c r="O4" s="28">
        <v>0.11600000000000001</v>
      </c>
      <c r="P4" s="28">
        <v>0.115</v>
      </c>
      <c r="R4" s="28">
        <v>0.13100000000000001</v>
      </c>
      <c r="S4" s="28">
        <v>0.13</v>
      </c>
      <c r="T4" s="28">
        <v>0.126</v>
      </c>
      <c r="V4" s="28">
        <v>0.123</v>
      </c>
      <c r="W4" s="28">
        <v>0.125</v>
      </c>
      <c r="X4" s="28">
        <v>0.11600000000000001</v>
      </c>
      <c r="Z4" s="28"/>
      <c r="AA4" s="28"/>
      <c r="AB4" s="28"/>
    </row>
    <row r="5" spans="1:29" ht="17">
      <c r="A5" s="9">
        <v>1.5</v>
      </c>
      <c r="B5" s="28">
        <v>0.125</v>
      </c>
      <c r="C5" s="28">
        <v>0.13</v>
      </c>
      <c r="D5" s="28">
        <v>0.127</v>
      </c>
      <c r="F5" s="28">
        <v>0.124</v>
      </c>
      <c r="G5" s="28">
        <v>0.12</v>
      </c>
      <c r="H5" s="28">
        <v>0.104</v>
      </c>
      <c r="J5" s="28">
        <v>0.122</v>
      </c>
      <c r="K5" s="28">
        <v>0.124</v>
      </c>
      <c r="L5" s="28">
        <v>0.115</v>
      </c>
      <c r="N5" s="28">
        <v>0.11899999999999999</v>
      </c>
      <c r="O5" s="28">
        <v>0.11799999999999999</v>
      </c>
      <c r="P5" s="28">
        <v>0.11700000000000001</v>
      </c>
      <c r="R5" s="28">
        <v>0.12</v>
      </c>
      <c r="S5" s="28">
        <v>0.122</v>
      </c>
      <c r="T5" s="28">
        <v>0.11899999999999999</v>
      </c>
      <c r="V5" s="28">
        <v>0.115</v>
      </c>
      <c r="W5" s="28">
        <v>0.11899999999999999</v>
      </c>
      <c r="X5" s="28">
        <v>0.112</v>
      </c>
      <c r="Z5" s="28"/>
      <c r="AA5" s="28"/>
      <c r="AB5" s="28"/>
    </row>
    <row r="6" spans="1:29" ht="17">
      <c r="A6" s="9">
        <v>2</v>
      </c>
      <c r="B6" s="28">
        <v>0.13100000000000001</v>
      </c>
      <c r="C6" s="28">
        <v>0.13600000000000001</v>
      </c>
      <c r="D6" s="28">
        <v>0.13200000000000001</v>
      </c>
      <c r="F6" s="28">
        <v>0.126</v>
      </c>
      <c r="G6" s="28">
        <v>0.122</v>
      </c>
      <c r="H6" s="28">
        <v>0.115</v>
      </c>
      <c r="J6" s="28">
        <v>0.124</v>
      </c>
      <c r="K6" s="28">
        <v>0.124</v>
      </c>
      <c r="L6" s="28">
        <v>0.11700000000000001</v>
      </c>
      <c r="N6" s="28">
        <v>0.121</v>
      </c>
      <c r="O6" s="28">
        <v>0.121</v>
      </c>
      <c r="P6" s="28">
        <v>0.121</v>
      </c>
      <c r="R6" s="28">
        <v>0.13300000000000001</v>
      </c>
      <c r="S6" s="28">
        <v>0.13300000000000001</v>
      </c>
      <c r="T6" s="28">
        <v>0.13</v>
      </c>
      <c r="V6" s="28">
        <v>0.121</v>
      </c>
      <c r="W6" s="28">
        <v>0.125</v>
      </c>
      <c r="X6" s="28">
        <v>0.11700000000000001</v>
      </c>
      <c r="Z6" s="28"/>
      <c r="AA6" s="28"/>
      <c r="AB6" s="28"/>
    </row>
    <row r="7" spans="1:29" ht="17">
      <c r="A7" s="9">
        <v>2.5</v>
      </c>
      <c r="B7" s="28">
        <v>0.13600000000000001</v>
      </c>
      <c r="C7" s="28">
        <v>0.14000000000000001</v>
      </c>
      <c r="D7" s="28">
        <v>0.13500000000000001</v>
      </c>
      <c r="F7" s="28">
        <v>0.127</v>
      </c>
      <c r="G7" s="28">
        <v>0.122</v>
      </c>
      <c r="H7" s="28">
        <v>0.10100000000000001</v>
      </c>
      <c r="J7" s="28">
        <v>0.121</v>
      </c>
      <c r="K7" s="28">
        <v>0.123</v>
      </c>
      <c r="L7" s="28">
        <v>0.11600000000000001</v>
      </c>
      <c r="N7" s="28">
        <v>0.121</v>
      </c>
      <c r="O7" s="28">
        <v>0.12</v>
      </c>
      <c r="P7" s="28">
        <v>0.121</v>
      </c>
      <c r="R7" s="28">
        <v>0.13600000000000001</v>
      </c>
      <c r="S7" s="28">
        <v>0.13400000000000001</v>
      </c>
      <c r="T7" s="28">
        <v>0.13200000000000001</v>
      </c>
      <c r="V7" s="28">
        <v>0.12</v>
      </c>
      <c r="W7" s="28">
        <v>0.124</v>
      </c>
      <c r="X7" s="28">
        <v>0.11600000000000001</v>
      </c>
      <c r="Z7" s="28"/>
      <c r="AA7" s="28"/>
      <c r="AB7" s="28"/>
    </row>
    <row r="8" spans="1:29" ht="17">
      <c r="A8" s="9">
        <v>3</v>
      </c>
      <c r="B8" s="28">
        <v>0.159</v>
      </c>
      <c r="C8" s="28">
        <v>0.157</v>
      </c>
      <c r="D8" s="28">
        <v>0.154</v>
      </c>
      <c r="F8" s="28">
        <v>0.13500000000000001</v>
      </c>
      <c r="G8" s="28">
        <v>0.13</v>
      </c>
      <c r="H8" s="28">
        <v>0.11799999999999999</v>
      </c>
      <c r="J8" s="28">
        <v>0.124</v>
      </c>
      <c r="K8" s="28">
        <v>0.126</v>
      </c>
      <c r="L8" s="28">
        <v>0.11899999999999999</v>
      </c>
      <c r="N8" s="28">
        <v>0.126</v>
      </c>
      <c r="O8" s="28">
        <v>0.125</v>
      </c>
      <c r="P8" s="28">
        <v>0.126</v>
      </c>
      <c r="R8" s="28">
        <v>0.14399999999999999</v>
      </c>
      <c r="S8" s="28">
        <v>0.14199999999999999</v>
      </c>
      <c r="T8" s="28">
        <v>0.14099999999999999</v>
      </c>
      <c r="V8" s="28">
        <v>0.121</v>
      </c>
      <c r="W8" s="28">
        <v>0.124</v>
      </c>
      <c r="X8" s="28">
        <v>0.11600000000000001</v>
      </c>
      <c r="Z8" s="28"/>
      <c r="AA8" s="28"/>
      <c r="AB8" s="28"/>
    </row>
    <row r="9" spans="1:29" ht="17">
      <c r="A9" s="9">
        <v>3.5</v>
      </c>
      <c r="B9" s="28">
        <v>0.17599999999999999</v>
      </c>
      <c r="C9" s="28">
        <v>0.184</v>
      </c>
      <c r="D9" s="28">
        <v>0.17599999999999999</v>
      </c>
      <c r="F9" s="28">
        <v>0.13800000000000001</v>
      </c>
      <c r="G9" s="28">
        <v>0.13500000000000001</v>
      </c>
      <c r="H9" s="28">
        <v>0.11600000000000001</v>
      </c>
      <c r="J9" s="28">
        <v>0.124</v>
      </c>
      <c r="K9" s="28">
        <v>0.127</v>
      </c>
      <c r="L9" s="28">
        <v>0.12</v>
      </c>
      <c r="N9" s="28">
        <v>0.13400000000000001</v>
      </c>
      <c r="O9" s="28">
        <v>0.13</v>
      </c>
      <c r="P9" s="28">
        <v>0.126</v>
      </c>
      <c r="R9" s="28">
        <v>0.16900000000000001</v>
      </c>
      <c r="S9" s="28">
        <v>0.16600000000000001</v>
      </c>
      <c r="T9" s="28">
        <v>0.16300000000000001</v>
      </c>
      <c r="V9" s="28">
        <v>0.11899999999999999</v>
      </c>
      <c r="W9" s="28">
        <v>0.123</v>
      </c>
      <c r="X9" s="28">
        <v>0.115</v>
      </c>
      <c r="Z9" s="28"/>
      <c r="AA9" s="28"/>
      <c r="AB9" s="28"/>
    </row>
    <row r="10" spans="1:29" ht="17">
      <c r="A10" s="9">
        <v>4</v>
      </c>
      <c r="B10" s="28">
        <v>0.248</v>
      </c>
      <c r="C10" s="28">
        <v>0.249</v>
      </c>
      <c r="D10" s="28">
        <v>0.251</v>
      </c>
      <c r="F10" s="28">
        <v>0.155</v>
      </c>
      <c r="G10" s="28">
        <v>0.155</v>
      </c>
      <c r="H10" s="28">
        <v>0.13700000000000001</v>
      </c>
      <c r="J10" s="28">
        <v>0.129</v>
      </c>
      <c r="K10" s="28">
        <v>0.13400000000000001</v>
      </c>
      <c r="L10" s="28">
        <v>0.126</v>
      </c>
      <c r="N10" s="28">
        <v>0.13800000000000001</v>
      </c>
      <c r="O10" s="28">
        <v>0.13100000000000001</v>
      </c>
      <c r="P10" s="28">
        <v>0.13200000000000001</v>
      </c>
      <c r="R10" s="28">
        <v>0.20100000000000001</v>
      </c>
      <c r="S10" s="28">
        <v>0.19700000000000001</v>
      </c>
      <c r="T10" s="28">
        <v>0.19500000000000001</v>
      </c>
      <c r="V10" s="28">
        <v>0.122</v>
      </c>
      <c r="W10" s="28">
        <v>0.125</v>
      </c>
      <c r="X10" s="28">
        <v>0.11600000000000001</v>
      </c>
      <c r="Z10" s="28"/>
      <c r="AA10" s="28"/>
      <c r="AB10" s="28"/>
    </row>
    <row r="11" spans="1:29" ht="17">
      <c r="A11" s="9">
        <v>4.5</v>
      </c>
      <c r="B11" s="28">
        <v>0.39300000000000002</v>
      </c>
      <c r="C11" s="28">
        <v>0.36799999999999999</v>
      </c>
      <c r="D11" s="28">
        <v>0.38700000000000001</v>
      </c>
      <c r="F11" s="28">
        <v>0.19500000000000001</v>
      </c>
      <c r="G11" s="28">
        <v>0.189</v>
      </c>
      <c r="H11" s="28">
        <v>0.182</v>
      </c>
      <c r="J11" s="28">
        <v>0.13800000000000001</v>
      </c>
      <c r="K11" s="28">
        <v>0.14599999999999999</v>
      </c>
      <c r="L11" s="28">
        <v>0.13500000000000001</v>
      </c>
      <c r="N11" s="28">
        <v>0.14799999999999999</v>
      </c>
      <c r="O11" s="28">
        <v>0.14299999999999999</v>
      </c>
      <c r="P11" s="28">
        <v>0.14099999999999999</v>
      </c>
      <c r="R11" s="28">
        <v>0.24199999999999999</v>
      </c>
      <c r="S11" s="28">
        <v>0.23599999999999999</v>
      </c>
      <c r="T11" s="28">
        <v>0.23300000000000001</v>
      </c>
      <c r="V11" s="28">
        <v>0.123</v>
      </c>
      <c r="W11" s="28">
        <v>0.126</v>
      </c>
      <c r="X11" s="28">
        <v>0.11799999999999999</v>
      </c>
      <c r="Z11" s="28"/>
      <c r="AA11" s="28"/>
      <c r="AB11" s="28"/>
    </row>
    <row r="12" spans="1:29" ht="17">
      <c r="A12" s="9">
        <v>5</v>
      </c>
      <c r="B12" s="28">
        <v>0.51900000000000002</v>
      </c>
      <c r="C12" s="28">
        <v>0.48899999999999999</v>
      </c>
      <c r="D12" s="28">
        <v>0.52400000000000002</v>
      </c>
      <c r="F12" s="28">
        <v>0.255</v>
      </c>
      <c r="G12" s="28">
        <v>0.25</v>
      </c>
      <c r="H12" s="28">
        <v>0.25700000000000001</v>
      </c>
      <c r="J12" s="28">
        <v>0.151</v>
      </c>
      <c r="K12" s="28">
        <v>0.16</v>
      </c>
      <c r="L12" s="28">
        <v>0.15</v>
      </c>
      <c r="N12" s="28">
        <v>0.16400000000000001</v>
      </c>
      <c r="O12" s="28">
        <v>0.156</v>
      </c>
      <c r="P12" s="28">
        <v>0.154</v>
      </c>
      <c r="R12" s="28">
        <v>0.3</v>
      </c>
      <c r="S12" s="28">
        <v>0.29899999999999999</v>
      </c>
      <c r="T12" s="28">
        <v>0.28799999999999998</v>
      </c>
      <c r="V12" s="28">
        <v>0.13</v>
      </c>
      <c r="W12" s="28">
        <v>0.13100000000000001</v>
      </c>
      <c r="X12" s="28">
        <v>0.124</v>
      </c>
      <c r="Z12" s="28"/>
      <c r="AA12" s="28"/>
      <c r="AB12" s="28"/>
    </row>
    <row r="13" spans="1:29" ht="17">
      <c r="A13" s="9">
        <v>5.5</v>
      </c>
      <c r="B13" s="28">
        <v>0.57599999999999996</v>
      </c>
      <c r="C13" s="28">
        <v>0.54800000000000004</v>
      </c>
      <c r="D13" s="28">
        <v>0.58699999999999997</v>
      </c>
      <c r="F13" s="28">
        <v>0.33800000000000002</v>
      </c>
      <c r="G13" s="28">
        <v>0.33200000000000002</v>
      </c>
      <c r="H13" s="28">
        <v>0.34300000000000003</v>
      </c>
      <c r="J13" s="28">
        <v>0.17100000000000001</v>
      </c>
      <c r="K13" s="28">
        <v>0.17799999999999999</v>
      </c>
      <c r="L13" s="28">
        <v>0.16800000000000001</v>
      </c>
      <c r="N13" s="28">
        <v>0.185</v>
      </c>
      <c r="O13" s="28">
        <v>0.17499999999999999</v>
      </c>
      <c r="P13" s="28">
        <v>0.17499999999999999</v>
      </c>
      <c r="R13" s="28">
        <v>0.36299999999999999</v>
      </c>
      <c r="S13" s="28">
        <v>0.38500000000000001</v>
      </c>
      <c r="T13" s="28">
        <v>0.36</v>
      </c>
      <c r="V13" s="28">
        <v>0.14299999999999999</v>
      </c>
      <c r="W13" s="28">
        <v>0.14299999999999999</v>
      </c>
      <c r="X13" s="28">
        <v>0.13</v>
      </c>
      <c r="Z13" s="28"/>
      <c r="AA13" s="28"/>
      <c r="AB13" s="28"/>
    </row>
    <row r="14" spans="1:29" ht="17">
      <c r="A14" s="9">
        <v>6</v>
      </c>
      <c r="B14" s="28">
        <v>0.61099999999999999</v>
      </c>
      <c r="C14" s="28">
        <v>0.59099999999999997</v>
      </c>
      <c r="D14" s="28">
        <v>0.64700000000000002</v>
      </c>
      <c r="F14" s="28">
        <v>0.435</v>
      </c>
      <c r="G14" s="28">
        <v>0.43</v>
      </c>
      <c r="H14" s="28">
        <v>0.45900000000000002</v>
      </c>
      <c r="J14" s="28">
        <v>0.215</v>
      </c>
      <c r="K14" s="28">
        <v>0.219</v>
      </c>
      <c r="L14" s="28">
        <v>0.20499999999999999</v>
      </c>
      <c r="N14" s="28">
        <v>0.221</v>
      </c>
      <c r="O14" s="28">
        <v>0.21099999999999999</v>
      </c>
      <c r="P14" s="28">
        <v>0.20799999999999999</v>
      </c>
      <c r="R14" s="28">
        <v>0.42299999999999999</v>
      </c>
      <c r="S14" s="28">
        <v>0.48099999999999998</v>
      </c>
      <c r="T14" s="28">
        <v>0.41699999999999998</v>
      </c>
      <c r="V14" s="28">
        <v>0.16800000000000001</v>
      </c>
      <c r="W14" s="28">
        <v>0.157</v>
      </c>
      <c r="X14" s="28">
        <v>0.14499999999999999</v>
      </c>
      <c r="Z14" s="28"/>
      <c r="AA14" s="28"/>
      <c r="AB14" s="28"/>
    </row>
    <row r="15" spans="1:29" ht="17">
      <c r="A15" s="9">
        <v>6.5</v>
      </c>
      <c r="B15" s="28">
        <v>0.61299999999999999</v>
      </c>
      <c r="C15" s="28">
        <v>0.60399999999999998</v>
      </c>
      <c r="D15" s="28">
        <v>0.65500000000000003</v>
      </c>
      <c r="F15" s="28">
        <v>0.50700000000000001</v>
      </c>
      <c r="G15" s="28">
        <v>0.505</v>
      </c>
      <c r="H15" s="28">
        <v>0.52100000000000002</v>
      </c>
      <c r="J15" s="28">
        <v>0.27300000000000002</v>
      </c>
      <c r="K15" s="28">
        <v>0.27200000000000002</v>
      </c>
      <c r="L15" s="28">
        <v>0.253</v>
      </c>
      <c r="N15" s="28">
        <v>0.26400000000000001</v>
      </c>
      <c r="O15" s="28">
        <v>0.253</v>
      </c>
      <c r="P15" s="28">
        <v>0.253</v>
      </c>
      <c r="R15" s="28">
        <v>0.45600000000000002</v>
      </c>
      <c r="S15" s="28">
        <v>0.50900000000000001</v>
      </c>
      <c r="T15" s="28">
        <v>0.45300000000000001</v>
      </c>
      <c r="V15" s="28">
        <v>0.21199999999999999</v>
      </c>
      <c r="W15" s="28">
        <v>0.189</v>
      </c>
      <c r="X15" s="28">
        <v>0.17499999999999999</v>
      </c>
      <c r="Z15" s="28"/>
      <c r="AA15" s="28"/>
      <c r="AB15" s="28"/>
    </row>
    <row r="16" spans="1:29" ht="17">
      <c r="A16" s="9">
        <v>7</v>
      </c>
      <c r="B16" s="28">
        <v>0.60799999999999998</v>
      </c>
      <c r="C16" s="28">
        <v>0.60199999999999998</v>
      </c>
      <c r="D16" s="28">
        <v>0.65300000000000002</v>
      </c>
      <c r="F16" s="28">
        <v>0.52400000000000002</v>
      </c>
      <c r="G16" s="28">
        <v>0.53</v>
      </c>
      <c r="H16" s="28">
        <v>0.53500000000000003</v>
      </c>
      <c r="J16" s="28">
        <v>0.35299999999999998</v>
      </c>
      <c r="K16" s="28">
        <v>0.34399999999999997</v>
      </c>
      <c r="L16" s="28">
        <v>0.32200000000000001</v>
      </c>
      <c r="N16" s="28">
        <v>0.313</v>
      </c>
      <c r="O16" s="28">
        <v>0.30099999999999999</v>
      </c>
      <c r="P16" s="28">
        <v>0.308</v>
      </c>
      <c r="R16" s="28">
        <v>0.45400000000000001</v>
      </c>
      <c r="S16" s="28">
        <v>0.47299999999999998</v>
      </c>
      <c r="T16" s="28">
        <v>0.45</v>
      </c>
      <c r="V16" s="28">
        <v>0.27900000000000003</v>
      </c>
      <c r="W16" s="28">
        <v>0.23499999999999999</v>
      </c>
      <c r="X16" s="28">
        <v>0.222</v>
      </c>
      <c r="Z16" s="28"/>
      <c r="AA16" s="28"/>
      <c r="AB16" s="28"/>
    </row>
    <row r="17" spans="1:28" ht="17">
      <c r="A17" s="9">
        <v>7.5</v>
      </c>
      <c r="B17" s="28">
        <v>0.61299999999999999</v>
      </c>
      <c r="C17" s="28">
        <v>0.60599999999999998</v>
      </c>
      <c r="D17" s="28">
        <v>0.66100000000000003</v>
      </c>
      <c r="F17" s="28">
        <v>0.53200000000000003</v>
      </c>
      <c r="G17" s="28">
        <v>0.54400000000000004</v>
      </c>
      <c r="H17" s="28">
        <v>0.53900000000000003</v>
      </c>
      <c r="J17" s="28">
        <v>0.45500000000000002</v>
      </c>
      <c r="K17" s="28">
        <v>0.44400000000000001</v>
      </c>
      <c r="L17" s="28">
        <v>0.41199999999999998</v>
      </c>
      <c r="N17" s="28">
        <v>0.37</v>
      </c>
      <c r="O17" s="28">
        <v>0.35299999999999998</v>
      </c>
      <c r="P17" s="28">
        <v>0.36399999999999999</v>
      </c>
      <c r="R17" s="28">
        <v>0.45800000000000002</v>
      </c>
      <c r="S17" s="28">
        <v>0.47</v>
      </c>
      <c r="T17" s="28">
        <v>0.44800000000000001</v>
      </c>
      <c r="V17" s="28">
        <v>0.35199999999999998</v>
      </c>
      <c r="W17" s="28">
        <v>0.29599999999999999</v>
      </c>
      <c r="X17" s="28">
        <v>0.29699999999999999</v>
      </c>
      <c r="Z17" s="28"/>
      <c r="AA17" s="28"/>
      <c r="AB17" s="28"/>
    </row>
    <row r="18" spans="1:28" ht="17">
      <c r="A18" s="9">
        <v>8</v>
      </c>
      <c r="B18" s="28">
        <v>0.60799999999999998</v>
      </c>
      <c r="C18" s="28">
        <v>0.60199999999999998</v>
      </c>
      <c r="D18" s="28">
        <v>0.65900000000000003</v>
      </c>
      <c r="F18" s="28">
        <v>0.55000000000000004</v>
      </c>
      <c r="G18" s="28">
        <v>0.54800000000000004</v>
      </c>
      <c r="H18" s="28">
        <v>0.55000000000000004</v>
      </c>
      <c r="J18" s="28">
        <v>0.53900000000000003</v>
      </c>
      <c r="K18" s="28">
        <v>0.53100000000000003</v>
      </c>
      <c r="L18" s="28">
        <v>0.50800000000000001</v>
      </c>
      <c r="N18" s="28">
        <v>0.41499999999999998</v>
      </c>
      <c r="O18" s="28">
        <v>0.39900000000000002</v>
      </c>
      <c r="P18" s="28">
        <v>0.41399999999999998</v>
      </c>
      <c r="R18" s="28">
        <v>0.45600000000000002</v>
      </c>
      <c r="S18" s="28">
        <v>0.46400000000000002</v>
      </c>
      <c r="T18" s="28">
        <v>0.44700000000000001</v>
      </c>
      <c r="V18" s="28">
        <v>0.41</v>
      </c>
      <c r="W18" s="28">
        <v>0.36399999999999999</v>
      </c>
      <c r="X18" s="28">
        <v>0.40500000000000003</v>
      </c>
      <c r="Z18" s="28"/>
      <c r="AA18" s="28"/>
      <c r="AB18" s="28"/>
    </row>
    <row r="19" spans="1:28" ht="17">
      <c r="A19" s="9">
        <v>8.5</v>
      </c>
      <c r="B19" s="28">
        <v>0.60499999999999998</v>
      </c>
      <c r="C19" s="28">
        <v>0.60499999999999998</v>
      </c>
      <c r="D19" s="28">
        <v>0.65900000000000003</v>
      </c>
      <c r="F19" s="28">
        <v>0.54200000000000004</v>
      </c>
      <c r="G19" s="28">
        <v>0.54500000000000004</v>
      </c>
      <c r="H19" s="28">
        <v>0.52800000000000002</v>
      </c>
      <c r="J19" s="28">
        <v>0.58699999999999997</v>
      </c>
      <c r="K19" s="28">
        <v>0.58399999999999996</v>
      </c>
      <c r="L19" s="28">
        <v>0.57699999999999996</v>
      </c>
      <c r="N19" s="28">
        <v>0.45600000000000002</v>
      </c>
      <c r="O19" s="28">
        <v>0.434</v>
      </c>
      <c r="P19" s="28">
        <v>0.44900000000000001</v>
      </c>
      <c r="R19" s="28">
        <v>0.45900000000000002</v>
      </c>
      <c r="S19" s="28">
        <v>0.46300000000000002</v>
      </c>
      <c r="T19" s="28">
        <v>0.44900000000000001</v>
      </c>
      <c r="V19" s="28">
        <v>0.45800000000000002</v>
      </c>
      <c r="W19" s="28">
        <v>0.41699999999999998</v>
      </c>
      <c r="X19" s="28">
        <v>0.51700000000000002</v>
      </c>
      <c r="Z19" s="28"/>
      <c r="AA19" s="28"/>
      <c r="AB19" s="28"/>
    </row>
    <row r="20" spans="1:28" ht="17">
      <c r="A20" s="9">
        <v>9</v>
      </c>
      <c r="B20" s="28">
        <v>0.60499999999999998</v>
      </c>
      <c r="C20" s="28">
        <v>0.60199999999999998</v>
      </c>
      <c r="D20" s="28">
        <v>0.66500000000000004</v>
      </c>
      <c r="F20" s="28">
        <v>0.53700000000000003</v>
      </c>
      <c r="G20" s="28">
        <v>0.54100000000000004</v>
      </c>
      <c r="H20" s="28">
        <v>0.53</v>
      </c>
      <c r="J20" s="28">
        <v>0.61199999999999999</v>
      </c>
      <c r="K20" s="28">
        <v>0.61</v>
      </c>
      <c r="L20" s="28">
        <v>0.61599999999999999</v>
      </c>
      <c r="N20" s="28">
        <v>0.46899999999999997</v>
      </c>
      <c r="O20" s="28">
        <v>0.44800000000000001</v>
      </c>
      <c r="P20" s="28">
        <v>0.46100000000000002</v>
      </c>
      <c r="R20" s="28">
        <v>0.45300000000000001</v>
      </c>
      <c r="S20" s="28">
        <v>0.45700000000000002</v>
      </c>
      <c r="T20" s="28">
        <v>0.44700000000000001</v>
      </c>
      <c r="V20" s="28">
        <v>0.502</v>
      </c>
      <c r="W20" s="28">
        <v>0.51400000000000001</v>
      </c>
      <c r="X20" s="28">
        <v>0.54400000000000004</v>
      </c>
      <c r="Z20" s="28"/>
      <c r="AA20" s="28"/>
      <c r="AB20" s="28"/>
    </row>
    <row r="21" spans="1:28" ht="17">
      <c r="A21" s="9">
        <v>9.5</v>
      </c>
      <c r="B21" s="28">
        <v>0.61599999999999999</v>
      </c>
      <c r="C21" s="28">
        <v>0.60899999999999999</v>
      </c>
      <c r="D21" s="28">
        <v>0.70199999999999996</v>
      </c>
      <c r="F21" s="28">
        <v>0.54</v>
      </c>
      <c r="G21" s="28">
        <v>0.54</v>
      </c>
      <c r="H21" s="28">
        <v>0.53900000000000003</v>
      </c>
      <c r="J21" s="28">
        <v>0.61399999999999999</v>
      </c>
      <c r="K21" s="28">
        <v>0.622</v>
      </c>
      <c r="L21" s="28">
        <v>0.63200000000000001</v>
      </c>
      <c r="N21" s="28">
        <v>0.46800000000000003</v>
      </c>
      <c r="O21" s="28">
        <v>0.434</v>
      </c>
      <c r="P21" s="28">
        <v>0.45200000000000001</v>
      </c>
      <c r="R21" s="28">
        <v>0.45300000000000001</v>
      </c>
      <c r="S21" s="28">
        <v>0.45300000000000001</v>
      </c>
      <c r="T21" s="28">
        <v>0.44800000000000001</v>
      </c>
      <c r="V21" s="28">
        <v>0.52600000000000002</v>
      </c>
      <c r="W21" s="28">
        <v>0.53700000000000003</v>
      </c>
      <c r="X21" s="28">
        <v>0.54</v>
      </c>
      <c r="Z21" s="28"/>
      <c r="AA21" s="28"/>
      <c r="AB21" s="28"/>
    </row>
    <row r="22" spans="1:28" ht="17">
      <c r="A22" s="9">
        <v>10</v>
      </c>
      <c r="B22" s="28">
        <v>0.60199999999999998</v>
      </c>
      <c r="C22" s="28">
        <v>0.63200000000000001</v>
      </c>
      <c r="D22" s="28">
        <v>0.64700000000000002</v>
      </c>
      <c r="F22" s="28">
        <v>0.53800000000000003</v>
      </c>
      <c r="G22" s="28">
        <v>0.53900000000000003</v>
      </c>
      <c r="H22" s="28">
        <v>0.53500000000000003</v>
      </c>
      <c r="J22" s="28">
        <v>0.61599999999999999</v>
      </c>
      <c r="K22" s="28">
        <v>0.621</v>
      </c>
      <c r="L22" s="28">
        <v>0.627</v>
      </c>
      <c r="N22" s="28">
        <v>0.47</v>
      </c>
      <c r="O22" s="28">
        <v>0.42799999999999999</v>
      </c>
      <c r="P22" s="28">
        <v>0.442</v>
      </c>
      <c r="R22" s="28">
        <v>0.44800000000000001</v>
      </c>
      <c r="S22" s="28">
        <v>0.44500000000000001</v>
      </c>
      <c r="T22" s="28">
        <v>0.44600000000000001</v>
      </c>
      <c r="V22" s="28">
        <v>0.56799999999999995</v>
      </c>
      <c r="W22" s="28">
        <v>0.55700000000000005</v>
      </c>
      <c r="X22" s="28">
        <v>0.56699999999999995</v>
      </c>
      <c r="Z22" s="28"/>
      <c r="AA22" s="28"/>
      <c r="AB22" s="28"/>
    </row>
    <row r="23" spans="1:28" ht="17">
      <c r="A23" s="9">
        <v>10.5</v>
      </c>
      <c r="B23" s="28">
        <v>0.56100000000000005</v>
      </c>
      <c r="C23" s="28">
        <v>0.59699999999999998</v>
      </c>
      <c r="D23" s="28">
        <v>0.57599999999999996</v>
      </c>
      <c r="F23" s="28">
        <v>0.54100000000000004</v>
      </c>
      <c r="G23" s="28">
        <v>0.53900000000000003</v>
      </c>
      <c r="H23" s="28">
        <v>0.53600000000000003</v>
      </c>
      <c r="J23" s="28">
        <v>0.61299999999999999</v>
      </c>
      <c r="K23" s="28">
        <v>0.621</v>
      </c>
      <c r="L23" s="28">
        <v>0.627</v>
      </c>
      <c r="N23" s="28">
        <v>0.45400000000000001</v>
      </c>
      <c r="O23" s="28">
        <v>0.42599999999999999</v>
      </c>
      <c r="P23" s="28">
        <v>0.438</v>
      </c>
      <c r="R23" s="28">
        <v>0.443</v>
      </c>
      <c r="S23" s="28">
        <v>0.434</v>
      </c>
      <c r="T23" s="28">
        <v>0.439</v>
      </c>
      <c r="V23" s="28">
        <v>0.57999999999999996</v>
      </c>
      <c r="W23" s="28">
        <v>0.56100000000000005</v>
      </c>
      <c r="X23" s="28">
        <v>0.57299999999999995</v>
      </c>
      <c r="Z23" s="28"/>
      <c r="AA23" s="28"/>
      <c r="AB23" s="28"/>
    </row>
    <row r="24" spans="1:28" ht="17">
      <c r="A24" s="9">
        <v>11</v>
      </c>
      <c r="B24" s="28">
        <v>0.51800000000000002</v>
      </c>
      <c r="C24" s="28">
        <v>0.55400000000000005</v>
      </c>
      <c r="D24" s="28">
        <v>0.50600000000000001</v>
      </c>
      <c r="F24" s="28">
        <v>0.53900000000000003</v>
      </c>
      <c r="G24" s="28">
        <v>0.53600000000000003</v>
      </c>
      <c r="H24" s="28">
        <v>0.53700000000000003</v>
      </c>
      <c r="J24" s="28">
        <v>0.60699999999999998</v>
      </c>
      <c r="K24" s="28">
        <v>0.61699999999999999</v>
      </c>
      <c r="L24" s="28">
        <v>0.62</v>
      </c>
      <c r="N24" s="28">
        <v>0.45200000000000001</v>
      </c>
      <c r="O24" s="28">
        <v>0.42199999999999999</v>
      </c>
      <c r="P24" s="28">
        <v>0.43099999999999999</v>
      </c>
      <c r="R24" s="28">
        <v>0.42899999999999999</v>
      </c>
      <c r="S24" s="28">
        <v>0.41299999999999998</v>
      </c>
      <c r="T24" s="28">
        <v>0.42199999999999999</v>
      </c>
      <c r="V24" s="28">
        <v>0.57899999999999996</v>
      </c>
      <c r="W24" s="28">
        <v>0.56100000000000005</v>
      </c>
      <c r="X24" s="28">
        <v>0.57599999999999996</v>
      </c>
      <c r="Z24" s="28"/>
      <c r="AA24" s="28"/>
      <c r="AB24" s="28"/>
    </row>
    <row r="25" spans="1:28" ht="17">
      <c r="A25" s="9">
        <v>11.5</v>
      </c>
      <c r="B25" s="28">
        <v>0.45800000000000002</v>
      </c>
      <c r="C25" s="28">
        <v>0.49099999999999999</v>
      </c>
      <c r="D25" s="28">
        <v>0.42599999999999999</v>
      </c>
      <c r="F25" s="28">
        <v>0.53300000000000003</v>
      </c>
      <c r="G25" s="28">
        <v>0.53</v>
      </c>
      <c r="H25" s="28">
        <v>0.53200000000000003</v>
      </c>
      <c r="J25" s="28">
        <v>0.60099999999999998</v>
      </c>
      <c r="K25" s="28">
        <v>0.61199999999999999</v>
      </c>
      <c r="L25" s="28">
        <v>0.61499999999999999</v>
      </c>
      <c r="N25" s="28">
        <v>0.441</v>
      </c>
      <c r="O25" s="28">
        <v>0.41799999999999998</v>
      </c>
      <c r="P25" s="28">
        <v>0.41699999999999998</v>
      </c>
      <c r="R25" s="28">
        <v>0.40600000000000003</v>
      </c>
      <c r="S25" s="28">
        <v>0.38900000000000001</v>
      </c>
      <c r="T25" s="28">
        <v>0.39600000000000002</v>
      </c>
      <c r="V25" s="28">
        <v>0.57699999999999996</v>
      </c>
      <c r="W25" s="28">
        <v>0.55700000000000005</v>
      </c>
      <c r="X25" s="28">
        <v>0.57799999999999996</v>
      </c>
      <c r="Z25" s="28"/>
      <c r="AA25" s="28"/>
      <c r="AB25" s="28"/>
    </row>
    <row r="26" spans="1:28" ht="17">
      <c r="A26" s="9">
        <v>12</v>
      </c>
      <c r="B26" s="28">
        <v>0.4</v>
      </c>
      <c r="C26" s="28">
        <v>0.41899999999999998</v>
      </c>
      <c r="D26" s="28">
        <v>0.372</v>
      </c>
      <c r="F26" s="28">
        <v>0.53200000000000003</v>
      </c>
      <c r="G26" s="28">
        <v>0.53100000000000003</v>
      </c>
      <c r="H26" s="28">
        <v>0.53500000000000003</v>
      </c>
      <c r="J26" s="28">
        <v>0.59</v>
      </c>
      <c r="K26" s="28">
        <v>0.60399999999999998</v>
      </c>
      <c r="L26" s="28">
        <v>0.60599999999999998</v>
      </c>
      <c r="N26" s="28">
        <v>0.435</v>
      </c>
      <c r="O26" s="28">
        <v>0.41</v>
      </c>
      <c r="P26" s="28">
        <v>0.40699999999999997</v>
      </c>
      <c r="R26" s="28">
        <v>0.371</v>
      </c>
      <c r="S26" s="28">
        <v>0.35699999999999998</v>
      </c>
      <c r="T26" s="28">
        <v>0.36099999999999999</v>
      </c>
      <c r="V26" s="28">
        <v>0.56999999999999995</v>
      </c>
      <c r="W26" s="28">
        <v>0.54700000000000004</v>
      </c>
      <c r="X26" s="28">
        <v>0.57599999999999996</v>
      </c>
      <c r="Z26" s="28"/>
      <c r="AA26" s="28"/>
      <c r="AB26" s="28"/>
    </row>
    <row r="27" spans="1:28" ht="17">
      <c r="A27" s="9">
        <v>12.5</v>
      </c>
      <c r="B27" s="28">
        <v>0.35499999999999998</v>
      </c>
      <c r="C27" s="28">
        <v>0.36699999999999999</v>
      </c>
      <c r="D27" s="28">
        <v>0.34300000000000003</v>
      </c>
      <c r="E27" s="9"/>
      <c r="F27" s="28">
        <v>0.53100000000000003</v>
      </c>
      <c r="G27" s="28">
        <v>0.52700000000000002</v>
      </c>
      <c r="H27" s="28">
        <v>0.52800000000000002</v>
      </c>
      <c r="I27" s="9"/>
      <c r="J27" s="28">
        <v>0.57599999999999996</v>
      </c>
      <c r="K27" s="28">
        <v>0.59299999999999997</v>
      </c>
      <c r="L27" s="28">
        <v>0.59199999999999997</v>
      </c>
      <c r="M27" s="9"/>
      <c r="N27" s="28">
        <v>0.42199999999999999</v>
      </c>
      <c r="O27" s="28">
        <v>0.39800000000000002</v>
      </c>
      <c r="P27" s="28">
        <v>0.39300000000000002</v>
      </c>
      <c r="R27" s="28">
        <v>0.33900000000000002</v>
      </c>
      <c r="S27" s="28">
        <v>0.33200000000000002</v>
      </c>
      <c r="T27" s="28">
        <v>0.33100000000000002</v>
      </c>
      <c r="V27" s="28">
        <v>0.54900000000000004</v>
      </c>
      <c r="W27" s="28">
        <v>0.53</v>
      </c>
      <c r="X27" s="28">
        <v>0.56899999999999995</v>
      </c>
      <c r="Z27" s="28"/>
      <c r="AA27" s="28"/>
      <c r="AB27" s="28"/>
    </row>
    <row r="28" spans="1:28" ht="17">
      <c r="A28" s="9">
        <v>13</v>
      </c>
      <c r="B28" s="28">
        <v>0.33</v>
      </c>
      <c r="C28" s="28">
        <v>0.33600000000000002</v>
      </c>
      <c r="D28" s="28">
        <v>0.32700000000000001</v>
      </c>
      <c r="E28" s="9"/>
      <c r="F28" s="28">
        <v>0.53100000000000003</v>
      </c>
      <c r="G28" s="28">
        <v>0.52500000000000002</v>
      </c>
      <c r="H28" s="28">
        <v>0.52700000000000002</v>
      </c>
      <c r="I28" s="9"/>
      <c r="J28" s="28">
        <v>0.55200000000000005</v>
      </c>
      <c r="K28" s="28">
        <v>0.57899999999999996</v>
      </c>
      <c r="L28" s="28">
        <v>0.57199999999999995</v>
      </c>
      <c r="M28" s="9"/>
      <c r="N28" s="28">
        <v>0.40899999999999997</v>
      </c>
      <c r="O28" s="28">
        <v>0.38800000000000001</v>
      </c>
      <c r="P28" s="28">
        <v>0.377</v>
      </c>
      <c r="R28" s="28">
        <v>0.311</v>
      </c>
      <c r="S28" s="28">
        <v>0.311</v>
      </c>
      <c r="T28" s="28">
        <v>0.30499999999999999</v>
      </c>
      <c r="V28" s="28">
        <v>0.48699999999999999</v>
      </c>
      <c r="W28" s="28">
        <v>0.49299999999999999</v>
      </c>
      <c r="X28" s="28">
        <v>0.53700000000000003</v>
      </c>
      <c r="Z28" s="28"/>
      <c r="AA28" s="28"/>
      <c r="AB28" s="28"/>
    </row>
    <row r="29" spans="1:28" ht="17">
      <c r="A29" s="9">
        <v>13.5</v>
      </c>
      <c r="B29" s="28">
        <v>0.30399999999999999</v>
      </c>
      <c r="C29" s="28">
        <v>0.307</v>
      </c>
      <c r="D29" s="28">
        <v>0.308</v>
      </c>
      <c r="E29" s="9"/>
      <c r="F29" s="28">
        <v>0.52100000000000002</v>
      </c>
      <c r="G29" s="28">
        <v>0.51700000000000002</v>
      </c>
      <c r="H29" s="28">
        <v>0.51500000000000001</v>
      </c>
      <c r="I29" s="9"/>
      <c r="J29" s="28">
        <v>0.496</v>
      </c>
      <c r="K29" s="28">
        <v>0.54800000000000004</v>
      </c>
      <c r="L29" s="28">
        <v>0.52600000000000002</v>
      </c>
      <c r="M29" s="9"/>
      <c r="N29" s="28">
        <v>0.39100000000000001</v>
      </c>
      <c r="O29" s="28">
        <v>0.375</v>
      </c>
      <c r="P29" s="28">
        <v>0.36</v>
      </c>
      <c r="R29" s="28">
        <v>0.29199999999999998</v>
      </c>
      <c r="S29" s="28">
        <v>0.29599999999999999</v>
      </c>
      <c r="T29" s="28">
        <v>0.28799999999999998</v>
      </c>
      <c r="V29" s="28">
        <v>0.41899999999999998</v>
      </c>
      <c r="W29" s="28">
        <v>0.45300000000000001</v>
      </c>
      <c r="X29" s="28">
        <v>0.48199999999999998</v>
      </c>
      <c r="Z29" s="28"/>
      <c r="AA29" s="28"/>
      <c r="AB29" s="28"/>
    </row>
    <row r="30" spans="1:28" ht="17">
      <c r="A30" s="9">
        <v>14</v>
      </c>
      <c r="B30" s="28">
        <v>0.29399999999999998</v>
      </c>
      <c r="C30" s="28">
        <v>0.29799999999999999</v>
      </c>
      <c r="D30" s="28">
        <v>0.30299999999999999</v>
      </c>
      <c r="E30" s="9"/>
      <c r="F30" s="28">
        <v>0.51700000000000002</v>
      </c>
      <c r="G30" s="28">
        <v>0.51200000000000001</v>
      </c>
      <c r="H30" s="28">
        <v>0.50800000000000001</v>
      </c>
      <c r="I30" s="9"/>
      <c r="J30" s="28">
        <v>0.40699999999999997</v>
      </c>
      <c r="K30" s="28">
        <v>0.46899999999999997</v>
      </c>
      <c r="L30" s="28">
        <v>0.46100000000000002</v>
      </c>
      <c r="M30" s="9"/>
      <c r="N30" s="28">
        <v>0.376</v>
      </c>
      <c r="O30" s="28">
        <v>0.36199999999999999</v>
      </c>
      <c r="P30" s="28">
        <v>0.34200000000000003</v>
      </c>
      <c r="R30" s="28">
        <v>0.27800000000000002</v>
      </c>
      <c r="S30" s="28">
        <v>0.28399999999999997</v>
      </c>
      <c r="T30" s="28">
        <v>0.27500000000000002</v>
      </c>
      <c r="V30" s="28">
        <v>0.38400000000000001</v>
      </c>
      <c r="W30" s="28">
        <v>0.42199999999999999</v>
      </c>
      <c r="X30" s="28">
        <v>0.434</v>
      </c>
      <c r="Z30" s="28"/>
      <c r="AA30" s="28"/>
      <c r="AB30" s="28"/>
    </row>
    <row r="31" spans="1:28" ht="17">
      <c r="A31" s="9">
        <v>14.5</v>
      </c>
      <c r="B31" s="28">
        <v>0.28599999999999998</v>
      </c>
      <c r="C31" s="28">
        <v>0.29099999999999998</v>
      </c>
      <c r="D31" s="28">
        <v>0.29599999999999999</v>
      </c>
      <c r="E31" s="9"/>
      <c r="F31" s="28">
        <v>0.51400000000000001</v>
      </c>
      <c r="G31" s="28">
        <v>0.50700000000000001</v>
      </c>
      <c r="H31" s="28">
        <v>0.504</v>
      </c>
      <c r="I31" s="9"/>
      <c r="J31" s="28">
        <v>0.32200000000000001</v>
      </c>
      <c r="K31" s="28">
        <v>0.36799999999999999</v>
      </c>
      <c r="L31" s="28">
        <v>0.36799999999999999</v>
      </c>
      <c r="M31" s="9"/>
      <c r="N31" s="28">
        <v>0.36099999999999999</v>
      </c>
      <c r="O31" s="28">
        <v>0.35099999999999998</v>
      </c>
      <c r="P31" s="28">
        <v>0.32700000000000001</v>
      </c>
      <c r="R31" s="28">
        <v>0.26800000000000002</v>
      </c>
      <c r="S31" s="28">
        <v>0.27700000000000002</v>
      </c>
      <c r="T31" s="28">
        <v>0.26700000000000002</v>
      </c>
      <c r="V31" s="28">
        <v>0.36099999999999999</v>
      </c>
      <c r="W31" s="28">
        <v>0.39500000000000002</v>
      </c>
      <c r="X31" s="28">
        <v>0.4</v>
      </c>
      <c r="Z31" s="28"/>
      <c r="AA31" s="28"/>
      <c r="AB31" s="28"/>
    </row>
    <row r="32" spans="1:28" ht="17">
      <c r="A32" s="9">
        <v>15</v>
      </c>
      <c r="B32" s="28">
        <v>0.28100000000000003</v>
      </c>
      <c r="C32" s="28">
        <v>0.28499999999999998</v>
      </c>
      <c r="D32" s="28">
        <v>0.29099999999999998</v>
      </c>
      <c r="E32" s="9"/>
      <c r="F32" s="28">
        <v>0.50700000000000001</v>
      </c>
      <c r="G32" s="28">
        <v>0.499</v>
      </c>
      <c r="H32" s="28">
        <v>0.497</v>
      </c>
      <c r="I32" s="9"/>
      <c r="J32" s="28">
        <v>0.28100000000000003</v>
      </c>
      <c r="K32" s="28">
        <v>0.29799999999999999</v>
      </c>
      <c r="L32" s="28">
        <v>0.30199999999999999</v>
      </c>
      <c r="M32" s="9"/>
      <c r="N32" s="28">
        <v>0.34599999999999997</v>
      </c>
      <c r="O32" s="28">
        <v>0.33900000000000002</v>
      </c>
      <c r="P32" s="28">
        <v>0.309</v>
      </c>
      <c r="R32" s="28">
        <v>0.26100000000000001</v>
      </c>
      <c r="S32" s="28">
        <v>0.27</v>
      </c>
      <c r="T32" s="28">
        <v>0.26</v>
      </c>
      <c r="V32" s="28">
        <v>0.33500000000000002</v>
      </c>
      <c r="W32" s="28">
        <v>0.36499999999999999</v>
      </c>
      <c r="X32" s="28">
        <v>0.36699999999999999</v>
      </c>
      <c r="Z32" s="28"/>
      <c r="AA32" s="28"/>
      <c r="AB32" s="28"/>
    </row>
    <row r="33" spans="1:28" ht="17">
      <c r="A33" s="9">
        <v>15.5</v>
      </c>
      <c r="B33" s="28">
        <v>0.27800000000000002</v>
      </c>
      <c r="C33" s="28">
        <v>0.28199999999999997</v>
      </c>
      <c r="D33" s="28">
        <v>0.28699999999999998</v>
      </c>
      <c r="E33" s="9"/>
      <c r="F33" s="28">
        <v>0.504</v>
      </c>
      <c r="G33" s="28">
        <v>0.495</v>
      </c>
      <c r="H33" s="28">
        <v>0.498</v>
      </c>
      <c r="I33" s="9"/>
      <c r="J33" s="28">
        <v>0.26800000000000002</v>
      </c>
      <c r="K33" s="28">
        <v>0.27400000000000002</v>
      </c>
      <c r="L33" s="28">
        <v>0.27700000000000002</v>
      </c>
      <c r="M33" s="9"/>
      <c r="N33" s="28">
        <v>0.33200000000000002</v>
      </c>
      <c r="O33" s="28">
        <v>0.32800000000000001</v>
      </c>
      <c r="P33" s="28">
        <v>0.29599999999999999</v>
      </c>
      <c r="R33" s="28">
        <v>0.254</v>
      </c>
      <c r="S33" s="28">
        <v>0.26400000000000001</v>
      </c>
      <c r="T33" s="28">
        <v>0.254</v>
      </c>
      <c r="V33" s="28">
        <v>0.313</v>
      </c>
      <c r="W33" s="28">
        <v>0.33900000000000002</v>
      </c>
      <c r="X33" s="28">
        <v>0.33900000000000002</v>
      </c>
      <c r="Z33" s="28"/>
      <c r="AA33" s="28"/>
      <c r="AB33" s="28"/>
    </row>
    <row r="34" spans="1:28" ht="17">
      <c r="A34" s="9">
        <v>16</v>
      </c>
      <c r="B34" s="28">
        <v>0.27800000000000002</v>
      </c>
      <c r="C34" s="28">
        <v>0.28199999999999997</v>
      </c>
      <c r="D34" s="28">
        <v>0.28699999999999998</v>
      </c>
      <c r="E34" s="9"/>
      <c r="F34" s="28">
        <v>0.498</v>
      </c>
      <c r="G34" s="28">
        <v>0.49</v>
      </c>
      <c r="H34" s="28">
        <v>0.504</v>
      </c>
      <c r="I34" s="9"/>
      <c r="J34" s="28">
        <v>0.26300000000000001</v>
      </c>
      <c r="K34" s="28">
        <v>0.26500000000000001</v>
      </c>
      <c r="L34" s="28">
        <v>0.26800000000000002</v>
      </c>
      <c r="M34" s="9"/>
      <c r="N34" s="28">
        <v>0.32</v>
      </c>
      <c r="O34" s="28">
        <v>0.318</v>
      </c>
      <c r="P34" s="28">
        <v>0.28499999999999998</v>
      </c>
      <c r="R34" s="28">
        <v>0.249</v>
      </c>
      <c r="S34" s="28">
        <v>0.25900000000000001</v>
      </c>
      <c r="T34" s="28">
        <v>0.25</v>
      </c>
      <c r="V34" s="28">
        <v>0.29599999999999999</v>
      </c>
      <c r="W34" s="28">
        <v>0.317</v>
      </c>
      <c r="X34" s="28">
        <v>0.313</v>
      </c>
      <c r="Z34" s="28"/>
      <c r="AA34" s="28"/>
      <c r="AB34" s="28"/>
    </row>
    <row r="35" spans="1:28" ht="17">
      <c r="A35" s="9">
        <v>16.5</v>
      </c>
      <c r="B35" s="28">
        <v>0.27100000000000002</v>
      </c>
      <c r="C35" s="28">
        <v>0.27600000000000002</v>
      </c>
      <c r="D35" s="28">
        <v>0.27800000000000002</v>
      </c>
      <c r="E35" s="9"/>
      <c r="F35" s="28">
        <v>0.48499999999999999</v>
      </c>
      <c r="G35" s="28">
        <v>0.48099999999999998</v>
      </c>
      <c r="H35" s="28">
        <v>0.49399999999999999</v>
      </c>
      <c r="I35" s="9"/>
      <c r="J35" s="28">
        <v>0.25700000000000001</v>
      </c>
      <c r="K35" s="28">
        <v>0.25900000000000001</v>
      </c>
      <c r="L35" s="28">
        <v>0.26100000000000001</v>
      </c>
      <c r="M35" s="9"/>
      <c r="N35" s="28">
        <v>0.30599999999999999</v>
      </c>
      <c r="O35" s="28">
        <v>0.307</v>
      </c>
      <c r="P35" s="28">
        <v>0.27500000000000002</v>
      </c>
      <c r="R35" s="28">
        <v>0.24399999999999999</v>
      </c>
      <c r="S35" s="28">
        <v>0.254</v>
      </c>
      <c r="T35" s="28">
        <v>0.246</v>
      </c>
      <c r="V35" s="28">
        <v>0.28100000000000003</v>
      </c>
      <c r="W35" s="28">
        <v>0.29899999999999999</v>
      </c>
      <c r="X35" s="28">
        <v>0.28999999999999998</v>
      </c>
      <c r="Z35" s="28"/>
      <c r="AA35" s="28"/>
      <c r="AB35" s="28"/>
    </row>
    <row r="36" spans="1:28" ht="17">
      <c r="A36" s="9">
        <v>17</v>
      </c>
      <c r="B36" s="28">
        <v>0.26900000000000002</v>
      </c>
      <c r="C36" s="28">
        <v>0.27500000000000002</v>
      </c>
      <c r="D36" s="28">
        <v>0.27500000000000002</v>
      </c>
      <c r="E36" s="9"/>
      <c r="F36" s="28">
        <v>0.48199999999999998</v>
      </c>
      <c r="G36" s="28">
        <v>0.47399999999999998</v>
      </c>
      <c r="H36" s="28">
        <v>0.47799999999999998</v>
      </c>
      <c r="I36" s="9"/>
      <c r="J36" s="28">
        <v>0.254</v>
      </c>
      <c r="K36" s="28">
        <v>0.25600000000000001</v>
      </c>
      <c r="L36" s="28">
        <v>0.25800000000000001</v>
      </c>
      <c r="M36" s="9"/>
      <c r="N36" s="28">
        <v>0.29599999999999999</v>
      </c>
      <c r="O36" s="28">
        <v>0.29699999999999999</v>
      </c>
      <c r="P36" s="28">
        <v>0.26600000000000001</v>
      </c>
      <c r="R36" s="28">
        <v>0.24399999999999999</v>
      </c>
      <c r="S36" s="28">
        <v>0.252</v>
      </c>
      <c r="T36" s="28">
        <v>0.245</v>
      </c>
      <c r="V36" s="28">
        <v>0.27100000000000002</v>
      </c>
      <c r="W36" s="28">
        <v>0.28699999999999998</v>
      </c>
      <c r="X36" s="28">
        <v>0.27400000000000002</v>
      </c>
      <c r="Z36" s="28"/>
      <c r="AA36" s="28"/>
      <c r="AB36" s="28"/>
    </row>
    <row r="37" spans="1:28" ht="17">
      <c r="A37" s="9">
        <v>17.5</v>
      </c>
      <c r="B37" s="28">
        <v>0.27500000000000002</v>
      </c>
      <c r="C37" s="28">
        <v>0.28000000000000003</v>
      </c>
      <c r="D37" s="28">
        <v>0.27900000000000003</v>
      </c>
      <c r="F37" s="28">
        <v>0.47899999999999998</v>
      </c>
      <c r="G37" s="28">
        <v>0.46100000000000002</v>
      </c>
      <c r="H37" s="28">
        <v>0.46200000000000002</v>
      </c>
      <c r="I37" s="7"/>
      <c r="J37" s="28">
        <v>0.25600000000000001</v>
      </c>
      <c r="K37" s="28">
        <v>0.25800000000000001</v>
      </c>
      <c r="L37" s="28">
        <v>0.25800000000000001</v>
      </c>
      <c r="M37" s="9"/>
      <c r="N37" s="28">
        <v>0.28899999999999998</v>
      </c>
      <c r="O37" s="28">
        <v>0.29199999999999998</v>
      </c>
      <c r="P37" s="28">
        <v>0.26300000000000001</v>
      </c>
      <c r="R37" s="28"/>
      <c r="S37" s="28"/>
      <c r="T37" s="28"/>
      <c r="V37" s="28">
        <v>0.26300000000000001</v>
      </c>
      <c r="W37" s="28">
        <v>0.27600000000000002</v>
      </c>
      <c r="X37" s="28">
        <v>0.26200000000000001</v>
      </c>
      <c r="Z37" s="28"/>
      <c r="AA37" s="28"/>
      <c r="AB37" s="28"/>
    </row>
    <row r="40" spans="1:28">
      <c r="A40" s="40"/>
      <c r="B40" s="12"/>
      <c r="D40" s="40"/>
      <c r="E40" s="12"/>
      <c r="G40" s="40"/>
      <c r="H40" s="12"/>
      <c r="J40" s="40"/>
      <c r="K40" s="12"/>
    </row>
    <row r="41" spans="1:28">
      <c r="B41" s="41"/>
      <c r="E41" s="41"/>
      <c r="H41" s="41"/>
      <c r="K41" s="41"/>
    </row>
    <row r="42" spans="1:28" ht="17">
      <c r="B42" s="28"/>
      <c r="E42" s="28"/>
      <c r="H42" s="28"/>
      <c r="K42" s="9"/>
    </row>
    <row r="43" spans="1:28" ht="17">
      <c r="B43" s="28"/>
      <c r="E43" s="28"/>
      <c r="H43" s="28"/>
      <c r="K43" s="9"/>
    </row>
    <row r="44" spans="1:28">
      <c r="B44" s="42"/>
      <c r="E44" s="42"/>
      <c r="H44" s="42"/>
      <c r="K44" s="42"/>
    </row>
    <row r="45" spans="1:28">
      <c r="B45" s="42"/>
      <c r="E45" s="42"/>
      <c r="H45" s="42"/>
      <c r="K45" s="42"/>
    </row>
    <row r="46" spans="1:28">
      <c r="B46" s="42"/>
      <c r="E46" s="42"/>
      <c r="H46" s="42"/>
      <c r="K46" s="42"/>
    </row>
    <row r="47" spans="1:28">
      <c r="B47" s="42"/>
      <c r="E47" s="42"/>
      <c r="H47" s="42"/>
      <c r="K47" s="42"/>
    </row>
    <row r="48" spans="1:28">
      <c r="B48" s="43"/>
      <c r="E48" s="43"/>
      <c r="H48" s="43"/>
      <c r="K48" s="43"/>
    </row>
    <row r="49" spans="1:11">
      <c r="B49" s="43"/>
      <c r="E49" s="43"/>
      <c r="H49" s="43"/>
      <c r="K49" s="43"/>
    </row>
    <row r="50" spans="1:11">
      <c r="A50" s="12"/>
      <c r="B50" s="43"/>
      <c r="E50" s="43"/>
      <c r="G50" s="12"/>
      <c r="H50" s="43"/>
      <c r="K50" s="43"/>
    </row>
    <row r="52" spans="1:11">
      <c r="A52" s="40"/>
      <c r="B52" s="12"/>
      <c r="D52" s="40"/>
      <c r="E52" s="12"/>
      <c r="G52" s="40"/>
      <c r="H52" s="12"/>
      <c r="J52" s="40"/>
      <c r="K52" s="12"/>
    </row>
    <row r="53" spans="1:11">
      <c r="B53" s="41"/>
      <c r="E53" s="41"/>
      <c r="H53" s="41"/>
      <c r="K53" s="41"/>
    </row>
    <row r="54" spans="1:11" ht="17">
      <c r="B54" s="28"/>
      <c r="E54" s="28"/>
      <c r="H54" s="28"/>
      <c r="K54" s="9"/>
    </row>
    <row r="55" spans="1:11" ht="17">
      <c r="B55" s="28"/>
      <c r="E55" s="28"/>
      <c r="H55" s="28"/>
      <c r="K55" s="9"/>
    </row>
    <row r="56" spans="1:11">
      <c r="B56" s="42"/>
      <c r="E56" s="42"/>
      <c r="H56" s="42"/>
      <c r="K56" s="42"/>
    </row>
    <row r="57" spans="1:11">
      <c r="B57" s="42"/>
      <c r="E57" s="42"/>
      <c r="H57" s="42"/>
      <c r="K57" s="42"/>
    </row>
    <row r="58" spans="1:11">
      <c r="B58" s="42"/>
      <c r="E58" s="42"/>
      <c r="H58" s="42"/>
      <c r="K58" s="42"/>
    </row>
    <row r="59" spans="1:11">
      <c r="B59" s="42"/>
      <c r="E59" s="42"/>
      <c r="H59" s="42"/>
      <c r="K59" s="42"/>
    </row>
    <row r="60" spans="1:11">
      <c r="B60" s="43"/>
      <c r="E60" s="43"/>
      <c r="H60" s="43"/>
      <c r="K60" s="43"/>
    </row>
    <row r="61" spans="1:11">
      <c r="B61" s="43"/>
      <c r="E61" s="43"/>
      <c r="H61" s="43"/>
      <c r="K61" s="43"/>
    </row>
    <row r="62" spans="1:11">
      <c r="A62" s="12"/>
      <c r="B62" s="43"/>
      <c r="E62" s="43"/>
      <c r="G62" s="12"/>
      <c r="H62" s="43"/>
      <c r="K62" s="43"/>
    </row>
    <row r="63" spans="1:11">
      <c r="A63" s="43"/>
      <c r="B63" s="6"/>
      <c r="C63" s="7"/>
      <c r="E63" s="6"/>
      <c r="G63" s="43"/>
      <c r="H63" s="6"/>
      <c r="K63" s="6"/>
    </row>
    <row r="64" spans="1:11">
      <c r="A64" s="43"/>
      <c r="B64" s="6"/>
      <c r="C64" s="7"/>
      <c r="G64" s="43"/>
    </row>
    <row r="65" spans="1:11">
      <c r="B65" s="6"/>
      <c r="C65" s="7"/>
    </row>
    <row r="66" spans="1:11">
      <c r="B66" s="6"/>
      <c r="C66" s="7"/>
    </row>
    <row r="67" spans="1:11">
      <c r="B67" s="6"/>
      <c r="C67" s="7"/>
    </row>
    <row r="68" spans="1:11">
      <c r="A68" s="12"/>
      <c r="B68" s="6"/>
      <c r="C68" s="7"/>
    </row>
    <row r="69" spans="1:11">
      <c r="A69" s="40"/>
      <c r="B69" s="12"/>
      <c r="D69" s="40"/>
      <c r="E69" s="12"/>
      <c r="G69" s="40"/>
      <c r="H69" s="12"/>
      <c r="J69" s="40"/>
      <c r="K69" s="12"/>
    </row>
    <row r="70" spans="1:11">
      <c r="B70" s="41"/>
      <c r="E70" s="41"/>
      <c r="H70" s="41"/>
      <c r="K70" s="41"/>
    </row>
    <row r="71" spans="1:11" ht="17">
      <c r="B71" s="28"/>
      <c r="E71" s="28"/>
      <c r="H71" s="28"/>
      <c r="K71" s="9"/>
    </row>
    <row r="72" spans="1:11" ht="17">
      <c r="B72" s="28"/>
      <c r="E72" s="28"/>
      <c r="H72" s="28"/>
      <c r="K72" s="9"/>
    </row>
    <row r="73" spans="1:11">
      <c r="B73" s="42"/>
      <c r="E73" s="42"/>
      <c r="H73" s="42"/>
      <c r="K73" s="42"/>
    </row>
    <row r="74" spans="1:11">
      <c r="B74" s="42"/>
      <c r="E74" s="42"/>
      <c r="H74" s="42"/>
      <c r="K74" s="42"/>
    </row>
    <row r="75" spans="1:11">
      <c r="B75" s="42"/>
      <c r="E75" s="42"/>
      <c r="H75" s="42"/>
      <c r="K75" s="42"/>
    </row>
    <row r="76" spans="1:11">
      <c r="B76" s="42"/>
      <c r="E76" s="42"/>
      <c r="H76" s="42"/>
      <c r="K76" s="42"/>
    </row>
    <row r="77" spans="1:11">
      <c r="B77" s="43"/>
      <c r="E77" s="43"/>
      <c r="H77" s="43"/>
      <c r="K77" s="43"/>
    </row>
    <row r="78" spans="1:11">
      <c r="B78" s="43"/>
      <c r="E78" s="43"/>
      <c r="H78" s="43"/>
      <c r="K78" s="43"/>
    </row>
    <row r="79" spans="1:11">
      <c r="A79" s="12"/>
      <c r="B79" s="43"/>
      <c r="E79" s="43"/>
      <c r="G79" s="12"/>
      <c r="H79" s="43"/>
      <c r="K79" s="43"/>
    </row>
    <row r="81" spans="1:11">
      <c r="A81" s="40"/>
      <c r="B81" s="12"/>
      <c r="D81" s="40"/>
      <c r="E81" s="12"/>
      <c r="G81" s="40"/>
      <c r="H81" s="12"/>
      <c r="J81" s="40"/>
      <c r="K81" s="12"/>
    </row>
    <row r="82" spans="1:11">
      <c r="B82" s="41"/>
      <c r="E82" s="41"/>
      <c r="H82" s="41"/>
      <c r="K82" s="41"/>
    </row>
    <row r="83" spans="1:11" ht="17">
      <c r="B83" s="28"/>
      <c r="E83" s="28"/>
      <c r="H83" s="28"/>
      <c r="K83" s="9"/>
    </row>
    <row r="84" spans="1:11" ht="17">
      <c r="B84" s="28"/>
      <c r="E84" s="28"/>
      <c r="H84" s="28"/>
      <c r="K84" s="9"/>
    </row>
    <row r="85" spans="1:11">
      <c r="B85" s="42"/>
      <c r="E85" s="42"/>
      <c r="H85" s="42"/>
      <c r="K85" s="42"/>
    </row>
    <row r="86" spans="1:11">
      <c r="B86" s="42"/>
      <c r="E86" s="42"/>
      <c r="H86" s="42"/>
      <c r="K86" s="42"/>
    </row>
    <row r="87" spans="1:11">
      <c r="B87" s="42"/>
      <c r="E87" s="42"/>
      <c r="H87" s="42"/>
      <c r="K87" s="42"/>
    </row>
    <row r="88" spans="1:11">
      <c r="B88" s="42"/>
      <c r="E88" s="42"/>
      <c r="H88" s="42"/>
      <c r="K88" s="42"/>
    </row>
    <row r="89" spans="1:11">
      <c r="B89" s="43"/>
      <c r="E89" s="43"/>
      <c r="H89" s="43"/>
      <c r="K89" s="43"/>
    </row>
    <row r="90" spans="1:11">
      <c r="B90" s="43"/>
      <c r="E90" s="43"/>
      <c r="H90" s="43"/>
      <c r="K90" s="43"/>
    </row>
    <row r="91" spans="1:11">
      <c r="A91" s="12"/>
      <c r="B91" s="43"/>
      <c r="E91" s="43"/>
      <c r="G91" s="12"/>
      <c r="H91" s="43"/>
      <c r="K91" s="43"/>
    </row>
    <row r="92" spans="1:11">
      <c r="A92" s="43"/>
      <c r="B92" s="6"/>
      <c r="C92" s="7"/>
      <c r="E92" s="6"/>
      <c r="G92" s="43"/>
      <c r="H92" s="6"/>
      <c r="K92" s="6"/>
    </row>
    <row r="93" spans="1:11">
      <c r="A93" s="43"/>
      <c r="B93" s="6"/>
      <c r="C93" s="7"/>
      <c r="G93" s="43"/>
    </row>
    <row r="94" spans="1:11">
      <c r="B94" s="6"/>
      <c r="C94" s="7"/>
    </row>
    <row r="95" spans="1:11">
      <c r="B95" s="6"/>
      <c r="C95" s="7"/>
    </row>
    <row r="98" spans="1:11">
      <c r="A98" s="12"/>
      <c r="B98" s="6"/>
      <c r="C98" s="7"/>
    </row>
    <row r="99" spans="1:11">
      <c r="A99" s="40"/>
      <c r="B99" s="12"/>
      <c r="D99" s="40"/>
      <c r="E99" s="12"/>
      <c r="G99" s="40"/>
      <c r="H99" s="12"/>
      <c r="J99" s="40"/>
      <c r="K99" s="12"/>
    </row>
    <row r="100" spans="1:11">
      <c r="B100" s="41"/>
      <c r="E100" s="41"/>
      <c r="H100" s="41"/>
      <c r="K100" s="41"/>
    </row>
    <row r="101" spans="1:11" ht="17">
      <c r="B101" s="28"/>
      <c r="E101" s="28"/>
      <c r="H101" s="28"/>
      <c r="K101" s="9"/>
    </row>
    <row r="102" spans="1:11" ht="17">
      <c r="B102" s="28"/>
      <c r="E102" s="28"/>
      <c r="H102" s="28"/>
      <c r="K102" s="9"/>
    </row>
    <row r="103" spans="1:11">
      <c r="B103" s="42"/>
      <c r="E103" s="42"/>
      <c r="H103" s="42"/>
      <c r="K103" s="42"/>
    </row>
    <row r="104" spans="1:11">
      <c r="B104" s="42"/>
      <c r="E104" s="42"/>
      <c r="H104" s="42"/>
      <c r="K104" s="42"/>
    </row>
    <row r="105" spans="1:11">
      <c r="B105" s="42"/>
      <c r="E105" s="42"/>
      <c r="H105" s="42"/>
      <c r="K105" s="42"/>
    </row>
    <row r="106" spans="1:11">
      <c r="B106" s="42"/>
      <c r="E106" s="42"/>
      <c r="H106" s="42"/>
      <c r="K106" s="42"/>
    </row>
    <row r="107" spans="1:11">
      <c r="B107" s="43"/>
      <c r="E107" s="43"/>
      <c r="H107" s="43"/>
      <c r="K107" s="43"/>
    </row>
    <row r="108" spans="1:11">
      <c r="B108" s="43"/>
      <c r="E108" s="43"/>
      <c r="H108" s="43"/>
      <c r="K108" s="43"/>
    </row>
    <row r="109" spans="1:11">
      <c r="A109" s="12"/>
      <c r="B109" s="43"/>
      <c r="E109" s="43"/>
      <c r="G109" s="12"/>
      <c r="H109" s="43"/>
      <c r="K109" s="43"/>
    </row>
    <row r="111" spans="1:11">
      <c r="A111" s="40"/>
      <c r="B111" s="12"/>
      <c r="D111" s="40"/>
      <c r="E111" s="12"/>
      <c r="G111" s="40"/>
      <c r="H111" s="12"/>
      <c r="J111" s="40"/>
      <c r="K111" s="12"/>
    </row>
    <row r="112" spans="1:11">
      <c r="B112" s="41"/>
      <c r="E112" s="41"/>
      <c r="H112" s="41"/>
      <c r="K112" s="41"/>
    </row>
    <row r="113" spans="1:11" ht="17">
      <c r="B113" s="28"/>
      <c r="E113" s="28"/>
      <c r="H113" s="28"/>
      <c r="K113" s="9"/>
    </row>
    <row r="114" spans="1:11" ht="17">
      <c r="B114" s="28"/>
      <c r="E114" s="28"/>
      <c r="H114" s="28"/>
      <c r="K114" s="9"/>
    </row>
    <row r="115" spans="1:11">
      <c r="B115" s="42"/>
      <c r="E115" s="42"/>
      <c r="H115" s="42"/>
      <c r="K115" s="42"/>
    </row>
    <row r="116" spans="1:11">
      <c r="B116" s="42"/>
      <c r="E116" s="42"/>
      <c r="H116" s="42"/>
      <c r="K116" s="42"/>
    </row>
    <row r="117" spans="1:11">
      <c r="B117" s="42"/>
      <c r="E117" s="42"/>
      <c r="H117" s="42"/>
      <c r="K117" s="42"/>
    </row>
    <row r="118" spans="1:11">
      <c r="B118" s="42"/>
      <c r="E118" s="42"/>
      <c r="H118" s="42"/>
      <c r="K118" s="42"/>
    </row>
    <row r="119" spans="1:11">
      <c r="B119" s="43"/>
      <c r="E119" s="43"/>
      <c r="H119" s="43"/>
      <c r="K119" s="43"/>
    </row>
    <row r="120" spans="1:11">
      <c r="B120" s="43"/>
      <c r="E120" s="43"/>
      <c r="H120" s="43"/>
      <c r="K120" s="43"/>
    </row>
    <row r="121" spans="1:11">
      <c r="A121" s="12"/>
      <c r="B121" s="43"/>
      <c r="E121" s="43"/>
      <c r="G121" s="12"/>
      <c r="H121" s="43"/>
      <c r="K121" s="43"/>
    </row>
    <row r="122" spans="1:11">
      <c r="A122" s="43"/>
      <c r="B122" s="6"/>
      <c r="C122" s="7"/>
      <c r="E122" s="6"/>
      <c r="G122" s="43"/>
      <c r="H122" s="6"/>
      <c r="K122" s="6"/>
    </row>
    <row r="123" spans="1:11">
      <c r="A123" s="43"/>
      <c r="B123" s="6"/>
      <c r="C123" s="7"/>
      <c r="G123" s="43"/>
    </row>
    <row r="124" spans="1:11">
      <c r="B124" s="6"/>
      <c r="C124" s="7"/>
    </row>
    <row r="125" spans="1:11">
      <c r="B125" s="6"/>
      <c r="C125" s="7"/>
    </row>
  </sheetData>
  <mergeCells count="7">
    <mergeCell ref="R1:U1"/>
    <mergeCell ref="V1:Y1"/>
    <mergeCell ref="Z1:AC1"/>
    <mergeCell ref="B1:E1"/>
    <mergeCell ref="F1:I1"/>
    <mergeCell ref="J1:M1"/>
    <mergeCell ref="N1:Q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57C59-D7E1-0245-B53B-B64AF5EC7965}">
  <dimension ref="A1:N52"/>
  <sheetViews>
    <sheetView workbookViewId="0">
      <selection activeCell="K22" sqref="K22"/>
    </sheetView>
  </sheetViews>
  <sheetFormatPr baseColWidth="10" defaultRowHeight="16"/>
  <cols>
    <col min="2" max="2" width="12.33203125" bestFit="1" customWidth="1"/>
    <col min="9" max="9" width="12.33203125" bestFit="1" customWidth="1"/>
  </cols>
  <sheetData>
    <row r="1" spans="1:14">
      <c r="A1" s="1"/>
      <c r="B1" s="61" t="s">
        <v>52</v>
      </c>
      <c r="C1" s="61"/>
      <c r="D1" s="61"/>
      <c r="E1" s="61"/>
      <c r="F1" s="24"/>
      <c r="G1" s="24"/>
      <c r="H1" s="1"/>
      <c r="I1" s="61" t="s">
        <v>51</v>
      </c>
      <c r="J1" s="61"/>
      <c r="K1" s="61"/>
      <c r="L1" s="61"/>
    </row>
    <row r="2" spans="1:14">
      <c r="B2" s="1" t="s">
        <v>5</v>
      </c>
      <c r="C2" s="1" t="s">
        <v>6</v>
      </c>
      <c r="D2" s="1" t="s">
        <v>7</v>
      </c>
      <c r="E2" s="1" t="s">
        <v>8</v>
      </c>
      <c r="F2" s="1"/>
      <c r="G2" s="1"/>
      <c r="H2" s="1"/>
      <c r="I2" s="1" t="s">
        <v>5</v>
      </c>
      <c r="J2" s="1" t="s">
        <v>6</v>
      </c>
      <c r="K2" s="1" t="s">
        <v>7</v>
      </c>
      <c r="L2" s="1" t="s">
        <v>8</v>
      </c>
    </row>
    <row r="3" spans="1:14">
      <c r="A3" s="15">
        <v>0</v>
      </c>
      <c r="B3" s="27">
        <v>8800000</v>
      </c>
      <c r="C3" s="27">
        <v>9500000</v>
      </c>
      <c r="D3" s="27">
        <v>5550000</v>
      </c>
      <c r="E3" s="27">
        <v>6450000</v>
      </c>
      <c r="F3" s="27"/>
      <c r="G3" s="27"/>
      <c r="I3" s="27">
        <v>38000000</v>
      </c>
      <c r="J3" s="27">
        <v>31000000</v>
      </c>
      <c r="K3" s="27">
        <v>31000000</v>
      </c>
      <c r="L3" s="27">
        <v>35000000</v>
      </c>
    </row>
    <row r="4" spans="1:14">
      <c r="A4" s="15">
        <v>8</v>
      </c>
      <c r="B4" s="27">
        <v>2</v>
      </c>
      <c r="C4" s="27">
        <v>1</v>
      </c>
      <c r="D4" s="27">
        <v>2</v>
      </c>
      <c r="E4" s="27">
        <v>1</v>
      </c>
      <c r="F4" s="27"/>
      <c r="G4" s="27"/>
      <c r="I4" s="27">
        <v>700</v>
      </c>
      <c r="J4" s="27">
        <v>900</v>
      </c>
      <c r="K4" s="27">
        <v>500</v>
      </c>
      <c r="L4" s="27">
        <v>380</v>
      </c>
    </row>
    <row r="5" spans="1:14">
      <c r="A5" s="15">
        <v>24</v>
      </c>
      <c r="B5" s="27">
        <v>0.1</v>
      </c>
      <c r="C5" s="27">
        <v>0.1</v>
      </c>
      <c r="D5" s="27">
        <v>0.1</v>
      </c>
      <c r="E5" s="27">
        <v>0.1</v>
      </c>
      <c r="F5" s="27"/>
      <c r="G5" s="27"/>
      <c r="I5" s="27">
        <v>170</v>
      </c>
      <c r="J5" s="27">
        <v>190</v>
      </c>
      <c r="K5" s="27">
        <v>400</v>
      </c>
      <c r="L5" s="27">
        <v>300</v>
      </c>
    </row>
    <row r="6" spans="1:14">
      <c r="A6" s="15"/>
      <c r="B6" s="27"/>
      <c r="C6" s="27"/>
      <c r="D6" s="27"/>
      <c r="E6" s="27"/>
      <c r="J6" s="14"/>
      <c r="K6" s="14"/>
      <c r="L6" s="14"/>
    </row>
    <row r="7" spans="1:14">
      <c r="A7" s="15"/>
      <c r="B7" s="14"/>
      <c r="C7" s="14"/>
      <c r="J7" s="14"/>
      <c r="K7" s="14"/>
      <c r="L7" s="14"/>
    </row>
    <row r="8" spans="1:14">
      <c r="A8" s="15" t="s">
        <v>53</v>
      </c>
      <c r="B8" s="14"/>
      <c r="C8" s="14"/>
      <c r="J8" s="14"/>
      <c r="K8" s="14"/>
      <c r="L8" s="14"/>
    </row>
    <row r="9" spans="1:14">
      <c r="A9" s="1"/>
      <c r="B9" s="61" t="s">
        <v>52</v>
      </c>
      <c r="C9" s="61"/>
      <c r="D9" s="61"/>
      <c r="E9" s="61"/>
      <c r="F9" s="24"/>
      <c r="G9" s="24"/>
      <c r="H9" s="1"/>
      <c r="I9" s="61" t="s">
        <v>51</v>
      </c>
      <c r="J9" s="61"/>
      <c r="K9" s="61"/>
      <c r="L9" s="61"/>
    </row>
    <row r="10" spans="1:14">
      <c r="B10" s="1" t="s">
        <v>5</v>
      </c>
      <c r="C10" s="1" t="s">
        <v>6</v>
      </c>
      <c r="D10" s="1" t="s">
        <v>7</v>
      </c>
      <c r="E10" s="1" t="s">
        <v>8</v>
      </c>
      <c r="F10" s="1"/>
      <c r="G10" s="1"/>
      <c r="H10" s="1"/>
      <c r="I10" s="1" t="s">
        <v>5</v>
      </c>
      <c r="J10" s="1" t="s">
        <v>6</v>
      </c>
      <c r="K10" s="1" t="s">
        <v>7</v>
      </c>
      <c r="L10" s="1" t="s">
        <v>8</v>
      </c>
    </row>
    <row r="11" spans="1:14">
      <c r="A11" s="15">
        <v>0</v>
      </c>
      <c r="B11" s="27">
        <f>B3/B3</f>
        <v>1</v>
      </c>
      <c r="C11" s="27">
        <f t="shared" ref="C11:E11" si="0">C3/C3</f>
        <v>1</v>
      </c>
      <c r="D11" s="27">
        <f t="shared" si="0"/>
        <v>1</v>
      </c>
      <c r="E11" s="27">
        <f t="shared" si="0"/>
        <v>1</v>
      </c>
      <c r="F11" s="27"/>
      <c r="G11" s="27"/>
      <c r="I11" s="27">
        <f>I3/I3</f>
        <v>1</v>
      </c>
      <c r="J11" s="27">
        <f t="shared" ref="J11:L11" si="1">J3/J3</f>
        <v>1</v>
      </c>
      <c r="K11" s="27">
        <f t="shared" si="1"/>
        <v>1</v>
      </c>
      <c r="L11" s="27">
        <f t="shared" si="1"/>
        <v>1</v>
      </c>
    </row>
    <row r="12" spans="1:14">
      <c r="A12" s="15">
        <v>8</v>
      </c>
      <c r="B12" s="27">
        <f>B4/B3</f>
        <v>2.2727272727272726E-7</v>
      </c>
      <c r="C12" s="27">
        <f t="shared" ref="C12:E12" si="2">C4/C3</f>
        <v>1.0526315789473685E-7</v>
      </c>
      <c r="D12" s="27">
        <f t="shared" si="2"/>
        <v>3.6036036036036033E-7</v>
      </c>
      <c r="E12" s="27">
        <f t="shared" si="2"/>
        <v>1.5503875968992249E-7</v>
      </c>
      <c r="F12" s="27"/>
      <c r="G12" s="27"/>
      <c r="I12" s="27">
        <f>I4/I3</f>
        <v>1.8421052631578947E-5</v>
      </c>
      <c r="J12" s="27">
        <f t="shared" ref="J12:L12" si="3">J4/J3</f>
        <v>2.903225806451613E-5</v>
      </c>
      <c r="K12" s="27">
        <f t="shared" si="3"/>
        <v>1.6129032258064517E-5</v>
      </c>
      <c r="L12" s="27">
        <f t="shared" si="3"/>
        <v>1.0857142857142858E-5</v>
      </c>
    </row>
    <row r="13" spans="1:14">
      <c r="A13" s="15">
        <v>24</v>
      </c>
      <c r="B13" s="27">
        <f>B5/B3</f>
        <v>1.1363636363636364E-8</v>
      </c>
      <c r="C13" s="27">
        <f t="shared" ref="C13:E13" si="4">C5/C3</f>
        <v>1.0526315789473684E-8</v>
      </c>
      <c r="D13" s="27">
        <f t="shared" si="4"/>
        <v>1.8018018018018017E-8</v>
      </c>
      <c r="E13" s="27">
        <f t="shared" si="4"/>
        <v>1.5503875968992249E-8</v>
      </c>
      <c r="F13" s="27"/>
      <c r="G13" s="27"/>
      <c r="I13" s="27">
        <f>I5/I3</f>
        <v>4.4736842105263159E-6</v>
      </c>
      <c r="J13" s="27">
        <f t="shared" ref="J13:L13" si="5">J5/J3</f>
        <v>6.129032258064516E-6</v>
      </c>
      <c r="K13" s="27">
        <f t="shared" si="5"/>
        <v>1.2903225806451613E-5</v>
      </c>
      <c r="L13" s="27">
        <f t="shared" si="5"/>
        <v>8.5714285714285709E-6</v>
      </c>
      <c r="N13" s="1"/>
    </row>
    <row r="14" spans="1:14">
      <c r="A14" s="15"/>
      <c r="B14" s="14"/>
      <c r="C14" s="14"/>
      <c r="D14" s="14"/>
      <c r="E14" s="14"/>
      <c r="F14" s="4"/>
      <c r="G14" s="4"/>
      <c r="K14" s="14"/>
      <c r="L14" s="14"/>
      <c r="N14" s="4"/>
    </row>
    <row r="15" spans="1:14">
      <c r="A15" s="15"/>
      <c r="B15" s="14"/>
      <c r="C15" s="14"/>
      <c r="E15" s="4"/>
      <c r="F15" s="4"/>
      <c r="G15" s="4"/>
      <c r="K15" s="14"/>
      <c r="L15" s="14"/>
      <c r="N15" s="4"/>
    </row>
    <row r="16" spans="1:14">
      <c r="A16" s="15" t="s">
        <v>26</v>
      </c>
      <c r="B16" s="1" t="s">
        <v>5</v>
      </c>
      <c r="C16" s="1" t="s">
        <v>6</v>
      </c>
      <c r="D16" s="1" t="s">
        <v>7</v>
      </c>
      <c r="E16" s="1" t="s">
        <v>8</v>
      </c>
      <c r="F16" s="4"/>
      <c r="G16" s="4"/>
      <c r="K16" s="14"/>
      <c r="L16" s="14"/>
      <c r="N16" s="4"/>
    </row>
    <row r="17" spans="1:14">
      <c r="A17" s="15">
        <v>8</v>
      </c>
      <c r="B17" s="14">
        <f>I12/B12</f>
        <v>81.05263157894737</v>
      </c>
      <c r="C17" s="14">
        <f t="shared" ref="C17:E17" si="6">J12/C12</f>
        <v>275.80645161290323</v>
      </c>
      <c r="D17" s="14">
        <f t="shared" si="6"/>
        <v>44.758064516129039</v>
      </c>
      <c r="E17" s="14">
        <f t="shared" si="6"/>
        <v>70.028571428571425</v>
      </c>
      <c r="F17" s="4">
        <f>AVERAGE(B17:E17)</f>
        <v>117.91142978413775</v>
      </c>
      <c r="G17" s="4">
        <f>STDEV(B17:E17)</f>
        <v>106.35411275196213</v>
      </c>
      <c r="K17" s="14"/>
      <c r="L17" s="14"/>
      <c r="N17" s="4"/>
    </row>
    <row r="18" spans="1:14">
      <c r="A18" s="15">
        <v>24</v>
      </c>
      <c r="B18" s="14">
        <f>I13/B13</f>
        <v>393.68421052631578</v>
      </c>
      <c r="C18" s="14">
        <f t="shared" ref="C18" si="7">J13/C13</f>
        <v>582.25806451612902</v>
      </c>
      <c r="D18" s="14">
        <f t="shared" ref="D18" si="8">K13/D13</f>
        <v>716.12903225806451</v>
      </c>
      <c r="E18" s="14">
        <f t="shared" ref="E18" si="9">L13/E13</f>
        <v>552.85714285714278</v>
      </c>
      <c r="F18" s="4">
        <f>AVERAGE(B18:E18)</f>
        <v>561.23211253941304</v>
      </c>
      <c r="G18" s="4">
        <f>STDEV(B18:E18)</f>
        <v>132.3852786138786</v>
      </c>
      <c r="K18" s="14"/>
      <c r="L18" s="14"/>
      <c r="N18" s="4"/>
    </row>
    <row r="19" spans="1:14">
      <c r="A19" s="15"/>
      <c r="B19" s="14"/>
      <c r="C19" s="14"/>
      <c r="D19" s="14"/>
      <c r="E19" s="14"/>
      <c r="F19" s="4"/>
      <c r="G19" s="4"/>
      <c r="K19" s="14"/>
      <c r="L19" s="14"/>
      <c r="N19" s="4"/>
    </row>
    <row r="20" spans="1:14">
      <c r="A20" s="15"/>
      <c r="B20" s="14"/>
      <c r="C20" s="14"/>
      <c r="E20" s="4"/>
      <c r="F20" s="4"/>
      <c r="G20" s="4"/>
      <c r="K20" s="14"/>
      <c r="L20" s="14"/>
      <c r="N20" s="4"/>
    </row>
    <row r="21" spans="1:14">
      <c r="A21" s="15" t="s">
        <v>55</v>
      </c>
      <c r="B21" s="14"/>
      <c r="C21" s="14"/>
      <c r="E21" s="4"/>
      <c r="F21" s="4"/>
      <c r="G21" s="4"/>
      <c r="K21" s="14"/>
      <c r="L21" s="14"/>
      <c r="N21" s="4"/>
    </row>
    <row r="25" spans="1:14">
      <c r="B25" s="1"/>
    </row>
    <row r="26" spans="1:14">
      <c r="A26" s="15"/>
      <c r="B26" s="14"/>
    </row>
    <row r="27" spans="1:14">
      <c r="A27" s="15"/>
      <c r="B27" s="14"/>
    </row>
    <row r="28" spans="1:14">
      <c r="A28" s="15"/>
      <c r="B28" s="14"/>
    </row>
    <row r="29" spans="1:14">
      <c r="A29" s="15"/>
      <c r="B29" s="14"/>
    </row>
    <row r="30" spans="1:14">
      <c r="A30" s="15"/>
      <c r="B30" s="14"/>
    </row>
    <row r="31" spans="1:14">
      <c r="A31" s="15"/>
      <c r="B31" s="14"/>
    </row>
    <row r="32" spans="1:14">
      <c r="A32" s="15"/>
      <c r="B32" s="14"/>
    </row>
    <row r="33" spans="1:5">
      <c r="A33" s="15"/>
      <c r="B33" s="14"/>
    </row>
    <row r="37" spans="1:5">
      <c r="B37" s="1"/>
      <c r="C37" s="1"/>
      <c r="D37" s="1"/>
      <c r="E37" s="1"/>
    </row>
    <row r="38" spans="1:5">
      <c r="A38" s="15"/>
      <c r="B38" s="14"/>
      <c r="E38" s="4"/>
    </row>
    <row r="39" spans="1:5">
      <c r="A39" s="15"/>
      <c r="B39" s="14"/>
      <c r="E39" s="4"/>
    </row>
    <row r="40" spans="1:5">
      <c r="A40" s="15"/>
      <c r="B40" s="14"/>
      <c r="E40" s="4"/>
    </row>
    <row r="41" spans="1:5">
      <c r="A41" s="15"/>
      <c r="B41" s="14"/>
      <c r="E41" s="4"/>
    </row>
    <row r="42" spans="1:5">
      <c r="A42" s="15"/>
      <c r="B42" s="14"/>
      <c r="E42" s="4"/>
    </row>
    <row r="43" spans="1:5">
      <c r="A43" s="15"/>
      <c r="B43" s="14"/>
      <c r="E43" s="4"/>
    </row>
    <row r="44" spans="1:5">
      <c r="A44" s="15"/>
      <c r="B44" s="14"/>
      <c r="E44" s="4"/>
    </row>
    <row r="45" spans="1:5">
      <c r="A45" s="15"/>
      <c r="B45" s="14"/>
      <c r="E45" s="4"/>
    </row>
    <row r="50" spans="1:7">
      <c r="A50" s="1"/>
      <c r="B50" s="15"/>
      <c r="C50" s="15"/>
      <c r="D50" s="15"/>
      <c r="E50" s="15"/>
    </row>
    <row r="51" spans="1:7">
      <c r="A51" s="1"/>
      <c r="B51" s="1"/>
      <c r="C51" s="15"/>
      <c r="D51" s="15"/>
      <c r="E51" s="15"/>
      <c r="F51" s="15"/>
      <c r="G51" s="15"/>
    </row>
    <row r="52" spans="1:7">
      <c r="A52" s="1"/>
      <c r="B52" s="14"/>
      <c r="C52" s="14"/>
      <c r="D52" s="14"/>
      <c r="E52" s="14"/>
      <c r="F52" s="14"/>
      <c r="G52" s="14"/>
    </row>
  </sheetData>
  <mergeCells count="4">
    <mergeCell ref="I1:L1"/>
    <mergeCell ref="B1:E1"/>
    <mergeCell ref="B9:E9"/>
    <mergeCell ref="I9:L9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E22C6-65E0-D84B-AEFE-161EDC622227}">
  <dimension ref="A1:AC125"/>
  <sheetViews>
    <sheetView workbookViewId="0">
      <selection activeCell="AD1" sqref="AD1"/>
    </sheetView>
  </sheetViews>
  <sheetFormatPr baseColWidth="10" defaultRowHeight="16"/>
  <cols>
    <col min="1" max="16384" width="10.83203125" style="5"/>
  </cols>
  <sheetData>
    <row r="1" spans="1:29" ht="17">
      <c r="B1" s="59" t="s">
        <v>2</v>
      </c>
      <c r="C1" s="59"/>
      <c r="D1" s="59"/>
      <c r="E1" s="59"/>
      <c r="F1" s="59" t="s">
        <v>57</v>
      </c>
      <c r="G1" s="59"/>
      <c r="H1" s="59"/>
      <c r="I1" s="59"/>
      <c r="J1" s="59" t="s">
        <v>102</v>
      </c>
      <c r="K1" s="59"/>
      <c r="L1" s="59"/>
      <c r="M1" s="59"/>
      <c r="N1" s="59" t="s">
        <v>126</v>
      </c>
      <c r="O1" s="59"/>
      <c r="P1" s="59"/>
      <c r="Q1" s="59"/>
      <c r="R1" s="59" t="s">
        <v>121</v>
      </c>
      <c r="S1" s="59"/>
      <c r="T1" s="59"/>
      <c r="U1" s="59"/>
      <c r="V1" s="59" t="s">
        <v>127</v>
      </c>
      <c r="W1" s="59"/>
      <c r="X1" s="59"/>
      <c r="Y1" s="59"/>
      <c r="Z1" s="59"/>
      <c r="AA1" s="59"/>
      <c r="AB1" s="59"/>
      <c r="AC1" s="59"/>
    </row>
    <row r="2" spans="1:29" ht="17">
      <c r="A2" s="25" t="s">
        <v>1</v>
      </c>
      <c r="B2" s="9" t="s">
        <v>5</v>
      </c>
      <c r="C2" s="9" t="s">
        <v>6</v>
      </c>
      <c r="D2" s="9" t="s">
        <v>7</v>
      </c>
      <c r="E2" s="9"/>
      <c r="F2" s="9" t="s">
        <v>5</v>
      </c>
      <c r="G2" s="9" t="s">
        <v>6</v>
      </c>
      <c r="H2" s="9" t="s">
        <v>7</v>
      </c>
      <c r="I2" s="9" t="s">
        <v>8</v>
      </c>
      <c r="J2" s="9" t="s">
        <v>5</v>
      </c>
      <c r="K2" s="9" t="s">
        <v>6</v>
      </c>
      <c r="L2" s="9" t="s">
        <v>7</v>
      </c>
      <c r="M2" s="9"/>
      <c r="N2" s="9" t="s">
        <v>5</v>
      </c>
      <c r="O2" s="9" t="s">
        <v>6</v>
      </c>
      <c r="P2" s="9" t="s">
        <v>7</v>
      </c>
      <c r="Q2" s="9" t="s">
        <v>8</v>
      </c>
      <c r="R2" s="9" t="s">
        <v>5</v>
      </c>
      <c r="S2" s="9" t="s">
        <v>6</v>
      </c>
      <c r="T2" s="9" t="s">
        <v>7</v>
      </c>
      <c r="U2" s="9"/>
      <c r="V2" s="9" t="s">
        <v>5</v>
      </c>
      <c r="W2" s="9" t="s">
        <v>6</v>
      </c>
      <c r="X2" s="9" t="s">
        <v>7</v>
      </c>
      <c r="Y2" s="9" t="s">
        <v>8</v>
      </c>
      <c r="Z2" s="9"/>
      <c r="AA2" s="9"/>
      <c r="AB2" s="9"/>
      <c r="AC2" s="9"/>
    </row>
    <row r="3" spans="1:29" ht="17">
      <c r="A3" s="9">
        <v>0.5</v>
      </c>
      <c r="B3" s="30">
        <v>8.3000000000000004E-2</v>
      </c>
      <c r="C3" s="30">
        <v>8.6999999999999994E-2</v>
      </c>
      <c r="D3" s="30">
        <v>8.6999999999999994E-2</v>
      </c>
      <c r="F3" s="30">
        <v>8.4000000000000005E-2</v>
      </c>
      <c r="G3" s="30">
        <v>8.6999999999999994E-2</v>
      </c>
      <c r="H3" s="30">
        <v>8.8999999999999996E-2</v>
      </c>
      <c r="J3" s="30"/>
      <c r="K3" s="30"/>
      <c r="L3" s="30"/>
      <c r="N3" s="30"/>
      <c r="O3" s="30"/>
      <c r="P3" s="30"/>
      <c r="R3" s="30"/>
      <c r="S3" s="30"/>
      <c r="T3" s="30"/>
      <c r="V3" s="30"/>
      <c r="W3" s="30"/>
      <c r="X3" s="30"/>
      <c r="Z3" s="28"/>
      <c r="AA3" s="28"/>
      <c r="AB3" s="28"/>
    </row>
    <row r="4" spans="1:29" ht="17">
      <c r="A4" s="9">
        <v>1</v>
      </c>
      <c r="B4" s="30">
        <v>0.126</v>
      </c>
      <c r="C4" s="30">
        <v>0.13</v>
      </c>
      <c r="D4" s="30">
        <v>0.124</v>
      </c>
      <c r="F4" s="30">
        <v>0.11799999999999999</v>
      </c>
      <c r="G4" s="30">
        <v>0.125</v>
      </c>
      <c r="H4" s="30">
        <v>0.122</v>
      </c>
      <c r="J4" s="30">
        <v>0.121</v>
      </c>
      <c r="K4" s="30">
        <v>0.123</v>
      </c>
      <c r="L4" s="30">
        <v>0.114</v>
      </c>
      <c r="N4" s="30">
        <v>0.115</v>
      </c>
      <c r="O4" s="30">
        <v>0.11700000000000001</v>
      </c>
      <c r="P4" s="30">
        <v>0.11799999999999999</v>
      </c>
      <c r="R4" s="30">
        <v>0.13</v>
      </c>
      <c r="S4" s="30">
        <v>0.13200000000000001</v>
      </c>
      <c r="T4" s="30">
        <v>0.126</v>
      </c>
      <c r="V4" s="30">
        <v>0.123</v>
      </c>
      <c r="W4" s="30">
        <v>0.11799999999999999</v>
      </c>
      <c r="X4" s="30">
        <v>0.115</v>
      </c>
      <c r="Z4" s="28"/>
      <c r="AA4" s="28"/>
      <c r="AB4" s="28"/>
    </row>
    <row r="5" spans="1:29" ht="17">
      <c r="A5" s="9">
        <v>1.5</v>
      </c>
      <c r="B5" s="30">
        <v>0.125</v>
      </c>
      <c r="C5" s="30">
        <v>0.13</v>
      </c>
      <c r="D5" s="30">
        <v>0.127</v>
      </c>
      <c r="F5" s="30">
        <v>0.128</v>
      </c>
      <c r="G5" s="30">
        <v>0.13200000000000001</v>
      </c>
      <c r="H5" s="30">
        <v>0.128</v>
      </c>
      <c r="J5" s="30">
        <v>0.122</v>
      </c>
      <c r="K5" s="30">
        <v>0.124</v>
      </c>
      <c r="L5" s="30">
        <v>0.115</v>
      </c>
      <c r="N5" s="30">
        <v>0.12</v>
      </c>
      <c r="O5" s="30">
        <v>0.122</v>
      </c>
      <c r="P5" s="30">
        <v>0.123</v>
      </c>
      <c r="R5" s="30">
        <v>0.11899999999999999</v>
      </c>
      <c r="S5" s="30">
        <v>0.121</v>
      </c>
      <c r="T5" s="30">
        <v>0.11799999999999999</v>
      </c>
      <c r="V5" s="30">
        <v>0.123</v>
      </c>
      <c r="W5" s="30">
        <v>0.11899999999999999</v>
      </c>
      <c r="X5" s="30">
        <v>0.11600000000000001</v>
      </c>
      <c r="Z5" s="28"/>
      <c r="AA5" s="28"/>
      <c r="AB5" s="28"/>
    </row>
    <row r="6" spans="1:29" ht="17">
      <c r="A6" s="9">
        <v>2</v>
      </c>
      <c r="B6" s="30">
        <v>0.13100000000000001</v>
      </c>
      <c r="C6" s="30">
        <v>0.13600000000000001</v>
      </c>
      <c r="D6" s="30">
        <v>0.13200000000000001</v>
      </c>
      <c r="F6" s="30">
        <v>0.13900000000000001</v>
      </c>
      <c r="G6" s="30">
        <v>0.14299999999999999</v>
      </c>
      <c r="H6" s="30">
        <v>0.13800000000000001</v>
      </c>
      <c r="J6" s="30">
        <v>0.124</v>
      </c>
      <c r="K6" s="30">
        <v>0.124</v>
      </c>
      <c r="L6" s="30">
        <v>0.11700000000000001</v>
      </c>
      <c r="N6" s="30">
        <v>0.125</v>
      </c>
      <c r="O6" s="30">
        <v>0.127</v>
      </c>
      <c r="P6" s="30">
        <v>0.129</v>
      </c>
      <c r="R6" s="30">
        <v>0.13600000000000001</v>
      </c>
      <c r="S6" s="30">
        <v>0.13800000000000001</v>
      </c>
      <c r="T6" s="30">
        <v>0.13200000000000001</v>
      </c>
      <c r="V6" s="30">
        <v>0.13500000000000001</v>
      </c>
      <c r="W6" s="30">
        <v>0.128</v>
      </c>
      <c r="X6" s="30">
        <v>0.129</v>
      </c>
      <c r="Z6" s="28"/>
      <c r="AA6" s="28"/>
      <c r="AB6" s="28"/>
    </row>
    <row r="7" spans="1:29" ht="17">
      <c r="A7" s="9">
        <v>2.5</v>
      </c>
      <c r="B7" s="30">
        <v>0.13600000000000001</v>
      </c>
      <c r="C7" s="30">
        <v>0.14000000000000001</v>
      </c>
      <c r="D7" s="30">
        <v>0.13500000000000001</v>
      </c>
      <c r="F7" s="30">
        <v>0.155</v>
      </c>
      <c r="G7" s="30">
        <v>0.153</v>
      </c>
      <c r="H7" s="30">
        <v>0.14499999999999999</v>
      </c>
      <c r="J7" s="30">
        <v>0.121</v>
      </c>
      <c r="K7" s="30">
        <v>0.123</v>
      </c>
      <c r="L7" s="30">
        <v>0.11600000000000001</v>
      </c>
      <c r="N7" s="30">
        <v>0.129</v>
      </c>
      <c r="O7" s="30">
        <v>0.13200000000000001</v>
      </c>
      <c r="P7" s="30">
        <v>0.13400000000000001</v>
      </c>
      <c r="R7" s="30">
        <v>0.14099999999999999</v>
      </c>
      <c r="S7" s="30">
        <v>0.14199999999999999</v>
      </c>
      <c r="T7" s="30">
        <v>0.13500000000000001</v>
      </c>
      <c r="V7" s="30">
        <v>0.14499999999999999</v>
      </c>
      <c r="W7" s="30">
        <v>0.13900000000000001</v>
      </c>
      <c r="X7" s="30">
        <v>0.14299999999999999</v>
      </c>
      <c r="Z7" s="28"/>
      <c r="AA7" s="28"/>
      <c r="AB7" s="28"/>
    </row>
    <row r="8" spans="1:29" ht="17">
      <c r="A8" s="9">
        <v>3</v>
      </c>
      <c r="B8" s="30">
        <v>0.159</v>
      </c>
      <c r="C8" s="30">
        <v>0.157</v>
      </c>
      <c r="D8" s="30">
        <v>0.154</v>
      </c>
      <c r="F8" s="30">
        <v>0.20300000000000001</v>
      </c>
      <c r="G8" s="30">
        <v>0.19600000000000001</v>
      </c>
      <c r="H8" s="30">
        <v>0.17499999999999999</v>
      </c>
      <c r="J8" s="30">
        <v>0.124</v>
      </c>
      <c r="K8" s="30">
        <v>0.126</v>
      </c>
      <c r="L8" s="30">
        <v>0.11899999999999999</v>
      </c>
      <c r="N8" s="30">
        <v>0.14000000000000001</v>
      </c>
      <c r="O8" s="30">
        <v>0.14199999999999999</v>
      </c>
      <c r="P8" s="30">
        <v>0.14399999999999999</v>
      </c>
      <c r="R8" s="30">
        <v>0.16700000000000001</v>
      </c>
      <c r="S8" s="30">
        <v>0.16400000000000001</v>
      </c>
      <c r="T8" s="30">
        <v>0.154</v>
      </c>
      <c r="V8" s="30">
        <v>0.158</v>
      </c>
      <c r="W8" s="30">
        <v>0.16</v>
      </c>
      <c r="X8" s="30">
        <v>0.157</v>
      </c>
      <c r="Z8" s="28"/>
      <c r="AA8" s="28"/>
      <c r="AB8" s="28"/>
    </row>
    <row r="9" spans="1:29" ht="17">
      <c r="A9" s="9">
        <v>3.5</v>
      </c>
      <c r="B9" s="30">
        <v>0.17599999999999999</v>
      </c>
      <c r="C9" s="30">
        <v>0.184</v>
      </c>
      <c r="D9" s="30">
        <v>0.17599999999999999</v>
      </c>
      <c r="F9" s="30">
        <v>0.27900000000000003</v>
      </c>
      <c r="G9" s="30">
        <v>0.28299999999999997</v>
      </c>
      <c r="H9" s="30">
        <v>0.23400000000000001</v>
      </c>
      <c r="J9" s="30">
        <v>0.124</v>
      </c>
      <c r="K9" s="30">
        <v>0.127</v>
      </c>
      <c r="L9" s="30">
        <v>0.12</v>
      </c>
      <c r="N9" s="30">
        <v>0.152</v>
      </c>
      <c r="O9" s="30">
        <v>0.161</v>
      </c>
      <c r="P9" s="30">
        <v>0.159</v>
      </c>
      <c r="R9" s="30">
        <v>0.20399999999999999</v>
      </c>
      <c r="S9" s="30">
        <v>0.20399999999999999</v>
      </c>
      <c r="T9" s="30">
        <v>0.19900000000000001</v>
      </c>
      <c r="V9" s="30">
        <v>0.217</v>
      </c>
      <c r="W9" s="30">
        <v>0.20899999999999999</v>
      </c>
      <c r="X9" s="30">
        <v>0.19600000000000001</v>
      </c>
      <c r="Z9" s="28"/>
      <c r="AA9" s="28"/>
      <c r="AB9" s="28"/>
    </row>
    <row r="10" spans="1:29" ht="17">
      <c r="A10" s="9">
        <v>4</v>
      </c>
      <c r="B10" s="30">
        <v>0.248</v>
      </c>
      <c r="C10" s="30">
        <v>0.249</v>
      </c>
      <c r="D10" s="30">
        <v>0.251</v>
      </c>
      <c r="F10" s="30">
        <v>0.375</v>
      </c>
      <c r="G10" s="30">
        <v>0.39</v>
      </c>
      <c r="H10" s="30">
        <v>0.35699999999999998</v>
      </c>
      <c r="J10" s="30">
        <v>0.129</v>
      </c>
      <c r="K10" s="30">
        <v>0.13400000000000001</v>
      </c>
      <c r="L10" s="30">
        <v>0.126</v>
      </c>
      <c r="N10" s="30">
        <v>0.18</v>
      </c>
      <c r="O10" s="30">
        <v>0.189</v>
      </c>
      <c r="P10" s="30">
        <v>0.182</v>
      </c>
      <c r="R10" s="30">
        <v>0.28199999999999997</v>
      </c>
      <c r="S10" s="30">
        <v>0.27900000000000003</v>
      </c>
      <c r="T10" s="30">
        <v>0.26500000000000001</v>
      </c>
      <c r="V10" s="30">
        <v>0.29799999999999999</v>
      </c>
      <c r="W10" s="30">
        <v>0.29299999999999998</v>
      </c>
      <c r="X10" s="30">
        <v>0.26900000000000002</v>
      </c>
      <c r="Z10" s="28"/>
      <c r="AA10" s="28"/>
      <c r="AB10" s="28"/>
    </row>
    <row r="11" spans="1:29" ht="17">
      <c r="A11" s="9">
        <v>4.5</v>
      </c>
      <c r="B11" s="30">
        <v>0.39300000000000002</v>
      </c>
      <c r="C11" s="30">
        <v>0.36799999999999999</v>
      </c>
      <c r="D11" s="30">
        <v>0.38700000000000001</v>
      </c>
      <c r="F11" s="30">
        <v>0.48399999999999999</v>
      </c>
      <c r="G11" s="30">
        <v>0.49399999999999999</v>
      </c>
      <c r="H11" s="30">
        <v>0.46400000000000002</v>
      </c>
      <c r="J11" s="30">
        <v>0.13800000000000001</v>
      </c>
      <c r="K11" s="30">
        <v>0.14599999999999999</v>
      </c>
      <c r="L11" s="30">
        <v>0.13500000000000001</v>
      </c>
      <c r="N11" s="30">
        <v>0.215</v>
      </c>
      <c r="O11" s="30">
        <v>0.222</v>
      </c>
      <c r="P11" s="30">
        <v>0.215</v>
      </c>
      <c r="R11" s="30">
        <v>0.41099999999999998</v>
      </c>
      <c r="S11" s="30">
        <v>0.38400000000000001</v>
      </c>
      <c r="T11" s="30">
        <v>0.36499999999999999</v>
      </c>
      <c r="V11" s="30">
        <v>0.40300000000000002</v>
      </c>
      <c r="W11" s="30">
        <v>0.40100000000000002</v>
      </c>
      <c r="X11" s="30">
        <v>0.371</v>
      </c>
      <c r="Z11" s="28"/>
      <c r="AA11" s="28"/>
      <c r="AB11" s="28"/>
    </row>
    <row r="12" spans="1:29" ht="17">
      <c r="A12" s="9">
        <v>5</v>
      </c>
      <c r="B12" s="30">
        <v>0.51900000000000002</v>
      </c>
      <c r="C12" s="30">
        <v>0.48899999999999999</v>
      </c>
      <c r="D12" s="30">
        <v>0.52400000000000002</v>
      </c>
      <c r="F12" s="30">
        <v>0.56299999999999994</v>
      </c>
      <c r="G12" s="30">
        <v>0.54800000000000004</v>
      </c>
      <c r="H12" s="30">
        <v>0.51900000000000002</v>
      </c>
      <c r="J12" s="30">
        <v>0.151</v>
      </c>
      <c r="K12" s="30">
        <v>0.16</v>
      </c>
      <c r="L12" s="30">
        <v>0.15</v>
      </c>
      <c r="N12" s="30">
        <v>0.26100000000000001</v>
      </c>
      <c r="O12" s="30">
        <v>0.27100000000000002</v>
      </c>
      <c r="P12" s="30">
        <v>0.25900000000000001</v>
      </c>
      <c r="R12" s="30">
        <v>0.54400000000000004</v>
      </c>
      <c r="S12" s="30">
        <v>0.50600000000000001</v>
      </c>
      <c r="T12" s="30">
        <v>0.48599999999999999</v>
      </c>
      <c r="V12" s="30">
        <v>0.48699999999999999</v>
      </c>
      <c r="W12" s="30">
        <v>0.47499999999999998</v>
      </c>
      <c r="X12" s="30">
        <v>0.44</v>
      </c>
      <c r="Z12" s="28"/>
      <c r="AA12" s="28"/>
      <c r="AB12" s="28"/>
    </row>
    <row r="13" spans="1:29" ht="17">
      <c r="A13" s="9">
        <v>5.5</v>
      </c>
      <c r="B13" s="30">
        <v>0.57599999999999996</v>
      </c>
      <c r="C13" s="30">
        <v>0.54800000000000004</v>
      </c>
      <c r="D13" s="30">
        <v>0.58699999999999997</v>
      </c>
      <c r="F13" s="30">
        <v>0.6</v>
      </c>
      <c r="G13" s="30">
        <v>0.58399999999999996</v>
      </c>
      <c r="H13" s="30">
        <v>0.55200000000000005</v>
      </c>
      <c r="J13" s="30">
        <v>0.17100000000000001</v>
      </c>
      <c r="K13" s="30">
        <v>0.17799999999999999</v>
      </c>
      <c r="L13" s="30">
        <v>0.16800000000000001</v>
      </c>
      <c r="N13" s="30">
        <v>0.318</v>
      </c>
      <c r="O13" s="30">
        <v>0.32900000000000001</v>
      </c>
      <c r="P13" s="30">
        <v>0.312</v>
      </c>
      <c r="R13" s="30">
        <v>0.61599999999999999</v>
      </c>
      <c r="S13" s="30">
        <v>0.57299999999999995</v>
      </c>
      <c r="T13" s="30">
        <v>0.59799999999999998</v>
      </c>
      <c r="V13" s="30">
        <v>0.46100000000000002</v>
      </c>
      <c r="W13" s="30">
        <v>0.47899999999999998</v>
      </c>
      <c r="X13" s="30">
        <v>0.44800000000000001</v>
      </c>
      <c r="Z13" s="28"/>
      <c r="AA13" s="28"/>
      <c r="AB13" s="28"/>
    </row>
    <row r="14" spans="1:29" ht="17">
      <c r="A14" s="9">
        <v>6</v>
      </c>
      <c r="B14" s="30">
        <v>0.61099999999999999</v>
      </c>
      <c r="C14" s="30">
        <v>0.59099999999999997</v>
      </c>
      <c r="D14" s="30">
        <v>0.64700000000000002</v>
      </c>
      <c r="F14" s="30">
        <v>0.64800000000000002</v>
      </c>
      <c r="G14" s="30">
        <v>0.60799999999999998</v>
      </c>
      <c r="H14" s="30">
        <v>0.58699999999999997</v>
      </c>
      <c r="J14" s="30">
        <v>0.215</v>
      </c>
      <c r="K14" s="30">
        <v>0.219</v>
      </c>
      <c r="L14" s="30">
        <v>0.20499999999999999</v>
      </c>
      <c r="N14" s="30">
        <v>0.39100000000000001</v>
      </c>
      <c r="O14" s="30">
        <v>0.40400000000000003</v>
      </c>
      <c r="P14" s="30">
        <v>0.38200000000000001</v>
      </c>
      <c r="R14" s="30">
        <v>0.60299999999999998</v>
      </c>
      <c r="S14" s="30">
        <v>0.57999999999999996</v>
      </c>
      <c r="T14" s="30">
        <v>0.58799999999999997</v>
      </c>
      <c r="V14" s="30">
        <v>0.45600000000000002</v>
      </c>
      <c r="W14" s="30">
        <v>0.47399999999999998</v>
      </c>
      <c r="X14" s="30">
        <v>0.45</v>
      </c>
      <c r="Z14" s="28"/>
      <c r="AA14" s="28"/>
      <c r="AB14" s="28"/>
    </row>
    <row r="15" spans="1:29" ht="17">
      <c r="A15" s="9">
        <v>6.5</v>
      </c>
      <c r="B15" s="30">
        <v>0.61299999999999999</v>
      </c>
      <c r="C15" s="30">
        <v>0.60399999999999998</v>
      </c>
      <c r="D15" s="30">
        <v>0.65500000000000003</v>
      </c>
      <c r="F15" s="30">
        <v>0.66300000000000003</v>
      </c>
      <c r="G15" s="30">
        <v>0.61199999999999999</v>
      </c>
      <c r="H15" s="30">
        <v>0.59099999999999997</v>
      </c>
      <c r="J15" s="30">
        <v>0.27300000000000002</v>
      </c>
      <c r="K15" s="30">
        <v>0.27200000000000002</v>
      </c>
      <c r="L15" s="30">
        <v>0.253</v>
      </c>
      <c r="N15" s="30">
        <v>0.46700000000000003</v>
      </c>
      <c r="O15" s="30">
        <v>0.47199999999999998</v>
      </c>
      <c r="P15" s="30">
        <v>0.45300000000000001</v>
      </c>
      <c r="R15" s="30">
        <v>0.60099999999999998</v>
      </c>
      <c r="S15" s="30">
        <v>0.59099999999999997</v>
      </c>
      <c r="T15" s="30">
        <v>0.59699999999999998</v>
      </c>
      <c r="V15" s="30">
        <v>0.45</v>
      </c>
      <c r="W15" s="30">
        <v>0.46600000000000003</v>
      </c>
      <c r="X15" s="30">
        <v>0.45400000000000001</v>
      </c>
      <c r="Z15" s="28"/>
      <c r="AA15" s="28"/>
      <c r="AB15" s="28"/>
    </row>
    <row r="16" spans="1:29" ht="17">
      <c r="A16" s="9">
        <v>7</v>
      </c>
      <c r="B16" s="30">
        <v>0.60799999999999998</v>
      </c>
      <c r="C16" s="30">
        <v>0.60199999999999998</v>
      </c>
      <c r="D16" s="30">
        <v>0.65300000000000002</v>
      </c>
      <c r="F16" s="30">
        <v>0.66100000000000003</v>
      </c>
      <c r="G16" s="30">
        <v>0.60599999999999998</v>
      </c>
      <c r="H16" s="30">
        <v>0.59</v>
      </c>
      <c r="J16" s="30">
        <v>0.35299999999999998</v>
      </c>
      <c r="K16" s="30">
        <v>0.34399999999999997</v>
      </c>
      <c r="L16" s="30">
        <v>0.32200000000000001</v>
      </c>
      <c r="N16" s="30">
        <v>0.53100000000000003</v>
      </c>
      <c r="O16" s="30">
        <v>0.52600000000000002</v>
      </c>
      <c r="P16" s="30">
        <v>0.51100000000000001</v>
      </c>
      <c r="R16" s="30">
        <v>0.60199999999999998</v>
      </c>
      <c r="S16" s="30">
        <v>0.59899999999999998</v>
      </c>
      <c r="T16" s="30">
        <v>0.60499999999999998</v>
      </c>
      <c r="V16" s="30">
        <v>0.44500000000000001</v>
      </c>
      <c r="W16" s="30">
        <v>0.46200000000000002</v>
      </c>
      <c r="X16" s="30">
        <v>0.45200000000000001</v>
      </c>
      <c r="Z16" s="28"/>
      <c r="AA16" s="28"/>
      <c r="AB16" s="28"/>
    </row>
    <row r="17" spans="1:28" ht="17">
      <c r="A17" s="9">
        <v>7.5</v>
      </c>
      <c r="B17" s="30">
        <v>0.61299999999999999</v>
      </c>
      <c r="C17" s="30">
        <v>0.60599999999999998</v>
      </c>
      <c r="D17" s="30">
        <v>0.66100000000000003</v>
      </c>
      <c r="F17" s="30">
        <v>0.66900000000000004</v>
      </c>
      <c r="G17" s="30">
        <v>0.61199999999999999</v>
      </c>
      <c r="H17" s="30">
        <v>0.59699999999999998</v>
      </c>
      <c r="J17" s="30">
        <v>0.45500000000000002</v>
      </c>
      <c r="K17" s="30">
        <v>0.44400000000000001</v>
      </c>
      <c r="L17" s="30">
        <v>0.41199999999999998</v>
      </c>
      <c r="N17" s="30">
        <v>0.56599999999999995</v>
      </c>
      <c r="O17" s="30">
        <v>0.55700000000000005</v>
      </c>
      <c r="P17" s="30">
        <v>0.54200000000000004</v>
      </c>
      <c r="R17" s="30">
        <v>0.60799999999999998</v>
      </c>
      <c r="S17" s="30">
        <v>0.60499999999999998</v>
      </c>
      <c r="T17" s="30">
        <v>0.61</v>
      </c>
      <c r="V17" s="30">
        <v>0.441</v>
      </c>
      <c r="W17" s="30">
        <v>0.45800000000000002</v>
      </c>
      <c r="X17" s="30">
        <v>0.45400000000000001</v>
      </c>
      <c r="Z17" s="28"/>
      <c r="AA17" s="28"/>
      <c r="AB17" s="28"/>
    </row>
    <row r="18" spans="1:28" ht="17">
      <c r="A18" s="9">
        <v>8</v>
      </c>
      <c r="B18" s="30">
        <v>0.60799999999999998</v>
      </c>
      <c r="C18" s="30">
        <v>0.60199999999999998</v>
      </c>
      <c r="D18" s="30">
        <v>0.65900000000000003</v>
      </c>
      <c r="F18" s="30">
        <v>0.67100000000000004</v>
      </c>
      <c r="G18" s="30">
        <v>0.61199999999999999</v>
      </c>
      <c r="H18" s="30">
        <v>0.59799999999999998</v>
      </c>
      <c r="J18" s="30">
        <v>0.53900000000000003</v>
      </c>
      <c r="K18" s="30">
        <v>0.53100000000000003</v>
      </c>
      <c r="L18" s="30">
        <v>0.50800000000000001</v>
      </c>
      <c r="N18" s="30">
        <v>0.58599999999999997</v>
      </c>
      <c r="O18" s="30">
        <v>0.56799999999999995</v>
      </c>
      <c r="P18" s="30">
        <v>0.55700000000000005</v>
      </c>
      <c r="R18" s="30">
        <v>0.60699999999999998</v>
      </c>
      <c r="S18" s="30">
        <v>0.60499999999999998</v>
      </c>
      <c r="T18" s="30">
        <v>0.60899999999999999</v>
      </c>
      <c r="V18" s="30">
        <v>0.437</v>
      </c>
      <c r="W18" s="30">
        <v>0.45300000000000001</v>
      </c>
      <c r="X18" s="30">
        <v>0.45200000000000001</v>
      </c>
      <c r="Z18" s="28"/>
      <c r="AA18" s="28"/>
      <c r="AB18" s="28"/>
    </row>
    <row r="19" spans="1:28" ht="17">
      <c r="A19" s="9">
        <v>8.5</v>
      </c>
      <c r="B19" s="30">
        <v>0.60499999999999998</v>
      </c>
      <c r="C19" s="30">
        <v>0.60499999999999998</v>
      </c>
      <c r="D19" s="30">
        <v>0.65900000000000003</v>
      </c>
      <c r="F19" s="30">
        <v>0.67900000000000005</v>
      </c>
      <c r="G19" s="30">
        <v>0.61399999999999999</v>
      </c>
      <c r="H19" s="30">
        <v>0.59899999999999998</v>
      </c>
      <c r="J19" s="30">
        <v>0.58699999999999997</v>
      </c>
      <c r="K19" s="30">
        <v>0.58399999999999996</v>
      </c>
      <c r="L19" s="30">
        <v>0.57699999999999996</v>
      </c>
      <c r="N19" s="30">
        <v>0.59</v>
      </c>
      <c r="O19" s="30">
        <v>0.57899999999999996</v>
      </c>
      <c r="P19" s="30">
        <v>0.56399999999999995</v>
      </c>
      <c r="R19" s="30">
        <v>0.60799999999999998</v>
      </c>
      <c r="S19" s="30">
        <v>0.60699999999999998</v>
      </c>
      <c r="T19" s="30">
        <v>0.60799999999999998</v>
      </c>
      <c r="V19" s="30">
        <v>0.43</v>
      </c>
      <c r="W19" s="30">
        <v>0.44700000000000001</v>
      </c>
      <c r="X19" s="30">
        <v>0.44700000000000001</v>
      </c>
      <c r="Z19" s="28"/>
      <c r="AA19" s="28"/>
      <c r="AB19" s="28"/>
    </row>
    <row r="20" spans="1:28" ht="17">
      <c r="A20" s="9">
        <v>9</v>
      </c>
      <c r="B20" s="30">
        <v>0.60499999999999998</v>
      </c>
      <c r="C20" s="30">
        <v>0.60199999999999998</v>
      </c>
      <c r="D20" s="30">
        <v>0.66500000000000004</v>
      </c>
      <c r="F20" s="30">
        <v>0.70399999999999996</v>
      </c>
      <c r="G20" s="30">
        <v>0.61599999999999999</v>
      </c>
      <c r="H20" s="30">
        <v>0.60199999999999998</v>
      </c>
      <c r="J20" s="30">
        <v>0.61199999999999999</v>
      </c>
      <c r="K20" s="30">
        <v>0.61</v>
      </c>
      <c r="L20" s="30">
        <v>0.61599999999999999</v>
      </c>
      <c r="N20" s="30">
        <v>0.59399999999999997</v>
      </c>
      <c r="O20" s="30">
        <v>0.57399999999999995</v>
      </c>
      <c r="P20" s="30">
        <v>0.56100000000000005</v>
      </c>
      <c r="R20" s="30">
        <v>0.60099999999999998</v>
      </c>
      <c r="S20" s="30">
        <v>0.6</v>
      </c>
      <c r="T20" s="30">
        <v>0.60199999999999998</v>
      </c>
      <c r="V20" s="30">
        <v>0.41899999999999998</v>
      </c>
      <c r="W20" s="30">
        <v>0.435</v>
      </c>
      <c r="X20" s="30">
        <v>0.439</v>
      </c>
      <c r="Z20" s="28"/>
      <c r="AA20" s="28"/>
      <c r="AB20" s="28"/>
    </row>
    <row r="21" spans="1:28" ht="17">
      <c r="A21" s="9">
        <v>9.5</v>
      </c>
      <c r="B21" s="30">
        <v>0.61599999999999999</v>
      </c>
      <c r="C21" s="30">
        <v>0.60899999999999999</v>
      </c>
      <c r="D21" s="30">
        <v>0.70199999999999996</v>
      </c>
      <c r="F21" s="30">
        <v>0.67</v>
      </c>
      <c r="G21" s="30">
        <v>0.64300000000000002</v>
      </c>
      <c r="H21" s="30">
        <v>0.63600000000000001</v>
      </c>
      <c r="J21" s="30">
        <v>0.61399999999999999</v>
      </c>
      <c r="K21" s="30">
        <v>0.622</v>
      </c>
      <c r="L21" s="30">
        <v>0.63200000000000001</v>
      </c>
      <c r="N21" s="30">
        <v>0.58499999999999996</v>
      </c>
      <c r="O21" s="30">
        <v>0.57199999999999995</v>
      </c>
      <c r="P21" s="30">
        <v>0.55900000000000005</v>
      </c>
      <c r="R21" s="30">
        <v>0.60199999999999998</v>
      </c>
      <c r="S21" s="30">
        <v>0.6</v>
      </c>
      <c r="T21" s="30">
        <v>0.59899999999999998</v>
      </c>
      <c r="V21" s="30">
        <v>0.41</v>
      </c>
      <c r="W21" s="30">
        <v>0.42499999999999999</v>
      </c>
      <c r="X21" s="30">
        <v>0.43099999999999999</v>
      </c>
      <c r="Z21" s="28"/>
      <c r="AA21" s="28"/>
      <c r="AB21" s="28"/>
    </row>
    <row r="22" spans="1:28" ht="17">
      <c r="A22" s="9">
        <v>10</v>
      </c>
      <c r="B22" s="30">
        <v>0.60199999999999998</v>
      </c>
      <c r="C22" s="30">
        <v>0.63200000000000001</v>
      </c>
      <c r="D22" s="30">
        <v>0.64700000000000002</v>
      </c>
      <c r="F22" s="30">
        <v>0.57699999999999996</v>
      </c>
      <c r="G22" s="30">
        <v>0.65800000000000003</v>
      </c>
      <c r="H22" s="30">
        <v>0.61699999999999999</v>
      </c>
      <c r="J22" s="30">
        <v>0.61599999999999999</v>
      </c>
      <c r="K22" s="30">
        <v>0.621</v>
      </c>
      <c r="L22" s="30">
        <v>0.627</v>
      </c>
      <c r="N22" s="30">
        <v>0.58799999999999997</v>
      </c>
      <c r="O22" s="30">
        <v>0.57399999999999995</v>
      </c>
      <c r="P22" s="30">
        <v>0.55900000000000005</v>
      </c>
      <c r="R22" s="30">
        <v>0.59699999999999998</v>
      </c>
      <c r="S22" s="30">
        <v>0.59899999999999998</v>
      </c>
      <c r="T22" s="30">
        <v>0.59099999999999997</v>
      </c>
      <c r="V22" s="30">
        <v>0.40200000000000002</v>
      </c>
      <c r="W22" s="30">
        <v>0.41599999999999998</v>
      </c>
      <c r="X22" s="30">
        <v>0.42199999999999999</v>
      </c>
      <c r="Z22" s="28"/>
      <c r="AA22" s="28"/>
      <c r="AB22" s="28"/>
    </row>
    <row r="23" spans="1:28" ht="17">
      <c r="A23" s="9">
        <v>10.5</v>
      </c>
      <c r="B23" s="30">
        <v>0.56100000000000005</v>
      </c>
      <c r="C23" s="30">
        <v>0.59699999999999998</v>
      </c>
      <c r="D23" s="30">
        <v>0.57599999999999996</v>
      </c>
      <c r="F23" s="30">
        <v>0.49199999999999999</v>
      </c>
      <c r="G23" s="30">
        <v>0.58799999999999997</v>
      </c>
      <c r="H23" s="30">
        <v>0.55400000000000005</v>
      </c>
      <c r="J23" s="30">
        <v>0.61299999999999999</v>
      </c>
      <c r="K23" s="30">
        <v>0.621</v>
      </c>
      <c r="L23" s="30">
        <v>0.627</v>
      </c>
      <c r="N23" s="30">
        <v>0.58699999999999997</v>
      </c>
      <c r="O23" s="30">
        <v>0.56899999999999995</v>
      </c>
      <c r="P23" s="30">
        <v>0.55800000000000005</v>
      </c>
      <c r="R23" s="30">
        <v>0.55100000000000005</v>
      </c>
      <c r="S23" s="30">
        <v>0.57199999999999995</v>
      </c>
      <c r="T23" s="30">
        <v>0.55300000000000005</v>
      </c>
      <c r="V23" s="30">
        <v>0.39200000000000002</v>
      </c>
      <c r="W23" s="30">
        <v>0.40600000000000003</v>
      </c>
      <c r="X23" s="30">
        <v>0.41099999999999998</v>
      </c>
      <c r="Z23" s="28"/>
      <c r="AA23" s="28"/>
      <c r="AB23" s="28"/>
    </row>
    <row r="24" spans="1:28" ht="17">
      <c r="A24" s="9">
        <v>11</v>
      </c>
      <c r="B24" s="30">
        <v>0.51800000000000002</v>
      </c>
      <c r="C24" s="30">
        <v>0.55400000000000005</v>
      </c>
      <c r="D24" s="30">
        <v>0.50600000000000001</v>
      </c>
      <c r="F24" s="30">
        <v>0.40899999999999997</v>
      </c>
      <c r="G24" s="30">
        <v>0.50600000000000001</v>
      </c>
      <c r="H24" s="30">
        <v>0.47499999999999998</v>
      </c>
      <c r="J24" s="30">
        <v>0.60699999999999998</v>
      </c>
      <c r="K24" s="30">
        <v>0.61699999999999999</v>
      </c>
      <c r="L24" s="30">
        <v>0.62</v>
      </c>
      <c r="N24" s="30">
        <v>0.58099999999999996</v>
      </c>
      <c r="O24" s="30">
        <v>0.56499999999999995</v>
      </c>
      <c r="P24" s="30">
        <v>0.55300000000000005</v>
      </c>
      <c r="R24" s="30">
        <v>0.47</v>
      </c>
      <c r="S24" s="30">
        <v>0.49099999999999999</v>
      </c>
      <c r="T24" s="30">
        <v>0.47499999999999998</v>
      </c>
      <c r="V24" s="30">
        <v>0.38100000000000001</v>
      </c>
      <c r="W24" s="30">
        <v>0.39400000000000002</v>
      </c>
      <c r="X24" s="30">
        <v>0.39800000000000002</v>
      </c>
      <c r="Z24" s="28"/>
      <c r="AA24" s="28"/>
      <c r="AB24" s="28"/>
    </row>
    <row r="25" spans="1:28" ht="17">
      <c r="A25" s="9">
        <v>11.5</v>
      </c>
      <c r="B25" s="30">
        <v>0.45800000000000002</v>
      </c>
      <c r="C25" s="30">
        <v>0.49099999999999999</v>
      </c>
      <c r="D25" s="30">
        <v>0.42599999999999999</v>
      </c>
      <c r="F25" s="30">
        <v>0.34300000000000003</v>
      </c>
      <c r="G25" s="30">
        <v>0.40799999999999997</v>
      </c>
      <c r="H25" s="30">
        <v>0.38400000000000001</v>
      </c>
      <c r="J25" s="30">
        <v>0.60099999999999998</v>
      </c>
      <c r="K25" s="30">
        <v>0.61199999999999999</v>
      </c>
      <c r="L25" s="30">
        <v>0.61499999999999999</v>
      </c>
      <c r="N25" s="30">
        <v>0.57099999999999995</v>
      </c>
      <c r="O25" s="30">
        <v>0.55500000000000005</v>
      </c>
      <c r="P25" s="30">
        <v>0.54600000000000004</v>
      </c>
      <c r="R25" s="30">
        <v>0.40400000000000003</v>
      </c>
      <c r="S25" s="30">
        <v>0.41</v>
      </c>
      <c r="T25" s="30">
        <v>0.40300000000000002</v>
      </c>
      <c r="V25" s="30">
        <v>0.371</v>
      </c>
      <c r="W25" s="30">
        <v>0.38400000000000001</v>
      </c>
      <c r="X25" s="30">
        <v>0.38600000000000001</v>
      </c>
      <c r="Z25" s="28"/>
      <c r="AA25" s="28"/>
      <c r="AB25" s="28"/>
    </row>
    <row r="26" spans="1:28" ht="17">
      <c r="A26" s="9">
        <v>12</v>
      </c>
      <c r="B26" s="30">
        <v>0.4</v>
      </c>
      <c r="C26" s="30">
        <v>0.41899999999999998</v>
      </c>
      <c r="D26" s="30">
        <v>0.372</v>
      </c>
      <c r="F26" s="30">
        <v>0.31</v>
      </c>
      <c r="G26" s="30">
        <v>0.33700000000000002</v>
      </c>
      <c r="H26" s="30">
        <v>0.32500000000000001</v>
      </c>
      <c r="J26" s="30">
        <v>0.59</v>
      </c>
      <c r="K26" s="30">
        <v>0.60399999999999998</v>
      </c>
      <c r="L26" s="30">
        <v>0.60599999999999998</v>
      </c>
      <c r="N26" s="30">
        <v>0.56399999999999995</v>
      </c>
      <c r="O26" s="30">
        <v>0.54800000000000004</v>
      </c>
      <c r="P26" s="30">
        <v>0.54</v>
      </c>
      <c r="R26" s="30">
        <v>0.36</v>
      </c>
      <c r="S26" s="30">
        <v>0.35399999999999998</v>
      </c>
      <c r="T26" s="30">
        <v>0.35499999999999998</v>
      </c>
      <c r="V26" s="30">
        <v>0.35799999999999998</v>
      </c>
      <c r="W26" s="30">
        <v>0.37</v>
      </c>
      <c r="X26" s="30">
        <v>0.372</v>
      </c>
      <c r="Z26" s="28"/>
      <c r="AA26" s="28"/>
      <c r="AB26" s="28"/>
    </row>
    <row r="27" spans="1:28" ht="17">
      <c r="A27" s="9">
        <v>12.5</v>
      </c>
      <c r="B27" s="30">
        <v>0.35499999999999998</v>
      </c>
      <c r="C27" s="30">
        <v>0.36699999999999999</v>
      </c>
      <c r="D27" s="30">
        <v>0.34300000000000003</v>
      </c>
      <c r="E27" s="9"/>
      <c r="F27" s="30">
        <v>0.29299999999999998</v>
      </c>
      <c r="G27" s="30">
        <v>0.29499999999999998</v>
      </c>
      <c r="H27" s="30">
        <v>0.29199999999999998</v>
      </c>
      <c r="I27" s="9"/>
      <c r="J27" s="30">
        <v>0.57599999999999996</v>
      </c>
      <c r="K27" s="30">
        <v>0.59299999999999997</v>
      </c>
      <c r="L27" s="30">
        <v>0.59199999999999997</v>
      </c>
      <c r="M27" s="9"/>
      <c r="N27" s="30">
        <v>0.55600000000000005</v>
      </c>
      <c r="O27" s="30">
        <v>0.54100000000000004</v>
      </c>
      <c r="P27" s="30">
        <v>0.53300000000000003</v>
      </c>
      <c r="R27" s="30">
        <v>0.33200000000000002</v>
      </c>
      <c r="S27" s="30">
        <v>0.32300000000000001</v>
      </c>
      <c r="T27" s="30">
        <v>0.32700000000000001</v>
      </c>
      <c r="V27" s="30">
        <v>0.34799999999999998</v>
      </c>
      <c r="W27" s="30">
        <v>0.35899999999999999</v>
      </c>
      <c r="X27" s="30">
        <v>0.36099999999999999</v>
      </c>
      <c r="Z27" s="28"/>
      <c r="AA27" s="28"/>
      <c r="AB27" s="28"/>
    </row>
    <row r="28" spans="1:28" ht="17">
      <c r="A28" s="9">
        <v>13</v>
      </c>
      <c r="B28" s="30">
        <v>0.33</v>
      </c>
      <c r="C28" s="30">
        <v>0.33600000000000002</v>
      </c>
      <c r="D28" s="30">
        <v>0.32700000000000001</v>
      </c>
      <c r="E28" s="9"/>
      <c r="F28" s="30">
        <v>0.28499999999999998</v>
      </c>
      <c r="G28" s="30">
        <v>0.27600000000000002</v>
      </c>
      <c r="H28" s="30">
        <v>0.27500000000000002</v>
      </c>
      <c r="I28" s="9"/>
      <c r="J28" s="30">
        <v>0.55200000000000005</v>
      </c>
      <c r="K28" s="30">
        <v>0.57899999999999996</v>
      </c>
      <c r="L28" s="30">
        <v>0.57199999999999995</v>
      </c>
      <c r="M28" s="9"/>
      <c r="N28" s="30">
        <v>0.54900000000000004</v>
      </c>
      <c r="O28" s="30">
        <v>0.53500000000000003</v>
      </c>
      <c r="P28" s="30">
        <v>0.52700000000000002</v>
      </c>
      <c r="R28" s="30">
        <v>0.311</v>
      </c>
      <c r="S28" s="30">
        <v>0.30199999999999999</v>
      </c>
      <c r="T28" s="30">
        <v>0.308</v>
      </c>
      <c r="V28" s="30">
        <v>0.33500000000000002</v>
      </c>
      <c r="W28" s="30">
        <v>0.34599999999999997</v>
      </c>
      <c r="X28" s="30">
        <v>0.34799999999999998</v>
      </c>
      <c r="Z28" s="28"/>
      <c r="AA28" s="28"/>
      <c r="AB28" s="28"/>
    </row>
    <row r="29" spans="1:28" ht="17">
      <c r="A29" s="9">
        <v>13.5</v>
      </c>
      <c r="B29" s="28"/>
      <c r="C29" s="28"/>
      <c r="D29" s="28"/>
      <c r="E29" s="9"/>
      <c r="F29" s="28"/>
      <c r="G29" s="28"/>
      <c r="H29" s="28"/>
      <c r="I29" s="9"/>
      <c r="J29" s="30">
        <v>0.496</v>
      </c>
      <c r="K29" s="30">
        <v>0.54800000000000004</v>
      </c>
      <c r="L29" s="30">
        <v>0.52600000000000002</v>
      </c>
      <c r="M29" s="9"/>
      <c r="N29" s="30">
        <v>0.53600000000000003</v>
      </c>
      <c r="O29" s="30">
        <v>0.52300000000000002</v>
      </c>
      <c r="P29" s="30">
        <v>0.51700000000000002</v>
      </c>
      <c r="R29" s="30">
        <v>0.29799999999999999</v>
      </c>
      <c r="S29" s="30">
        <v>0.28899999999999998</v>
      </c>
      <c r="T29" s="30">
        <v>0.29399999999999998</v>
      </c>
      <c r="V29" s="30">
        <v>0.32400000000000001</v>
      </c>
      <c r="W29" s="30">
        <v>0.33500000000000002</v>
      </c>
      <c r="X29" s="30">
        <v>0.33600000000000002</v>
      </c>
      <c r="Z29" s="28"/>
      <c r="AA29" s="28"/>
      <c r="AB29" s="28"/>
    </row>
    <row r="30" spans="1:28" ht="17">
      <c r="A30" s="9">
        <v>14</v>
      </c>
      <c r="B30" s="28"/>
      <c r="C30" s="28"/>
      <c r="D30" s="28"/>
      <c r="E30" s="9"/>
      <c r="F30" s="28"/>
      <c r="G30" s="28"/>
      <c r="H30" s="28"/>
      <c r="I30" s="9"/>
      <c r="J30" s="30">
        <v>0.40699999999999997</v>
      </c>
      <c r="K30" s="30">
        <v>0.46899999999999997</v>
      </c>
      <c r="L30" s="30">
        <v>0.46100000000000002</v>
      </c>
      <c r="M30" s="9"/>
      <c r="N30" s="30">
        <v>0.52500000000000002</v>
      </c>
      <c r="O30" s="30">
        <v>0.51300000000000001</v>
      </c>
      <c r="P30" s="30">
        <v>0.50700000000000001</v>
      </c>
      <c r="R30" s="30">
        <v>0.28799999999999998</v>
      </c>
      <c r="S30" s="30">
        <v>0.28100000000000003</v>
      </c>
      <c r="T30" s="30">
        <v>0.28399999999999997</v>
      </c>
      <c r="V30" s="30">
        <v>0.316</v>
      </c>
      <c r="W30" s="30">
        <v>0.32500000000000001</v>
      </c>
      <c r="X30" s="30">
        <v>0.32700000000000001</v>
      </c>
      <c r="Z30" s="28"/>
      <c r="AA30" s="28"/>
      <c r="AB30" s="28"/>
    </row>
    <row r="31" spans="1:28" ht="17">
      <c r="A31" s="9">
        <v>14.5</v>
      </c>
      <c r="B31" s="28"/>
      <c r="C31" s="28"/>
      <c r="D31" s="28"/>
      <c r="E31" s="9"/>
      <c r="F31" s="28"/>
      <c r="G31" s="28"/>
      <c r="H31" s="28"/>
      <c r="I31" s="9"/>
      <c r="J31" s="30">
        <v>0.32200000000000001</v>
      </c>
      <c r="K31" s="30">
        <v>0.36799999999999999</v>
      </c>
      <c r="L31" s="30">
        <v>0.36799999999999999</v>
      </c>
      <c r="M31" s="9"/>
      <c r="N31" s="30">
        <v>0.51200000000000001</v>
      </c>
      <c r="O31" s="30">
        <v>0.501</v>
      </c>
      <c r="P31" s="30">
        <v>0.496</v>
      </c>
      <c r="R31" s="30">
        <v>0.28000000000000003</v>
      </c>
      <c r="S31" s="30">
        <v>0.27300000000000002</v>
      </c>
      <c r="T31" s="30">
        <v>0.27500000000000002</v>
      </c>
      <c r="V31" s="30">
        <v>0.307</v>
      </c>
      <c r="W31" s="30">
        <v>0.316</v>
      </c>
      <c r="X31" s="30">
        <v>0.318</v>
      </c>
      <c r="Z31" s="28"/>
      <c r="AA31" s="28"/>
      <c r="AB31" s="28"/>
    </row>
    <row r="32" spans="1:28" ht="17">
      <c r="A32" s="9">
        <v>15</v>
      </c>
      <c r="B32" s="28"/>
      <c r="C32" s="28"/>
      <c r="D32" s="28"/>
      <c r="E32" s="9"/>
      <c r="F32" s="28"/>
      <c r="G32" s="28"/>
      <c r="H32" s="28"/>
      <c r="I32" s="9"/>
      <c r="J32" s="30">
        <v>0.28100000000000003</v>
      </c>
      <c r="K32" s="30">
        <v>0.29799999999999999</v>
      </c>
      <c r="L32" s="30">
        <v>0.30199999999999999</v>
      </c>
      <c r="M32" s="9"/>
      <c r="N32" s="30">
        <v>0.49299999999999999</v>
      </c>
      <c r="O32" s="30">
        <v>0.48499999999999999</v>
      </c>
      <c r="P32" s="30">
        <v>0.48099999999999998</v>
      </c>
      <c r="R32" s="30">
        <v>0.27300000000000002</v>
      </c>
      <c r="S32" s="30">
        <v>0.26600000000000001</v>
      </c>
      <c r="T32" s="30">
        <v>0.26800000000000002</v>
      </c>
      <c r="V32" s="30">
        <v>0.29799999999999999</v>
      </c>
      <c r="W32" s="30">
        <v>0.30599999999999999</v>
      </c>
      <c r="X32" s="30">
        <v>0.308</v>
      </c>
      <c r="Z32" s="28"/>
      <c r="AA32" s="28"/>
      <c r="AB32" s="28"/>
    </row>
    <row r="33" spans="1:28" ht="17">
      <c r="A33" s="9">
        <v>15.5</v>
      </c>
      <c r="B33" s="28"/>
      <c r="C33" s="28"/>
      <c r="D33" s="28"/>
      <c r="E33" s="9"/>
      <c r="F33" s="28"/>
      <c r="G33" s="28"/>
      <c r="H33" s="28"/>
      <c r="I33" s="9"/>
      <c r="J33" s="30">
        <v>0.26800000000000002</v>
      </c>
      <c r="K33" s="30">
        <v>0.27400000000000002</v>
      </c>
      <c r="L33" s="30">
        <v>0.27700000000000002</v>
      </c>
      <c r="M33" s="9"/>
      <c r="N33" s="30">
        <v>0.46899999999999997</v>
      </c>
      <c r="O33" s="30">
        <v>0.46800000000000003</v>
      </c>
      <c r="P33" s="30">
        <v>0.46400000000000002</v>
      </c>
      <c r="R33" s="30">
        <v>0.26500000000000001</v>
      </c>
      <c r="S33" s="30">
        <v>0.25800000000000001</v>
      </c>
      <c r="T33" s="30">
        <v>0.26</v>
      </c>
      <c r="V33" s="30">
        <v>0.28999999999999998</v>
      </c>
      <c r="W33" s="30">
        <v>0.29799999999999999</v>
      </c>
      <c r="X33" s="30">
        <v>0.30199999999999999</v>
      </c>
      <c r="Z33" s="28"/>
      <c r="AA33" s="28"/>
      <c r="AB33" s="28"/>
    </row>
    <row r="34" spans="1:28" ht="17">
      <c r="A34" s="9">
        <v>16</v>
      </c>
      <c r="B34" s="28"/>
      <c r="C34" s="28"/>
      <c r="D34" s="28"/>
      <c r="E34" s="9"/>
      <c r="F34" s="28"/>
      <c r="G34" s="28"/>
      <c r="H34" s="28"/>
      <c r="I34" s="9"/>
      <c r="J34" s="30">
        <v>0.26300000000000001</v>
      </c>
      <c r="K34" s="30">
        <v>0.26500000000000001</v>
      </c>
      <c r="L34" s="30">
        <v>0.26800000000000002</v>
      </c>
      <c r="M34" s="9"/>
      <c r="N34" s="30">
        <v>0.42899999999999999</v>
      </c>
      <c r="O34" s="30">
        <v>0.434</v>
      </c>
      <c r="P34" s="30">
        <v>0.438</v>
      </c>
      <c r="R34" s="30">
        <v>0.26</v>
      </c>
      <c r="S34" s="30">
        <v>0.253</v>
      </c>
      <c r="T34" s="30">
        <v>0.255</v>
      </c>
      <c r="V34" s="30">
        <v>0.28299999999999997</v>
      </c>
      <c r="W34" s="30">
        <v>0.29199999999999998</v>
      </c>
      <c r="X34" s="30">
        <v>0.29599999999999999</v>
      </c>
      <c r="Z34" s="28"/>
      <c r="AA34" s="28"/>
      <c r="AB34" s="28"/>
    </row>
    <row r="35" spans="1:28" ht="17">
      <c r="A35" s="9">
        <v>16.5</v>
      </c>
      <c r="B35" s="28"/>
      <c r="C35" s="28"/>
      <c r="D35" s="28"/>
      <c r="E35" s="9"/>
      <c r="F35" s="28"/>
      <c r="G35" s="28"/>
      <c r="H35" s="28"/>
      <c r="I35" s="9"/>
      <c r="J35" s="30">
        <v>0.25700000000000001</v>
      </c>
      <c r="K35" s="30">
        <v>0.25900000000000001</v>
      </c>
      <c r="L35" s="30">
        <v>0.26100000000000001</v>
      </c>
      <c r="M35" s="9"/>
      <c r="N35" s="30">
        <v>0.372</v>
      </c>
      <c r="O35" s="30">
        <v>0.378</v>
      </c>
      <c r="P35" s="30">
        <v>0.39700000000000002</v>
      </c>
      <c r="R35" s="30">
        <v>0.254</v>
      </c>
      <c r="S35" s="30">
        <v>0.248</v>
      </c>
      <c r="T35" s="30">
        <v>0.249</v>
      </c>
      <c r="V35" s="30">
        <v>0.27800000000000002</v>
      </c>
      <c r="W35" s="30">
        <v>0.28599999999999998</v>
      </c>
      <c r="X35" s="30">
        <v>0.28999999999999998</v>
      </c>
      <c r="Z35" s="28"/>
      <c r="AA35" s="28"/>
      <c r="AB35" s="28"/>
    </row>
    <row r="36" spans="1:28" ht="17">
      <c r="A36" s="9">
        <v>17</v>
      </c>
      <c r="B36" s="28"/>
      <c r="C36" s="28"/>
      <c r="D36" s="28"/>
      <c r="E36" s="9"/>
      <c r="F36" s="28"/>
      <c r="G36" s="28"/>
      <c r="H36" s="28"/>
      <c r="I36" s="9"/>
      <c r="J36" s="30">
        <v>0.254</v>
      </c>
      <c r="K36" s="30">
        <v>0.25600000000000001</v>
      </c>
      <c r="L36" s="30">
        <v>0.25800000000000001</v>
      </c>
      <c r="M36" s="9"/>
      <c r="N36" s="30">
        <v>0.31900000000000001</v>
      </c>
      <c r="O36" s="30">
        <v>0.32200000000000001</v>
      </c>
      <c r="P36" s="30">
        <v>0.34699999999999998</v>
      </c>
      <c r="R36" s="30">
        <v>0.252</v>
      </c>
      <c r="S36" s="30">
        <v>0.245</v>
      </c>
      <c r="T36" s="30">
        <v>0.246</v>
      </c>
      <c r="V36" s="30">
        <v>0.27300000000000002</v>
      </c>
      <c r="W36" s="30">
        <v>0.28000000000000003</v>
      </c>
      <c r="X36" s="30">
        <v>0.28499999999999998</v>
      </c>
      <c r="Z36" s="28"/>
      <c r="AA36" s="28"/>
      <c r="AB36" s="28"/>
    </row>
    <row r="37" spans="1:28" ht="17">
      <c r="A37" s="9">
        <v>17.5</v>
      </c>
      <c r="B37" s="28"/>
      <c r="C37" s="28"/>
      <c r="D37" s="28"/>
      <c r="F37" s="28"/>
      <c r="G37" s="28"/>
      <c r="H37" s="28"/>
      <c r="I37" s="7"/>
      <c r="J37" s="30">
        <v>0.25600000000000001</v>
      </c>
      <c r="K37" s="30">
        <v>0.25800000000000001</v>
      </c>
      <c r="L37" s="30">
        <v>0.25800000000000001</v>
      </c>
      <c r="M37" s="9"/>
      <c r="N37" s="30">
        <v>0.28599999999999998</v>
      </c>
      <c r="O37" s="30">
        <v>0.28599999999999998</v>
      </c>
      <c r="P37" s="30">
        <v>0.308</v>
      </c>
      <c r="R37" s="30">
        <v>0.249</v>
      </c>
      <c r="S37" s="30">
        <v>0.24399999999999999</v>
      </c>
      <c r="T37" s="30">
        <v>0.24399999999999999</v>
      </c>
      <c r="V37" s="30">
        <v>0.26900000000000002</v>
      </c>
      <c r="W37" s="30">
        <v>0.27600000000000002</v>
      </c>
      <c r="X37" s="30">
        <v>0.28100000000000003</v>
      </c>
      <c r="Z37" s="28"/>
      <c r="AA37" s="28"/>
      <c r="AB37" s="28"/>
    </row>
    <row r="40" spans="1:28">
      <c r="A40" s="40"/>
      <c r="B40" s="12"/>
      <c r="D40" s="40"/>
      <c r="E40" s="12"/>
      <c r="G40" s="40"/>
      <c r="H40" s="12"/>
      <c r="J40" s="40"/>
      <c r="K40" s="12"/>
    </row>
    <row r="41" spans="1:28">
      <c r="B41" s="41"/>
      <c r="E41" s="41"/>
      <c r="H41" s="41"/>
      <c r="K41" s="41"/>
    </row>
    <row r="42" spans="1:28" ht="17">
      <c r="B42" s="30"/>
      <c r="E42" s="30"/>
      <c r="H42" s="30"/>
      <c r="K42" s="9"/>
    </row>
    <row r="43" spans="1:28" ht="17">
      <c r="B43" s="30"/>
      <c r="E43" s="30"/>
      <c r="H43" s="30"/>
      <c r="K43" s="9"/>
    </row>
    <row r="44" spans="1:28">
      <c r="B44" s="42"/>
      <c r="E44" s="42"/>
      <c r="H44" s="42"/>
      <c r="K44" s="42"/>
    </row>
    <row r="45" spans="1:28">
      <c r="B45" s="42"/>
      <c r="E45" s="42"/>
      <c r="H45" s="42"/>
      <c r="K45" s="42"/>
    </row>
    <row r="46" spans="1:28">
      <c r="B46" s="42"/>
      <c r="E46" s="42"/>
      <c r="H46" s="42"/>
      <c r="K46" s="42"/>
    </row>
    <row r="47" spans="1:28">
      <c r="B47" s="42"/>
      <c r="E47" s="42"/>
      <c r="H47" s="42"/>
      <c r="K47" s="42"/>
    </row>
    <row r="48" spans="1:28">
      <c r="B48" s="43"/>
      <c r="E48" s="43"/>
      <c r="H48" s="43"/>
      <c r="K48" s="43"/>
    </row>
    <row r="49" spans="1:11">
      <c r="B49" s="43"/>
      <c r="E49" s="43"/>
      <c r="H49" s="43"/>
      <c r="K49" s="43"/>
    </row>
    <row r="50" spans="1:11">
      <c r="A50" s="12"/>
      <c r="B50" s="43"/>
      <c r="E50" s="43"/>
      <c r="G50" s="12"/>
      <c r="H50" s="43"/>
      <c r="K50" s="43"/>
    </row>
    <row r="52" spans="1:11">
      <c r="A52" s="40"/>
      <c r="B52" s="12"/>
      <c r="D52" s="40"/>
      <c r="E52" s="12"/>
      <c r="G52" s="40"/>
      <c r="H52" s="12"/>
      <c r="J52" s="40"/>
      <c r="K52" s="12"/>
    </row>
    <row r="53" spans="1:11">
      <c r="B53" s="41"/>
      <c r="E53" s="41"/>
      <c r="H53" s="41"/>
      <c r="K53" s="41"/>
    </row>
    <row r="54" spans="1:11" ht="17">
      <c r="B54" s="30"/>
      <c r="E54" s="30"/>
      <c r="H54" s="30"/>
      <c r="K54" s="9"/>
    </row>
    <row r="55" spans="1:11" ht="17">
      <c r="B55" s="30"/>
      <c r="E55" s="30"/>
      <c r="H55" s="30"/>
      <c r="K55" s="9"/>
    </row>
    <row r="56" spans="1:11">
      <c r="B56" s="42"/>
      <c r="E56" s="42"/>
      <c r="H56" s="42"/>
      <c r="K56" s="42"/>
    </row>
    <row r="57" spans="1:11">
      <c r="B57" s="42"/>
      <c r="E57" s="42"/>
      <c r="H57" s="42"/>
      <c r="K57" s="42"/>
    </row>
    <row r="58" spans="1:11">
      <c r="B58" s="42"/>
      <c r="E58" s="42"/>
      <c r="H58" s="42"/>
      <c r="K58" s="42"/>
    </row>
    <row r="59" spans="1:11">
      <c r="B59" s="42"/>
      <c r="E59" s="42"/>
      <c r="H59" s="42"/>
      <c r="K59" s="42"/>
    </row>
    <row r="60" spans="1:11">
      <c r="B60" s="43"/>
      <c r="E60" s="43"/>
      <c r="H60" s="43"/>
      <c r="K60" s="43"/>
    </row>
    <row r="61" spans="1:11">
      <c r="B61" s="43"/>
      <c r="E61" s="43"/>
      <c r="H61" s="43"/>
      <c r="K61" s="43"/>
    </row>
    <row r="62" spans="1:11">
      <c r="A62" s="12"/>
      <c r="B62" s="43"/>
      <c r="E62" s="43"/>
      <c r="G62" s="12"/>
      <c r="H62" s="43"/>
      <c r="K62" s="43"/>
    </row>
    <row r="63" spans="1:11">
      <c r="A63" s="43"/>
      <c r="B63" s="6"/>
      <c r="C63" s="7"/>
      <c r="E63" s="6"/>
      <c r="G63" s="43"/>
      <c r="H63" s="6"/>
      <c r="K63" s="6"/>
    </row>
    <row r="64" spans="1:11">
      <c r="A64" s="43"/>
      <c r="B64" s="6"/>
      <c r="C64" s="7"/>
      <c r="G64" s="43"/>
    </row>
    <row r="65" spans="1:11">
      <c r="B65" s="6"/>
      <c r="C65" s="7"/>
    </row>
    <row r="66" spans="1:11">
      <c r="B66" s="6"/>
      <c r="C66" s="7"/>
    </row>
    <row r="67" spans="1:11">
      <c r="B67" s="6"/>
      <c r="C67" s="7"/>
    </row>
    <row r="68" spans="1:11">
      <c r="A68" s="12"/>
      <c r="B68" s="6"/>
      <c r="C68" s="7"/>
    </row>
    <row r="69" spans="1:11">
      <c r="A69" s="40"/>
      <c r="B69" s="12"/>
      <c r="D69" s="40"/>
      <c r="E69" s="12"/>
      <c r="G69" s="40"/>
      <c r="H69" s="12"/>
      <c r="J69" s="40"/>
      <c r="K69" s="12"/>
    </row>
    <row r="70" spans="1:11">
      <c r="B70" s="41"/>
      <c r="E70" s="41"/>
      <c r="H70" s="41"/>
      <c r="K70" s="41"/>
    </row>
    <row r="71" spans="1:11" ht="17">
      <c r="B71" s="30"/>
      <c r="E71" s="30"/>
      <c r="H71" s="30"/>
      <c r="K71" s="9"/>
    </row>
    <row r="72" spans="1:11" ht="17">
      <c r="B72" s="30"/>
      <c r="E72" s="30"/>
      <c r="H72" s="30"/>
      <c r="K72" s="9"/>
    </row>
    <row r="73" spans="1:11">
      <c r="B73" s="42"/>
      <c r="E73" s="42"/>
      <c r="H73" s="42"/>
      <c r="K73" s="42"/>
    </row>
    <row r="74" spans="1:11">
      <c r="B74" s="42"/>
      <c r="E74" s="42"/>
      <c r="H74" s="42"/>
      <c r="K74" s="42"/>
    </row>
    <row r="75" spans="1:11">
      <c r="B75" s="42"/>
      <c r="E75" s="42"/>
      <c r="H75" s="42"/>
      <c r="K75" s="42"/>
    </row>
    <row r="76" spans="1:11">
      <c r="B76" s="42"/>
      <c r="E76" s="42"/>
      <c r="H76" s="42"/>
      <c r="K76" s="42"/>
    </row>
    <row r="77" spans="1:11">
      <c r="B77" s="43"/>
      <c r="E77" s="43"/>
      <c r="H77" s="43"/>
      <c r="K77" s="43"/>
    </row>
    <row r="78" spans="1:11">
      <c r="B78" s="43"/>
      <c r="E78" s="43"/>
      <c r="H78" s="43"/>
      <c r="K78" s="43"/>
    </row>
    <row r="79" spans="1:11">
      <c r="A79" s="12"/>
      <c r="B79" s="43"/>
      <c r="E79" s="43"/>
      <c r="G79" s="12"/>
      <c r="H79" s="43"/>
      <c r="K79" s="43"/>
    </row>
    <row r="81" spans="1:11">
      <c r="A81" s="40"/>
      <c r="B81" s="12"/>
      <c r="D81" s="40"/>
      <c r="E81" s="12"/>
      <c r="G81" s="40"/>
      <c r="H81" s="12"/>
      <c r="J81" s="40"/>
      <c r="K81" s="12"/>
    </row>
    <row r="82" spans="1:11">
      <c r="B82" s="41"/>
      <c r="E82" s="41"/>
      <c r="H82" s="41"/>
      <c r="K82" s="41"/>
    </row>
    <row r="83" spans="1:11" ht="17">
      <c r="B83" s="30"/>
      <c r="E83" s="30"/>
      <c r="H83" s="30"/>
      <c r="K83" s="9"/>
    </row>
    <row r="84" spans="1:11" ht="17">
      <c r="B84" s="30"/>
      <c r="E84" s="30"/>
      <c r="H84" s="30"/>
      <c r="K84" s="9"/>
    </row>
    <row r="85" spans="1:11">
      <c r="B85" s="42"/>
      <c r="E85" s="42"/>
      <c r="H85" s="42"/>
      <c r="K85" s="42"/>
    </row>
    <row r="86" spans="1:11">
      <c r="B86" s="42"/>
      <c r="E86" s="42"/>
      <c r="H86" s="42"/>
      <c r="K86" s="42"/>
    </row>
    <row r="87" spans="1:11">
      <c r="B87" s="42"/>
      <c r="E87" s="42"/>
      <c r="H87" s="42"/>
      <c r="K87" s="42"/>
    </row>
    <row r="88" spans="1:11">
      <c r="B88" s="42"/>
      <c r="E88" s="42"/>
      <c r="H88" s="42"/>
      <c r="K88" s="42"/>
    </row>
    <row r="89" spans="1:11">
      <c r="B89" s="43"/>
      <c r="E89" s="43"/>
      <c r="H89" s="43"/>
      <c r="K89" s="43"/>
    </row>
    <row r="90" spans="1:11">
      <c r="B90" s="43"/>
      <c r="E90" s="43"/>
      <c r="H90" s="43"/>
      <c r="K90" s="43"/>
    </row>
    <row r="91" spans="1:11">
      <c r="A91" s="12"/>
      <c r="B91" s="43"/>
      <c r="E91" s="43"/>
      <c r="G91" s="12"/>
      <c r="H91" s="43"/>
      <c r="K91" s="43"/>
    </row>
    <row r="92" spans="1:11">
      <c r="A92" s="43"/>
      <c r="B92" s="6"/>
      <c r="C92" s="7"/>
      <c r="E92" s="6"/>
      <c r="G92" s="43"/>
      <c r="H92" s="6"/>
      <c r="K92" s="6"/>
    </row>
    <row r="93" spans="1:11">
      <c r="A93" s="43"/>
      <c r="B93" s="6"/>
      <c r="C93" s="7"/>
      <c r="G93" s="43"/>
    </row>
    <row r="94" spans="1:11">
      <c r="B94" s="6"/>
      <c r="C94" s="7"/>
    </row>
    <row r="95" spans="1:11">
      <c r="B95" s="6"/>
      <c r="C95" s="7"/>
    </row>
    <row r="98" spans="1:11">
      <c r="A98" s="12"/>
      <c r="B98" s="6"/>
      <c r="C98" s="7"/>
    </row>
    <row r="99" spans="1:11">
      <c r="A99" s="40"/>
      <c r="B99" s="12"/>
      <c r="D99" s="40"/>
      <c r="E99" s="12"/>
      <c r="G99" s="40"/>
      <c r="H99" s="12"/>
      <c r="J99" s="40"/>
      <c r="K99" s="12"/>
    </row>
    <row r="100" spans="1:11">
      <c r="B100" s="41"/>
      <c r="E100" s="41"/>
      <c r="H100" s="41"/>
      <c r="K100" s="41"/>
    </row>
    <row r="101" spans="1:11" ht="17">
      <c r="B101" s="30"/>
      <c r="E101" s="30"/>
      <c r="H101" s="30"/>
      <c r="K101" s="9"/>
    </row>
    <row r="102" spans="1:11" ht="17">
      <c r="B102" s="30"/>
      <c r="E102" s="30"/>
      <c r="H102" s="30"/>
      <c r="K102" s="9"/>
    </row>
    <row r="103" spans="1:11">
      <c r="B103" s="42"/>
      <c r="E103" s="42"/>
      <c r="H103" s="42"/>
      <c r="K103" s="42"/>
    </row>
    <row r="104" spans="1:11">
      <c r="B104" s="42"/>
      <c r="E104" s="42"/>
      <c r="H104" s="42"/>
      <c r="K104" s="42"/>
    </row>
    <row r="105" spans="1:11">
      <c r="B105" s="42"/>
      <c r="E105" s="42"/>
      <c r="H105" s="42"/>
      <c r="K105" s="42"/>
    </row>
    <row r="106" spans="1:11">
      <c r="B106" s="42"/>
      <c r="E106" s="42"/>
      <c r="H106" s="42"/>
      <c r="K106" s="42"/>
    </row>
    <row r="107" spans="1:11">
      <c r="B107" s="43"/>
      <c r="E107" s="43"/>
      <c r="H107" s="43"/>
      <c r="K107" s="43"/>
    </row>
    <row r="108" spans="1:11">
      <c r="B108" s="43"/>
      <c r="E108" s="43"/>
      <c r="H108" s="43"/>
      <c r="K108" s="43"/>
    </row>
    <row r="109" spans="1:11">
      <c r="A109" s="12"/>
      <c r="B109" s="43"/>
      <c r="E109" s="43"/>
      <c r="G109" s="12"/>
      <c r="H109" s="43"/>
      <c r="K109" s="43"/>
    </row>
    <row r="111" spans="1:11">
      <c r="A111" s="40"/>
      <c r="B111" s="12"/>
      <c r="D111" s="40"/>
      <c r="E111" s="12"/>
      <c r="G111" s="40"/>
      <c r="H111" s="12"/>
      <c r="J111" s="40"/>
      <c r="K111" s="12"/>
    </row>
    <row r="112" spans="1:11">
      <c r="B112" s="41"/>
      <c r="E112" s="41"/>
      <c r="H112" s="41"/>
      <c r="K112" s="41"/>
    </row>
    <row r="113" spans="1:11" ht="17">
      <c r="B113" s="30"/>
      <c r="E113" s="30"/>
      <c r="H113" s="30"/>
      <c r="K113" s="9"/>
    </row>
    <row r="114" spans="1:11" ht="17">
      <c r="B114" s="30"/>
      <c r="E114" s="30"/>
      <c r="H114" s="30"/>
      <c r="K114" s="9"/>
    </row>
    <row r="115" spans="1:11">
      <c r="B115" s="42"/>
      <c r="E115" s="42"/>
      <c r="H115" s="42"/>
      <c r="K115" s="42"/>
    </row>
    <row r="116" spans="1:11">
      <c r="B116" s="42"/>
      <c r="E116" s="42"/>
      <c r="H116" s="42"/>
      <c r="K116" s="42"/>
    </row>
    <row r="117" spans="1:11">
      <c r="B117" s="42"/>
      <c r="E117" s="42"/>
      <c r="H117" s="42"/>
      <c r="K117" s="42"/>
    </row>
    <row r="118" spans="1:11">
      <c r="B118" s="42"/>
      <c r="E118" s="42"/>
      <c r="H118" s="42"/>
      <c r="K118" s="42"/>
    </row>
    <row r="119" spans="1:11">
      <c r="B119" s="43"/>
      <c r="E119" s="43"/>
      <c r="H119" s="43"/>
      <c r="K119" s="43"/>
    </row>
    <row r="120" spans="1:11">
      <c r="B120" s="43"/>
      <c r="E120" s="43"/>
      <c r="H120" s="43"/>
      <c r="K120" s="43"/>
    </row>
    <row r="121" spans="1:11">
      <c r="A121" s="12"/>
      <c r="B121" s="43"/>
      <c r="E121" s="43"/>
      <c r="G121" s="12"/>
      <c r="H121" s="43"/>
      <c r="K121" s="43"/>
    </row>
    <row r="122" spans="1:11">
      <c r="A122" s="43"/>
      <c r="B122" s="6"/>
      <c r="C122" s="7"/>
      <c r="E122" s="6"/>
      <c r="G122" s="43"/>
      <c r="H122" s="6"/>
      <c r="K122" s="6"/>
    </row>
    <row r="123" spans="1:11">
      <c r="A123" s="43"/>
      <c r="B123" s="6"/>
      <c r="C123" s="7"/>
      <c r="G123" s="43"/>
    </row>
    <row r="124" spans="1:11">
      <c r="B124" s="6"/>
      <c r="C124" s="7"/>
    </row>
    <row r="125" spans="1:11">
      <c r="B125" s="6"/>
      <c r="C125" s="7"/>
    </row>
  </sheetData>
  <mergeCells count="7">
    <mergeCell ref="Z1:AC1"/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0F5B4-90B6-A045-A22E-51C7E137958D}">
  <dimension ref="A1:L45"/>
  <sheetViews>
    <sheetView workbookViewId="0">
      <selection activeCell="I29" sqref="I29"/>
    </sheetView>
  </sheetViews>
  <sheetFormatPr baseColWidth="10" defaultRowHeight="16"/>
  <cols>
    <col min="9" max="9" width="12.33203125" bestFit="1" customWidth="1"/>
    <col min="12" max="12" width="11.33203125" bestFit="1" customWidth="1"/>
  </cols>
  <sheetData>
    <row r="1" spans="1:12">
      <c r="A1" s="1"/>
      <c r="B1" s="61" t="s">
        <v>52</v>
      </c>
      <c r="C1" s="61"/>
      <c r="D1" s="61"/>
      <c r="E1" s="61"/>
      <c r="F1" s="24"/>
      <c r="G1" s="24"/>
      <c r="H1" s="1"/>
      <c r="I1" s="61" t="s">
        <v>79</v>
      </c>
      <c r="J1" s="61"/>
      <c r="K1" s="61"/>
      <c r="L1" s="61"/>
    </row>
    <row r="2" spans="1:12">
      <c r="B2" s="1" t="s">
        <v>5</v>
      </c>
      <c r="C2" s="1" t="s">
        <v>6</v>
      </c>
      <c r="D2" s="1" t="s">
        <v>7</v>
      </c>
      <c r="E2" s="1" t="s">
        <v>8</v>
      </c>
      <c r="F2" s="1"/>
      <c r="G2" s="1"/>
      <c r="H2" s="1"/>
      <c r="I2" s="1" t="s">
        <v>5</v>
      </c>
      <c r="J2" s="1" t="s">
        <v>6</v>
      </c>
      <c r="K2" s="1" t="s">
        <v>7</v>
      </c>
      <c r="L2" s="1" t="s">
        <v>8</v>
      </c>
    </row>
    <row r="3" spans="1:12">
      <c r="A3" s="15">
        <v>0</v>
      </c>
      <c r="B3" s="14">
        <v>8800000</v>
      </c>
      <c r="C3" s="14">
        <v>9500000</v>
      </c>
      <c r="D3" s="14">
        <v>5550000</v>
      </c>
      <c r="E3" s="14">
        <v>6450000</v>
      </c>
      <c r="F3" s="27"/>
      <c r="G3" s="27"/>
      <c r="I3" s="14">
        <v>44000000</v>
      </c>
      <c r="J3" s="14">
        <v>47500000</v>
      </c>
      <c r="K3" s="14">
        <v>53000000</v>
      </c>
      <c r="L3" s="14">
        <v>60500000</v>
      </c>
    </row>
    <row r="4" spans="1:12">
      <c r="A4" s="15">
        <v>8</v>
      </c>
      <c r="B4" s="14">
        <v>2</v>
      </c>
      <c r="C4" s="14">
        <v>1</v>
      </c>
      <c r="D4" s="14">
        <v>2</v>
      </c>
      <c r="E4" s="14">
        <v>1</v>
      </c>
      <c r="F4" s="27"/>
      <c r="G4" s="27"/>
      <c r="I4" s="14">
        <v>463</v>
      </c>
      <c r="J4" s="14">
        <v>420</v>
      </c>
      <c r="K4" s="14">
        <v>390</v>
      </c>
      <c r="L4" s="14">
        <v>460</v>
      </c>
    </row>
    <row r="5" spans="1:12">
      <c r="A5" s="15">
        <v>24</v>
      </c>
      <c r="B5" s="14">
        <v>0.1</v>
      </c>
      <c r="C5" s="14">
        <v>0.1</v>
      </c>
      <c r="D5" s="14">
        <v>0.1</v>
      </c>
      <c r="E5" s="14">
        <v>0.1</v>
      </c>
      <c r="F5" s="27"/>
      <c r="G5" s="27"/>
      <c r="I5" s="14">
        <v>12</v>
      </c>
      <c r="J5" s="14">
        <v>21</v>
      </c>
      <c r="K5" s="14">
        <v>15</v>
      </c>
      <c r="L5" s="14">
        <v>28</v>
      </c>
    </row>
    <row r="6" spans="1:12">
      <c r="A6" s="15"/>
      <c r="B6" s="27"/>
      <c r="C6" s="27"/>
      <c r="D6" s="27"/>
      <c r="E6" s="27"/>
      <c r="J6" s="14"/>
      <c r="K6" s="14"/>
      <c r="L6" s="14"/>
    </row>
    <row r="7" spans="1:12">
      <c r="A7" s="15"/>
      <c r="B7" s="14"/>
      <c r="C7" s="14"/>
      <c r="J7" s="14"/>
      <c r="K7" s="14"/>
      <c r="L7" s="14"/>
    </row>
    <row r="8" spans="1:12">
      <c r="A8" s="15" t="s">
        <v>53</v>
      </c>
      <c r="B8" s="14"/>
      <c r="C8" s="14"/>
      <c r="J8" s="14"/>
      <c r="K8" s="14"/>
      <c r="L8" s="14"/>
    </row>
    <row r="9" spans="1:12">
      <c r="A9" s="1"/>
      <c r="B9" s="61" t="s">
        <v>52</v>
      </c>
      <c r="C9" s="61"/>
      <c r="D9" s="61"/>
      <c r="E9" s="61"/>
      <c r="F9" s="24"/>
      <c r="G9" s="24"/>
      <c r="H9" s="1"/>
      <c r="I9" s="61" t="s">
        <v>79</v>
      </c>
      <c r="J9" s="61"/>
      <c r="K9" s="61"/>
      <c r="L9" s="61"/>
    </row>
    <row r="10" spans="1:12">
      <c r="B10" s="1" t="s">
        <v>5</v>
      </c>
      <c r="C10" s="1" t="s">
        <v>6</v>
      </c>
      <c r="D10" s="1" t="s">
        <v>7</v>
      </c>
      <c r="E10" s="1" t="s">
        <v>8</v>
      </c>
      <c r="F10" s="1"/>
      <c r="G10" s="1"/>
      <c r="H10" s="1"/>
      <c r="I10" s="1" t="s">
        <v>5</v>
      </c>
      <c r="J10" s="1" t="s">
        <v>6</v>
      </c>
      <c r="K10" s="1" t="s">
        <v>7</v>
      </c>
      <c r="L10" s="1" t="s">
        <v>8</v>
      </c>
    </row>
    <row r="11" spans="1:12">
      <c r="A11" s="15">
        <v>0</v>
      </c>
      <c r="B11" s="27">
        <f>B3/B3</f>
        <v>1</v>
      </c>
      <c r="C11" s="27">
        <f t="shared" ref="C11:E11" si="0">C3/C3</f>
        <v>1</v>
      </c>
      <c r="D11" s="27">
        <f t="shared" si="0"/>
        <v>1</v>
      </c>
      <c r="E11" s="27">
        <f t="shared" si="0"/>
        <v>1</v>
      </c>
      <c r="F11" s="27"/>
      <c r="G11" s="27"/>
      <c r="I11" s="27">
        <f>I3/I3</f>
        <v>1</v>
      </c>
      <c r="J11" s="27">
        <f t="shared" ref="J11:L11" si="1">J3/J3</f>
        <v>1</v>
      </c>
      <c r="K11" s="27">
        <f t="shared" si="1"/>
        <v>1</v>
      </c>
      <c r="L11" s="27">
        <f t="shared" si="1"/>
        <v>1</v>
      </c>
    </row>
    <row r="12" spans="1:12">
      <c r="A12" s="15">
        <v>8</v>
      </c>
      <c r="B12" s="27">
        <f>B4/B3</f>
        <v>2.2727272727272726E-7</v>
      </c>
      <c r="C12" s="27">
        <f t="shared" ref="C12:E12" si="2">C4/C3</f>
        <v>1.0526315789473685E-7</v>
      </c>
      <c r="D12" s="27">
        <f t="shared" si="2"/>
        <v>3.6036036036036033E-7</v>
      </c>
      <c r="E12" s="27">
        <f t="shared" si="2"/>
        <v>1.5503875968992249E-7</v>
      </c>
      <c r="F12" s="27"/>
      <c r="G12" s="27"/>
      <c r="I12" s="27">
        <f>I4/I3</f>
        <v>1.0522727272727273E-5</v>
      </c>
      <c r="J12" s="27">
        <f t="shared" ref="J12:L12" si="3">J4/J3</f>
        <v>8.8421052631578951E-6</v>
      </c>
      <c r="K12" s="27">
        <f t="shared" si="3"/>
        <v>7.358490566037736E-6</v>
      </c>
      <c r="L12" s="27">
        <f t="shared" si="3"/>
        <v>7.6033057851239673E-6</v>
      </c>
    </row>
    <row r="13" spans="1:12">
      <c r="A13" s="15">
        <v>24</v>
      </c>
      <c r="B13" s="27">
        <f>B5/B3</f>
        <v>1.1363636363636364E-8</v>
      </c>
      <c r="C13" s="27">
        <f t="shared" ref="C13:E13" si="4">C5/C3</f>
        <v>1.0526315789473684E-8</v>
      </c>
      <c r="D13" s="27">
        <f t="shared" si="4"/>
        <v>1.8018018018018017E-8</v>
      </c>
      <c r="E13" s="27">
        <f t="shared" si="4"/>
        <v>1.5503875968992249E-8</v>
      </c>
      <c r="F13" s="27"/>
      <c r="G13" s="27"/>
      <c r="I13" s="27">
        <f>I5/I3</f>
        <v>2.7272727272727274E-7</v>
      </c>
      <c r="J13" s="27">
        <f t="shared" ref="J13:K13" si="5">J5/J3</f>
        <v>4.4210526315789473E-7</v>
      </c>
      <c r="K13" s="27">
        <f t="shared" si="5"/>
        <v>2.8301886792452828E-7</v>
      </c>
      <c r="L13" s="27">
        <f>L5/L3</f>
        <v>4.628099173553719E-7</v>
      </c>
    </row>
    <row r="14" spans="1:12">
      <c r="A14" s="15"/>
      <c r="B14" s="14"/>
      <c r="C14" s="14"/>
      <c r="D14" s="14"/>
      <c r="E14" s="14"/>
      <c r="F14" s="4"/>
      <c r="G14" s="4"/>
      <c r="K14" s="14"/>
      <c r="L14" s="14"/>
    </row>
    <row r="15" spans="1:12">
      <c r="A15" s="15"/>
      <c r="B15" s="14"/>
      <c r="C15" s="14"/>
      <c r="E15" s="4"/>
      <c r="F15" s="4"/>
      <c r="G15" s="4"/>
      <c r="K15" s="14"/>
      <c r="L15" s="14"/>
    </row>
    <row r="16" spans="1:12">
      <c r="A16" s="15" t="s">
        <v>26</v>
      </c>
      <c r="B16" s="1" t="s">
        <v>5</v>
      </c>
      <c r="C16" s="1" t="s">
        <v>6</v>
      </c>
      <c r="D16" s="1" t="s">
        <v>7</v>
      </c>
      <c r="E16" s="1" t="s">
        <v>8</v>
      </c>
      <c r="F16" s="4"/>
      <c r="G16" s="4"/>
      <c r="K16" s="14"/>
      <c r="L16" s="14"/>
    </row>
    <row r="17" spans="1:12">
      <c r="A17" s="15">
        <v>8</v>
      </c>
      <c r="B17" s="14">
        <f>I12/B12</f>
        <v>46.300000000000004</v>
      </c>
      <c r="C17" s="14">
        <f t="shared" ref="C17:E18" si="6">J12/C12</f>
        <v>84</v>
      </c>
      <c r="D17" s="14">
        <f t="shared" si="6"/>
        <v>20.419811320754718</v>
      </c>
      <c r="E17" s="14">
        <f t="shared" si="6"/>
        <v>49.041322314049587</v>
      </c>
      <c r="F17" s="4">
        <f>AVERAGE(B17:E17)</f>
        <v>49.940283408701077</v>
      </c>
      <c r="G17" s="4">
        <f>STDEV(B17:E17)</f>
        <v>26.112464207220945</v>
      </c>
      <c r="K17" s="14"/>
      <c r="L17" s="14"/>
    </row>
    <row r="18" spans="1:12">
      <c r="A18" s="15">
        <v>24</v>
      </c>
      <c r="B18" s="14">
        <f>I13/B13</f>
        <v>24</v>
      </c>
      <c r="C18" s="14">
        <f t="shared" si="6"/>
        <v>42</v>
      </c>
      <c r="D18" s="14">
        <f t="shared" si="6"/>
        <v>15.70754716981132</v>
      </c>
      <c r="E18" s="14">
        <f t="shared" si="6"/>
        <v>29.851239669421485</v>
      </c>
      <c r="F18" s="4">
        <f>AVERAGE(B18:E18)</f>
        <v>27.889696709808202</v>
      </c>
      <c r="G18" s="4">
        <f>STDEV(B18:E18)</f>
        <v>11.052643991865244</v>
      </c>
      <c r="K18" s="14"/>
      <c r="L18" s="14"/>
    </row>
    <row r="19" spans="1:12">
      <c r="A19" s="15"/>
      <c r="B19" s="14"/>
      <c r="C19" s="14"/>
      <c r="D19" s="14"/>
      <c r="E19" s="14"/>
      <c r="F19" s="4"/>
      <c r="G19" s="4"/>
      <c r="K19" s="14"/>
      <c r="L19" s="14"/>
    </row>
    <row r="20" spans="1:12">
      <c r="A20" s="15"/>
      <c r="B20" s="14"/>
      <c r="C20" s="14"/>
      <c r="E20" s="4"/>
      <c r="F20" s="4"/>
      <c r="G20" s="4"/>
    </row>
    <row r="21" spans="1:12">
      <c r="A21" s="15" t="s">
        <v>80</v>
      </c>
      <c r="B21" s="14"/>
      <c r="C21" s="14"/>
      <c r="E21" s="4"/>
      <c r="F21" s="4"/>
      <c r="G21" s="4"/>
    </row>
    <row r="45" spans="10:11">
      <c r="J45" s="15"/>
      <c r="K45" s="15"/>
    </row>
  </sheetData>
  <mergeCells count="4">
    <mergeCell ref="B1:E1"/>
    <mergeCell ref="I1:L1"/>
    <mergeCell ref="B9:E9"/>
    <mergeCell ref="I9:L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685D5-D322-0043-A6B7-13D1BAA108FD}">
  <dimension ref="A1:O95"/>
  <sheetViews>
    <sheetView zoomScale="80" zoomScaleNormal="80" workbookViewId="0">
      <selection activeCell="H70" sqref="H70"/>
    </sheetView>
  </sheetViews>
  <sheetFormatPr baseColWidth="10" defaultRowHeight="16"/>
  <cols>
    <col min="1" max="1" width="17.1640625" style="5" customWidth="1"/>
    <col min="2" max="16384" width="10.83203125" style="5"/>
  </cols>
  <sheetData>
    <row r="1" spans="1:15" ht="17">
      <c r="B1" s="59" t="s">
        <v>2</v>
      </c>
      <c r="C1" s="59"/>
      <c r="D1" s="59"/>
      <c r="E1" s="59"/>
      <c r="F1" s="59" t="s">
        <v>3</v>
      </c>
      <c r="G1" s="59"/>
      <c r="H1" s="59"/>
      <c r="I1" s="59"/>
      <c r="J1" s="59" t="s">
        <v>4</v>
      </c>
      <c r="K1" s="59"/>
      <c r="L1" s="59"/>
      <c r="M1" s="59"/>
      <c r="O1" s="12"/>
    </row>
    <row r="2" spans="1:15" ht="17">
      <c r="A2" s="25" t="s">
        <v>1</v>
      </c>
      <c r="B2" s="9" t="s">
        <v>5</v>
      </c>
      <c r="C2" s="9" t="s">
        <v>6</v>
      </c>
      <c r="D2" s="9" t="s">
        <v>7</v>
      </c>
      <c r="E2" s="9" t="s">
        <v>8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5</v>
      </c>
      <c r="K2" s="9" t="s">
        <v>6</v>
      </c>
      <c r="L2" s="9" t="s">
        <v>7</v>
      </c>
      <c r="M2" s="9" t="s">
        <v>8</v>
      </c>
    </row>
    <row r="3" spans="1:15" ht="17">
      <c r="A3" s="9">
        <v>0.5</v>
      </c>
      <c r="B3" s="9">
        <v>8.3000000000000004E-2</v>
      </c>
      <c r="C3" s="9">
        <v>0.106</v>
      </c>
      <c r="D3" s="9">
        <v>0.10199999999999999</v>
      </c>
      <c r="E3" s="9">
        <v>0.16600000000000001</v>
      </c>
      <c r="F3" s="9">
        <v>0.28799999999999998</v>
      </c>
      <c r="G3" s="9">
        <v>0.30399999999999999</v>
      </c>
      <c r="H3" s="9">
        <v>0.308</v>
      </c>
      <c r="I3" s="9">
        <v>0.307</v>
      </c>
      <c r="J3" s="9">
        <v>0.30399999999999999</v>
      </c>
      <c r="K3" s="9">
        <v>0.29899999999999999</v>
      </c>
      <c r="L3" s="9">
        <v>0.254</v>
      </c>
      <c r="M3" s="9">
        <v>8.5000000000000006E-2</v>
      </c>
    </row>
    <row r="4" spans="1:15" ht="17">
      <c r="A4" s="9">
        <v>1</v>
      </c>
      <c r="B4" s="9">
        <v>8.6999999999999994E-2</v>
      </c>
      <c r="C4" s="9">
        <v>0.11</v>
      </c>
      <c r="D4" s="9">
        <v>0.111</v>
      </c>
      <c r="E4" s="9">
        <v>0.10299999999999999</v>
      </c>
      <c r="F4" s="9">
        <v>0.105</v>
      </c>
      <c r="G4" s="9">
        <v>0.10199999999999999</v>
      </c>
      <c r="H4" s="9">
        <v>0.107</v>
      </c>
      <c r="I4" s="9">
        <v>0.106</v>
      </c>
      <c r="J4" s="9">
        <v>0.107</v>
      </c>
      <c r="K4" s="9">
        <v>0.107</v>
      </c>
      <c r="L4" s="9">
        <v>0.109</v>
      </c>
      <c r="M4" s="9">
        <v>0.115</v>
      </c>
    </row>
    <row r="5" spans="1:15" ht="17">
      <c r="A5" s="9">
        <v>1.5</v>
      </c>
      <c r="B5" s="9">
        <v>9.9000000000000005E-2</v>
      </c>
      <c r="C5" s="9">
        <v>0.112</v>
      </c>
      <c r="D5" s="9">
        <v>0.12</v>
      </c>
      <c r="E5" s="9">
        <v>0.106</v>
      </c>
      <c r="F5" s="9">
        <v>0.11</v>
      </c>
      <c r="G5" s="9">
        <v>0.106</v>
      </c>
      <c r="H5" s="9">
        <v>0.112</v>
      </c>
      <c r="I5" s="9">
        <v>0.111</v>
      </c>
      <c r="J5" s="9">
        <v>0.112</v>
      </c>
      <c r="K5" s="9">
        <v>0.111</v>
      </c>
      <c r="L5" s="9">
        <v>0.112</v>
      </c>
      <c r="M5" s="9">
        <v>0.11799999999999999</v>
      </c>
    </row>
    <row r="6" spans="1:15" ht="17">
      <c r="A6" s="9">
        <v>2</v>
      </c>
      <c r="B6" s="9">
        <v>0.106</v>
      </c>
      <c r="C6" s="9">
        <v>0.113</v>
      </c>
      <c r="D6" s="9">
        <v>0.12</v>
      </c>
      <c r="E6" s="9">
        <v>0.107</v>
      </c>
      <c r="F6" s="9">
        <v>0.113</v>
      </c>
      <c r="G6" s="9">
        <v>0.109</v>
      </c>
      <c r="H6" s="9">
        <v>0.115</v>
      </c>
      <c r="I6" s="9">
        <v>0.114</v>
      </c>
      <c r="J6" s="9">
        <v>0.11600000000000001</v>
      </c>
      <c r="K6" s="9">
        <v>0.115</v>
      </c>
      <c r="L6" s="9">
        <v>0.11600000000000001</v>
      </c>
      <c r="M6" s="9">
        <v>0.11899999999999999</v>
      </c>
    </row>
    <row r="7" spans="1:15" ht="17">
      <c r="A7" s="9">
        <v>2.5</v>
      </c>
      <c r="B7" s="9">
        <v>0.11</v>
      </c>
      <c r="C7" s="9">
        <v>0.11600000000000001</v>
      </c>
      <c r="D7" s="9">
        <v>0.122</v>
      </c>
      <c r="E7" s="9">
        <v>0.108</v>
      </c>
      <c r="F7" s="9">
        <v>0.11899999999999999</v>
      </c>
      <c r="G7" s="9">
        <v>0.115</v>
      </c>
      <c r="H7" s="9">
        <v>0.12</v>
      </c>
      <c r="I7" s="9">
        <v>0.11799999999999999</v>
      </c>
      <c r="J7" s="9">
        <v>0.122</v>
      </c>
      <c r="K7" s="9">
        <v>0.12</v>
      </c>
      <c r="L7" s="9">
        <v>0.121</v>
      </c>
      <c r="M7" s="9">
        <v>0.123</v>
      </c>
    </row>
    <row r="8" spans="1:15" ht="17">
      <c r="A8" s="9">
        <v>3</v>
      </c>
      <c r="B8" s="9">
        <v>0.10199999999999999</v>
      </c>
      <c r="C8" s="9">
        <v>0.113</v>
      </c>
      <c r="D8" s="9">
        <v>0.11899999999999999</v>
      </c>
      <c r="E8" s="9">
        <v>0.107</v>
      </c>
      <c r="F8" s="9">
        <v>0.123</v>
      </c>
      <c r="G8" s="9">
        <v>0.12</v>
      </c>
      <c r="H8" s="9">
        <v>0.125</v>
      </c>
      <c r="I8" s="9">
        <v>0.122</v>
      </c>
      <c r="J8" s="9">
        <v>0.13100000000000001</v>
      </c>
      <c r="K8" s="9">
        <v>0.128</v>
      </c>
      <c r="L8" s="9">
        <v>0.127</v>
      </c>
      <c r="M8" s="9">
        <v>0.13</v>
      </c>
    </row>
    <row r="9" spans="1:15" ht="17">
      <c r="A9" s="9">
        <v>3.5</v>
      </c>
      <c r="B9" s="9">
        <v>0.108</v>
      </c>
      <c r="C9" s="9">
        <v>0.114</v>
      </c>
      <c r="D9" s="9">
        <v>0.12</v>
      </c>
      <c r="E9" s="9">
        <v>0.108</v>
      </c>
      <c r="F9" s="9">
        <v>0.13100000000000001</v>
      </c>
      <c r="G9" s="9">
        <v>0.129</v>
      </c>
      <c r="H9" s="9">
        <v>0.13400000000000001</v>
      </c>
      <c r="I9" s="9">
        <v>0.13</v>
      </c>
      <c r="J9" s="9">
        <v>0.14399999999999999</v>
      </c>
      <c r="K9" s="9">
        <v>0.14099999999999999</v>
      </c>
      <c r="L9" s="9">
        <v>0.13800000000000001</v>
      </c>
      <c r="M9" s="9">
        <v>0.13900000000000001</v>
      </c>
    </row>
    <row r="10" spans="1:15" ht="17">
      <c r="A10" s="9">
        <v>4</v>
      </c>
      <c r="B10" s="9">
        <v>0.107</v>
      </c>
      <c r="C10" s="9">
        <v>0.115</v>
      </c>
      <c r="D10" s="9">
        <v>0.121</v>
      </c>
      <c r="E10" s="9">
        <v>0.11</v>
      </c>
      <c r="F10" s="9">
        <v>0.14499999999999999</v>
      </c>
      <c r="G10" s="9">
        <v>0.14099999999999999</v>
      </c>
      <c r="H10" s="9">
        <v>0.14599999999999999</v>
      </c>
      <c r="I10" s="9">
        <v>0.13800000000000001</v>
      </c>
      <c r="J10" s="9">
        <v>0.16</v>
      </c>
      <c r="K10" s="9">
        <v>0.156</v>
      </c>
      <c r="L10" s="9">
        <v>0.151</v>
      </c>
      <c r="M10" s="9">
        <v>0.14899999999999999</v>
      </c>
    </row>
    <row r="11" spans="1:15" ht="17">
      <c r="A11" s="9">
        <v>4.5</v>
      </c>
      <c r="B11" s="9">
        <v>0.11</v>
      </c>
      <c r="C11" s="9">
        <v>0.11700000000000001</v>
      </c>
      <c r="D11" s="9">
        <v>0.123</v>
      </c>
      <c r="E11" s="9">
        <v>0.112</v>
      </c>
      <c r="F11" s="9">
        <v>0.16400000000000001</v>
      </c>
      <c r="G11" s="9">
        <v>0.16</v>
      </c>
      <c r="H11" s="9">
        <v>0.16300000000000001</v>
      </c>
      <c r="I11" s="9">
        <v>0.154</v>
      </c>
      <c r="J11" s="9">
        <v>0.186</v>
      </c>
      <c r="K11" s="9">
        <v>0.17899999999999999</v>
      </c>
      <c r="L11" s="9">
        <v>0.17100000000000001</v>
      </c>
      <c r="M11" s="9">
        <v>0.16700000000000001</v>
      </c>
    </row>
    <row r="12" spans="1:15" ht="17">
      <c r="A12" s="9">
        <v>5</v>
      </c>
      <c r="B12" s="9">
        <v>0.11</v>
      </c>
      <c r="C12" s="9">
        <v>0.11600000000000001</v>
      </c>
      <c r="D12" s="9">
        <v>0.121</v>
      </c>
      <c r="E12" s="9">
        <v>0.111</v>
      </c>
      <c r="F12" s="9">
        <v>0.187</v>
      </c>
      <c r="G12" s="9">
        <v>0.189</v>
      </c>
      <c r="H12" s="9">
        <v>0.188</v>
      </c>
      <c r="I12" s="9">
        <v>0.17499999999999999</v>
      </c>
      <c r="J12" s="9">
        <v>0.22600000000000001</v>
      </c>
      <c r="K12" s="9">
        <v>0.217</v>
      </c>
      <c r="L12" s="9">
        <v>0.19900000000000001</v>
      </c>
      <c r="M12" s="9">
        <v>0.19800000000000001</v>
      </c>
    </row>
    <row r="13" spans="1:15" ht="17">
      <c r="A13" s="9">
        <v>5.5</v>
      </c>
      <c r="B13" s="9">
        <v>0.111</v>
      </c>
      <c r="C13" s="9">
        <v>0.115</v>
      </c>
      <c r="D13" s="9">
        <v>0.121</v>
      </c>
      <c r="E13" s="9">
        <v>0.113</v>
      </c>
      <c r="F13" s="9">
        <v>0.22700000000000001</v>
      </c>
      <c r="G13" s="9">
        <v>0.23300000000000001</v>
      </c>
      <c r="H13" s="9">
        <v>0.224</v>
      </c>
      <c r="I13" s="9">
        <v>0.20899999999999999</v>
      </c>
      <c r="J13" s="9">
        <v>0.28399999999999997</v>
      </c>
      <c r="K13" s="9">
        <v>0.27300000000000002</v>
      </c>
      <c r="L13" s="9">
        <v>0.24399999999999999</v>
      </c>
      <c r="M13" s="9">
        <v>0.23300000000000001</v>
      </c>
    </row>
    <row r="14" spans="1:15" ht="17">
      <c r="A14" s="9">
        <v>6</v>
      </c>
      <c r="B14" s="9">
        <v>0.114</v>
      </c>
      <c r="C14" s="9">
        <v>0.12</v>
      </c>
      <c r="D14" s="9">
        <v>0.128</v>
      </c>
      <c r="E14" s="9">
        <v>0.11899999999999999</v>
      </c>
      <c r="F14" s="9">
        <v>0.29699999999999999</v>
      </c>
      <c r="G14" s="9">
        <v>0.307</v>
      </c>
      <c r="H14" s="9">
        <v>0.29299999999999998</v>
      </c>
      <c r="I14" s="9">
        <v>0.26100000000000001</v>
      </c>
      <c r="J14" s="9">
        <v>0.38</v>
      </c>
      <c r="K14" s="9">
        <v>0.35899999999999999</v>
      </c>
      <c r="L14" s="9">
        <v>0.32400000000000001</v>
      </c>
      <c r="M14" s="9">
        <v>0.29899999999999999</v>
      </c>
    </row>
    <row r="15" spans="1:15" ht="17">
      <c r="A15" s="9">
        <v>6.5</v>
      </c>
      <c r="B15" s="9">
        <v>0.11700000000000001</v>
      </c>
      <c r="C15" s="9">
        <v>0.121</v>
      </c>
      <c r="D15" s="9">
        <v>0.13200000000000001</v>
      </c>
      <c r="E15" s="9">
        <v>0.126</v>
      </c>
      <c r="F15" s="9">
        <v>0.39100000000000001</v>
      </c>
      <c r="G15" s="9">
        <v>0.40600000000000003</v>
      </c>
      <c r="H15" s="9">
        <v>0.38900000000000001</v>
      </c>
      <c r="I15" s="9">
        <v>0.34599999999999997</v>
      </c>
      <c r="J15" s="9">
        <v>0.51300000000000001</v>
      </c>
      <c r="K15" s="9">
        <v>0.48799999999999999</v>
      </c>
      <c r="L15" s="9">
        <v>0.436</v>
      </c>
      <c r="M15" s="9">
        <v>0.39900000000000002</v>
      </c>
    </row>
    <row r="16" spans="1:15" ht="17">
      <c r="A16" s="9">
        <v>7</v>
      </c>
      <c r="B16" s="9">
        <v>0.124</v>
      </c>
      <c r="C16" s="9">
        <v>0.126</v>
      </c>
      <c r="D16" s="9">
        <v>0.14199999999999999</v>
      </c>
      <c r="E16" s="9">
        <v>0.13600000000000001</v>
      </c>
      <c r="F16" s="9">
        <v>0.51100000000000001</v>
      </c>
      <c r="G16" s="9">
        <v>0.55600000000000005</v>
      </c>
      <c r="H16" s="9">
        <v>0.52100000000000002</v>
      </c>
      <c r="I16" s="9">
        <v>0.45400000000000001</v>
      </c>
      <c r="J16" s="9">
        <v>0.68899999999999995</v>
      </c>
      <c r="K16" s="9">
        <v>0.67600000000000005</v>
      </c>
      <c r="L16" s="9">
        <v>0.58799999999999997</v>
      </c>
      <c r="M16" s="9">
        <v>0.55200000000000005</v>
      </c>
    </row>
    <row r="17" spans="1:13" ht="17">
      <c r="A17" s="9">
        <v>7.5</v>
      </c>
      <c r="B17" s="9">
        <v>0.13600000000000001</v>
      </c>
      <c r="C17" s="9">
        <v>0.13200000000000001</v>
      </c>
      <c r="D17" s="9">
        <v>0.153</v>
      </c>
      <c r="E17" s="9">
        <v>0.154</v>
      </c>
      <c r="F17" s="9">
        <v>0.68300000000000005</v>
      </c>
      <c r="G17" s="9">
        <v>0.67900000000000005</v>
      </c>
      <c r="H17" s="9">
        <v>0.66300000000000003</v>
      </c>
      <c r="I17" s="9">
        <v>0.60599999999999998</v>
      </c>
      <c r="J17" s="9">
        <v>0.71199999999999997</v>
      </c>
      <c r="K17" s="9">
        <v>0.68700000000000006</v>
      </c>
      <c r="L17" s="9">
        <v>0.69799999999999995</v>
      </c>
      <c r="M17" s="9">
        <v>0.68400000000000005</v>
      </c>
    </row>
    <row r="18" spans="1:13" ht="17">
      <c r="A18" s="9">
        <v>8</v>
      </c>
      <c r="B18" s="9">
        <v>0.16</v>
      </c>
      <c r="C18" s="9">
        <v>0.152</v>
      </c>
      <c r="D18" s="9">
        <v>0.189</v>
      </c>
      <c r="E18" s="9">
        <v>0.192</v>
      </c>
      <c r="F18" s="9">
        <v>0.69899999999999995</v>
      </c>
      <c r="G18" s="9">
        <v>0.69199999999999995</v>
      </c>
      <c r="H18" s="9">
        <v>0.7</v>
      </c>
      <c r="I18" s="9">
        <v>0.66600000000000004</v>
      </c>
      <c r="J18" s="9">
        <v>0.69499999999999995</v>
      </c>
      <c r="K18" s="9">
        <v>0.67600000000000005</v>
      </c>
      <c r="L18" s="9">
        <v>0.68200000000000005</v>
      </c>
      <c r="M18" s="9">
        <v>0.66700000000000004</v>
      </c>
    </row>
    <row r="19" spans="1:13" ht="17">
      <c r="A19" s="9">
        <v>8.5</v>
      </c>
      <c r="B19" s="9">
        <v>0.21199999999999999</v>
      </c>
      <c r="C19" s="9">
        <v>0.18</v>
      </c>
      <c r="D19" s="9">
        <v>0.23799999999999999</v>
      </c>
      <c r="E19" s="9">
        <v>0.254</v>
      </c>
      <c r="F19" s="9">
        <v>0.68400000000000005</v>
      </c>
      <c r="G19" s="9">
        <v>0.68200000000000005</v>
      </c>
      <c r="H19" s="9">
        <v>0.68100000000000005</v>
      </c>
      <c r="I19" s="9">
        <v>0.68700000000000006</v>
      </c>
      <c r="J19" s="9">
        <v>0.70399999999999996</v>
      </c>
      <c r="K19" s="9">
        <v>0.68100000000000005</v>
      </c>
      <c r="L19" s="9">
        <v>0.67700000000000005</v>
      </c>
      <c r="M19" s="9">
        <v>0.67700000000000005</v>
      </c>
    </row>
    <row r="20" spans="1:13" ht="17">
      <c r="A20" s="9">
        <v>9</v>
      </c>
      <c r="B20" s="9">
        <v>0.30199999999999999</v>
      </c>
      <c r="C20" s="9">
        <v>0.23400000000000001</v>
      </c>
      <c r="D20" s="9">
        <v>0.32100000000000001</v>
      </c>
      <c r="E20" s="9">
        <v>0.35899999999999999</v>
      </c>
      <c r="F20" s="9">
        <v>0.69899999999999995</v>
      </c>
      <c r="G20" s="9">
        <v>0.69499999999999995</v>
      </c>
      <c r="H20" s="9">
        <v>0.69899999999999995</v>
      </c>
      <c r="I20" s="9">
        <v>0.71699999999999997</v>
      </c>
      <c r="J20" s="9">
        <v>0.7</v>
      </c>
      <c r="K20" s="9">
        <v>0.67600000000000005</v>
      </c>
      <c r="L20" s="9">
        <v>0.67100000000000004</v>
      </c>
      <c r="M20" s="9">
        <v>0.68899999999999995</v>
      </c>
    </row>
    <row r="21" spans="1:13" ht="17">
      <c r="A21" s="9">
        <v>9.5</v>
      </c>
      <c r="B21" s="9">
        <v>0.44</v>
      </c>
      <c r="C21" s="9">
        <v>0.32700000000000001</v>
      </c>
      <c r="D21" s="9">
        <v>0.44600000000000001</v>
      </c>
      <c r="E21" s="9">
        <v>0.49099999999999999</v>
      </c>
      <c r="F21" s="9">
        <v>0.70599999999999996</v>
      </c>
      <c r="G21" s="9">
        <v>0.7</v>
      </c>
      <c r="H21" s="9">
        <v>0.70699999999999996</v>
      </c>
      <c r="I21" s="9">
        <v>0.73599999999999999</v>
      </c>
      <c r="J21" s="9">
        <v>0.70199999999999996</v>
      </c>
      <c r="K21" s="9">
        <v>0.67600000000000005</v>
      </c>
      <c r="L21" s="9">
        <v>0.66700000000000004</v>
      </c>
      <c r="M21" s="9">
        <v>0.69799999999999995</v>
      </c>
    </row>
    <row r="22" spans="1:13" ht="17">
      <c r="A22" s="9">
        <v>10</v>
      </c>
      <c r="B22" s="9">
        <v>0.59099999999999997</v>
      </c>
      <c r="C22" s="9">
        <v>0.44600000000000001</v>
      </c>
      <c r="D22" s="9">
        <v>0.59</v>
      </c>
      <c r="E22" s="9">
        <v>0.60399999999999998</v>
      </c>
      <c r="F22" s="9">
        <v>0.70599999999999996</v>
      </c>
      <c r="G22" s="9">
        <v>0.69799999999999995</v>
      </c>
      <c r="H22" s="9">
        <v>0.70799999999999996</v>
      </c>
      <c r="I22" s="9">
        <v>0.74</v>
      </c>
      <c r="J22" s="9">
        <v>0.69599999999999995</v>
      </c>
      <c r="K22" s="9">
        <v>0.67</v>
      </c>
      <c r="L22" s="9">
        <v>0.66100000000000003</v>
      </c>
      <c r="M22" s="9">
        <v>0.69899999999999995</v>
      </c>
    </row>
    <row r="23" spans="1:13" ht="17">
      <c r="A23" s="9">
        <v>10.5</v>
      </c>
      <c r="B23" s="9">
        <v>0.67500000000000004</v>
      </c>
      <c r="C23" s="9">
        <v>0.54200000000000004</v>
      </c>
      <c r="D23" s="9">
        <v>0.66900000000000004</v>
      </c>
      <c r="E23" s="9">
        <v>0.66300000000000003</v>
      </c>
      <c r="F23" s="9">
        <v>0.70599999999999996</v>
      </c>
      <c r="G23" s="9">
        <v>0.69499999999999995</v>
      </c>
      <c r="H23" s="9">
        <v>0.70699999999999996</v>
      </c>
      <c r="I23" s="9">
        <v>0.73699999999999999</v>
      </c>
      <c r="J23" s="9">
        <v>0.68100000000000005</v>
      </c>
      <c r="K23" s="9">
        <v>0.65600000000000003</v>
      </c>
      <c r="L23" s="9">
        <v>0.65100000000000002</v>
      </c>
      <c r="M23" s="9">
        <v>0.69499999999999995</v>
      </c>
    </row>
    <row r="24" spans="1:13" ht="17">
      <c r="A24" s="9">
        <v>11</v>
      </c>
      <c r="B24" s="9">
        <v>0.70299999999999996</v>
      </c>
      <c r="C24" s="9">
        <v>0.59099999999999997</v>
      </c>
      <c r="D24" s="9">
        <v>0.71099999999999997</v>
      </c>
      <c r="E24" s="9">
        <v>0.68799999999999994</v>
      </c>
      <c r="F24" s="9">
        <v>0.70599999999999996</v>
      </c>
      <c r="G24" s="9">
        <v>0.69299999999999995</v>
      </c>
      <c r="H24" s="9">
        <v>0.70699999999999996</v>
      </c>
      <c r="I24" s="9">
        <v>0.73599999999999999</v>
      </c>
      <c r="J24" s="9">
        <v>0.64500000000000002</v>
      </c>
      <c r="K24" s="9">
        <v>0.626</v>
      </c>
      <c r="L24" s="9">
        <v>0.63</v>
      </c>
      <c r="M24" s="9">
        <v>0.68700000000000006</v>
      </c>
    </row>
    <row r="25" spans="1:13" ht="17">
      <c r="A25" s="9">
        <v>11.5</v>
      </c>
      <c r="B25" s="9">
        <v>0.71699999999999997</v>
      </c>
      <c r="C25" s="9">
        <v>0.61799999999999999</v>
      </c>
      <c r="D25" s="9">
        <v>0.72399999999999998</v>
      </c>
      <c r="E25" s="9">
        <v>0.69699999999999995</v>
      </c>
      <c r="F25" s="9">
        <v>0.70399999999999996</v>
      </c>
      <c r="G25" s="9">
        <v>0.69</v>
      </c>
      <c r="H25" s="9">
        <v>0.70399999999999996</v>
      </c>
      <c r="I25" s="9">
        <v>0.73299999999999998</v>
      </c>
      <c r="J25" s="9">
        <v>0.58299999999999996</v>
      </c>
      <c r="K25" s="9">
        <v>0.57799999999999996</v>
      </c>
      <c r="L25" s="9">
        <v>0.59</v>
      </c>
      <c r="M25" s="9">
        <v>0.64500000000000002</v>
      </c>
    </row>
    <row r="26" spans="1:13" ht="17">
      <c r="A26" s="9">
        <v>12</v>
      </c>
      <c r="B26" s="9">
        <v>0.71499999999999997</v>
      </c>
      <c r="C26" s="9">
        <v>0.61799999999999999</v>
      </c>
      <c r="D26" s="9">
        <v>0.72299999999999998</v>
      </c>
      <c r="E26" s="9">
        <v>0.69499999999999995</v>
      </c>
      <c r="F26" s="9">
        <v>0.69799999999999995</v>
      </c>
      <c r="G26" s="9">
        <v>0.68300000000000005</v>
      </c>
      <c r="H26" s="9">
        <v>0.69899999999999995</v>
      </c>
      <c r="I26" s="9">
        <v>0.72699999999999998</v>
      </c>
      <c r="J26" s="9">
        <v>0.48299999999999998</v>
      </c>
      <c r="K26" s="9">
        <v>0.48899999999999999</v>
      </c>
      <c r="L26" s="9">
        <v>0.51800000000000002</v>
      </c>
      <c r="M26" s="9">
        <v>0.58499999999999996</v>
      </c>
    </row>
    <row r="27" spans="1:13" ht="17">
      <c r="A27" s="9">
        <v>12.5</v>
      </c>
      <c r="B27" s="9">
        <v>0.70799999999999996</v>
      </c>
      <c r="C27" s="9">
        <v>0.623</v>
      </c>
      <c r="D27" s="9">
        <v>0.72299999999999998</v>
      </c>
      <c r="E27" s="9">
        <v>0.69399999999999995</v>
      </c>
      <c r="F27" s="9">
        <v>0.68700000000000006</v>
      </c>
      <c r="G27" s="9">
        <v>0.67600000000000005</v>
      </c>
      <c r="H27" s="9">
        <v>0.68899999999999995</v>
      </c>
      <c r="I27" s="9">
        <v>0.71799999999999997</v>
      </c>
      <c r="J27" s="9">
        <v>0.40200000000000002</v>
      </c>
      <c r="K27" s="9">
        <v>0.39300000000000002</v>
      </c>
      <c r="L27" s="9">
        <v>0.42099999999999999</v>
      </c>
      <c r="M27" s="9">
        <v>0.49199999999999999</v>
      </c>
    </row>
    <row r="28" spans="1:13" ht="17">
      <c r="A28" s="9">
        <v>13</v>
      </c>
      <c r="B28" s="9">
        <v>0.70199999999999996</v>
      </c>
      <c r="C28" s="9">
        <v>0.624</v>
      </c>
      <c r="D28" s="9">
        <v>0.71699999999999997</v>
      </c>
      <c r="E28" s="9">
        <v>0.69199999999999995</v>
      </c>
      <c r="F28" s="9">
        <v>0.61799999999999999</v>
      </c>
      <c r="G28" s="9">
        <v>0.60899999999999999</v>
      </c>
      <c r="H28" s="9">
        <v>0.64600000000000002</v>
      </c>
      <c r="I28" s="9">
        <v>0.67400000000000004</v>
      </c>
      <c r="J28" s="9">
        <v>0.374</v>
      </c>
      <c r="K28" s="9">
        <v>0.35699999999999998</v>
      </c>
      <c r="L28" s="9">
        <v>0.372</v>
      </c>
      <c r="M28" s="9">
        <v>0.42</v>
      </c>
    </row>
    <row r="29" spans="1:13" ht="17">
      <c r="A29" s="9">
        <v>13.5</v>
      </c>
      <c r="B29" s="9">
        <v>0.69699999999999995</v>
      </c>
      <c r="C29" s="9">
        <v>0.625</v>
      </c>
      <c r="D29" s="9">
        <v>0.71699999999999997</v>
      </c>
      <c r="E29" s="9">
        <v>0.69199999999999995</v>
      </c>
      <c r="F29" s="9">
        <v>0.47699999999999998</v>
      </c>
      <c r="G29" s="9">
        <v>0.46300000000000002</v>
      </c>
      <c r="H29" s="9">
        <v>0.51900000000000002</v>
      </c>
      <c r="I29" s="9">
        <v>0.54900000000000004</v>
      </c>
      <c r="J29" s="9">
        <v>0.36199999999999999</v>
      </c>
      <c r="K29" s="9">
        <v>0.34499999999999997</v>
      </c>
      <c r="L29" s="9">
        <v>0.35699999999999998</v>
      </c>
      <c r="M29" s="9">
        <v>0.39900000000000002</v>
      </c>
    </row>
    <row r="30" spans="1:13" ht="17">
      <c r="A30" s="9">
        <v>14</v>
      </c>
      <c r="B30" s="9">
        <v>0.68400000000000005</v>
      </c>
      <c r="C30" s="9">
        <v>0.624</v>
      </c>
      <c r="D30" s="9">
        <v>0.70899999999999996</v>
      </c>
      <c r="E30" s="9">
        <v>0.68500000000000005</v>
      </c>
      <c r="F30" s="9">
        <v>0.373</v>
      </c>
      <c r="G30" s="9">
        <v>0.36199999999999999</v>
      </c>
      <c r="H30" s="9">
        <v>0.39400000000000002</v>
      </c>
      <c r="I30" s="9">
        <v>0.40799999999999997</v>
      </c>
      <c r="J30" s="9">
        <v>0.35</v>
      </c>
      <c r="K30" s="9">
        <v>0.33400000000000002</v>
      </c>
      <c r="L30" s="9">
        <v>0.34399999999999997</v>
      </c>
      <c r="M30" s="9">
        <v>0.38400000000000001</v>
      </c>
    </row>
    <row r="31" spans="1:13" ht="17">
      <c r="A31" s="9">
        <v>14.5</v>
      </c>
      <c r="B31" s="9">
        <v>0.67300000000000004</v>
      </c>
      <c r="C31" s="9">
        <v>0.62</v>
      </c>
      <c r="D31" s="9">
        <v>0.69699999999999995</v>
      </c>
      <c r="E31" s="9">
        <v>0.67500000000000004</v>
      </c>
      <c r="F31" s="9">
        <v>0.34899999999999998</v>
      </c>
      <c r="G31" s="9">
        <v>0.33900000000000002</v>
      </c>
      <c r="H31" s="9">
        <v>0.35499999999999998</v>
      </c>
      <c r="I31" s="9">
        <v>0.36</v>
      </c>
      <c r="J31" s="9">
        <v>0.33600000000000002</v>
      </c>
      <c r="K31" s="9">
        <v>0.32400000000000001</v>
      </c>
      <c r="L31" s="9">
        <v>0.33400000000000002</v>
      </c>
      <c r="M31" s="9">
        <v>0.37</v>
      </c>
    </row>
    <row r="32" spans="1:13" ht="17">
      <c r="A32" s="9">
        <v>15</v>
      </c>
      <c r="B32" s="9">
        <v>0.64900000000000002</v>
      </c>
      <c r="C32" s="9">
        <v>0.61499999999999999</v>
      </c>
      <c r="D32" s="9">
        <v>0.67700000000000005</v>
      </c>
      <c r="E32" s="9">
        <v>0.66</v>
      </c>
      <c r="F32" s="9">
        <v>0.33700000000000002</v>
      </c>
      <c r="G32" s="9">
        <v>0.32800000000000001</v>
      </c>
      <c r="H32" s="9">
        <v>0.34100000000000003</v>
      </c>
      <c r="I32" s="9">
        <v>0.34300000000000003</v>
      </c>
      <c r="J32" s="9">
        <v>0.32100000000000001</v>
      </c>
      <c r="K32" s="9">
        <v>0.311</v>
      </c>
      <c r="L32" s="9">
        <v>0.32</v>
      </c>
      <c r="M32" s="9">
        <v>0.35299999999999998</v>
      </c>
    </row>
    <row r="33" spans="1:13" ht="17">
      <c r="A33" s="9">
        <v>15.5</v>
      </c>
      <c r="B33" s="9">
        <v>0.63200000000000001</v>
      </c>
      <c r="C33" s="9">
        <v>0.61499999999999999</v>
      </c>
      <c r="D33" s="9">
        <v>0.65900000000000003</v>
      </c>
      <c r="E33" s="9">
        <v>0.63200000000000001</v>
      </c>
      <c r="F33" s="9">
        <v>0.32900000000000001</v>
      </c>
      <c r="G33" s="9">
        <v>0.31900000000000001</v>
      </c>
      <c r="H33" s="9">
        <v>0.33200000000000002</v>
      </c>
      <c r="I33" s="9">
        <v>0.33400000000000002</v>
      </c>
      <c r="J33" s="9">
        <v>0.309</v>
      </c>
      <c r="K33" s="9">
        <v>0.30199999999999999</v>
      </c>
      <c r="L33" s="9">
        <v>0.309</v>
      </c>
      <c r="M33" s="9">
        <v>0.34100000000000003</v>
      </c>
    </row>
    <row r="34" spans="1:13" ht="17">
      <c r="A34" s="9">
        <v>16</v>
      </c>
      <c r="B34" s="9">
        <v>0.60699999999999998</v>
      </c>
      <c r="C34" s="9">
        <v>0.61099999999999999</v>
      </c>
      <c r="D34" s="9">
        <v>0.63600000000000001</v>
      </c>
      <c r="E34" s="9">
        <v>0.57299999999999995</v>
      </c>
      <c r="F34" s="9">
        <v>0.31900000000000001</v>
      </c>
      <c r="G34" s="9">
        <v>0.312</v>
      </c>
      <c r="H34" s="9">
        <v>0.32400000000000001</v>
      </c>
      <c r="I34" s="9">
        <v>0.32600000000000001</v>
      </c>
      <c r="J34" s="9">
        <v>0.29699999999999999</v>
      </c>
      <c r="K34" s="9">
        <v>0.29199999999999998</v>
      </c>
      <c r="L34" s="9">
        <v>0.29799999999999999</v>
      </c>
      <c r="M34" s="9">
        <v>0.32700000000000001</v>
      </c>
    </row>
    <row r="35" spans="1:13" ht="17">
      <c r="A35" s="9">
        <v>16.5</v>
      </c>
      <c r="B35" s="9">
        <v>0.59</v>
      </c>
      <c r="C35" s="9">
        <v>0.60299999999999998</v>
      </c>
      <c r="D35" s="9">
        <v>0.58499999999999996</v>
      </c>
      <c r="E35" s="9">
        <v>0.46700000000000003</v>
      </c>
      <c r="F35" s="9">
        <v>0.313</v>
      </c>
      <c r="G35" s="9">
        <v>0.30599999999999999</v>
      </c>
      <c r="H35" s="9">
        <v>0.318</v>
      </c>
      <c r="I35" s="9">
        <v>0.32</v>
      </c>
      <c r="J35" s="9">
        <v>0.28799999999999998</v>
      </c>
      <c r="K35" s="9">
        <v>0.28499999999999998</v>
      </c>
      <c r="L35" s="9">
        <v>0.28899999999999998</v>
      </c>
      <c r="M35" s="9">
        <v>0.315</v>
      </c>
    </row>
    <row r="36" spans="1:13" ht="17">
      <c r="A36" s="9">
        <v>17</v>
      </c>
      <c r="B36" s="9">
        <v>0.55900000000000005</v>
      </c>
      <c r="C36" s="9">
        <v>0.55600000000000005</v>
      </c>
      <c r="D36" s="9">
        <v>0.47799999999999998</v>
      </c>
      <c r="E36" s="9">
        <v>0.34</v>
      </c>
      <c r="F36" s="9">
        <v>0.30399999999999999</v>
      </c>
      <c r="G36" s="9">
        <v>0.29799999999999999</v>
      </c>
      <c r="H36" s="9">
        <v>0.311</v>
      </c>
      <c r="I36" s="9">
        <v>0.312</v>
      </c>
      <c r="J36" s="9">
        <v>0.28000000000000003</v>
      </c>
      <c r="K36" s="9">
        <v>0.27700000000000002</v>
      </c>
      <c r="L36" s="9">
        <v>0.28000000000000003</v>
      </c>
      <c r="M36" s="9">
        <v>0.30299999999999999</v>
      </c>
    </row>
    <row r="37" spans="1:13">
      <c r="A37" s="44"/>
      <c r="B37" s="7"/>
      <c r="D37" s="7"/>
      <c r="F37" s="7"/>
      <c r="G37" s="7"/>
      <c r="H37" s="7"/>
      <c r="I37" s="7"/>
    </row>
    <row r="38" spans="1:13">
      <c r="B38" s="7"/>
      <c r="C38" s="7"/>
      <c r="D38" s="7"/>
      <c r="E38" s="7"/>
    </row>
    <row r="39" spans="1:13">
      <c r="B39" s="7"/>
      <c r="C39" s="7"/>
      <c r="D39" s="7"/>
      <c r="E39" s="7"/>
    </row>
    <row r="40" spans="1:13">
      <c r="A40" s="40"/>
      <c r="B40" s="12"/>
      <c r="D40" s="40"/>
      <c r="E40" s="12"/>
      <c r="G40" s="40"/>
      <c r="H40" s="12"/>
      <c r="J40" s="40"/>
      <c r="K40" s="12"/>
    </row>
    <row r="41" spans="1:13">
      <c r="B41" s="41"/>
      <c r="E41" s="41"/>
      <c r="H41" s="41"/>
      <c r="K41" s="41"/>
    </row>
    <row r="42" spans="1:13" ht="17">
      <c r="B42" s="9"/>
      <c r="E42" s="9"/>
      <c r="H42" s="9"/>
      <c r="K42" s="9"/>
    </row>
    <row r="43" spans="1:13" ht="17">
      <c r="B43" s="9"/>
      <c r="E43" s="9"/>
      <c r="H43" s="9"/>
      <c r="K43" s="9"/>
    </row>
    <row r="44" spans="1:13">
      <c r="B44" s="42"/>
      <c r="E44" s="42"/>
      <c r="H44" s="42"/>
      <c r="K44" s="42"/>
    </row>
    <row r="45" spans="1:13">
      <c r="B45" s="42"/>
      <c r="E45" s="42"/>
      <c r="H45" s="42"/>
      <c r="K45" s="42"/>
    </row>
    <row r="46" spans="1:13">
      <c r="B46" s="42"/>
      <c r="E46" s="42"/>
      <c r="H46" s="42"/>
      <c r="K46" s="42"/>
    </row>
    <row r="47" spans="1:13">
      <c r="B47" s="42"/>
      <c r="E47" s="42"/>
      <c r="H47" s="42"/>
      <c r="K47" s="42"/>
    </row>
    <row r="48" spans="1:13">
      <c r="B48" s="43"/>
      <c r="E48" s="43"/>
      <c r="H48" s="43"/>
      <c r="K48" s="43"/>
    </row>
    <row r="49" spans="1:11">
      <c r="B49" s="43"/>
      <c r="E49" s="43"/>
      <c r="H49" s="43"/>
      <c r="K49" s="43"/>
    </row>
    <row r="50" spans="1:11">
      <c r="A50" s="12"/>
      <c r="B50" s="43"/>
      <c r="E50" s="43"/>
      <c r="G50" s="12"/>
      <c r="H50" s="43"/>
      <c r="K50" s="43"/>
    </row>
    <row r="52" spans="1:11">
      <c r="A52" s="40"/>
      <c r="B52" s="12"/>
      <c r="D52" s="40"/>
      <c r="E52" s="12"/>
      <c r="G52" s="40"/>
      <c r="H52" s="12"/>
      <c r="J52" s="40"/>
      <c r="K52" s="12"/>
    </row>
    <row r="53" spans="1:11">
      <c r="B53" s="41"/>
      <c r="E53" s="41"/>
      <c r="H53" s="41"/>
      <c r="K53" s="41"/>
    </row>
    <row r="54" spans="1:11" ht="17">
      <c r="B54" s="9"/>
      <c r="E54" s="9"/>
      <c r="H54" s="9"/>
      <c r="K54" s="9"/>
    </row>
    <row r="55" spans="1:11" ht="17">
      <c r="B55" s="9"/>
      <c r="E55" s="9"/>
      <c r="H55" s="9"/>
      <c r="K55" s="9"/>
    </row>
    <row r="56" spans="1:11">
      <c r="B56" s="42"/>
      <c r="E56" s="42"/>
      <c r="H56" s="42"/>
      <c r="K56" s="42"/>
    </row>
    <row r="57" spans="1:11">
      <c r="B57" s="42"/>
      <c r="E57" s="42"/>
      <c r="H57" s="42"/>
      <c r="K57" s="42"/>
    </row>
    <row r="58" spans="1:11">
      <c r="B58" s="42"/>
      <c r="E58" s="42"/>
      <c r="H58" s="42"/>
      <c r="K58" s="42"/>
    </row>
    <row r="59" spans="1:11">
      <c r="B59" s="42"/>
      <c r="E59" s="42"/>
      <c r="H59" s="42"/>
      <c r="K59" s="42"/>
    </row>
    <row r="60" spans="1:11">
      <c r="B60" s="43"/>
      <c r="E60" s="43"/>
      <c r="H60" s="43"/>
      <c r="K60" s="43"/>
    </row>
    <row r="61" spans="1:11">
      <c r="B61" s="43"/>
      <c r="E61" s="43"/>
      <c r="H61" s="43"/>
      <c r="K61" s="43"/>
    </row>
    <row r="62" spans="1:11">
      <c r="A62" s="12"/>
      <c r="B62" s="43"/>
      <c r="E62" s="43"/>
      <c r="G62" s="12"/>
      <c r="H62" s="43"/>
      <c r="K62" s="43"/>
    </row>
    <row r="63" spans="1:11">
      <c r="A63" s="43"/>
      <c r="B63" s="6"/>
      <c r="C63" s="7"/>
      <c r="E63" s="6"/>
      <c r="G63" s="43"/>
      <c r="H63" s="6"/>
      <c r="K63" s="6"/>
    </row>
    <row r="64" spans="1:11">
      <c r="A64" s="43"/>
      <c r="B64" s="6"/>
      <c r="C64" s="7"/>
      <c r="G64" s="43"/>
    </row>
    <row r="65" spans="1:11">
      <c r="B65" s="6"/>
      <c r="C65" s="7"/>
    </row>
    <row r="66" spans="1:11">
      <c r="B66" s="6"/>
      <c r="C66" s="7"/>
    </row>
    <row r="67" spans="1:11">
      <c r="A67" s="40"/>
      <c r="B67" s="12"/>
      <c r="D67" s="40"/>
      <c r="E67" s="12"/>
      <c r="G67" s="40"/>
      <c r="H67" s="12"/>
      <c r="J67" s="40"/>
      <c r="K67" s="12"/>
    </row>
    <row r="68" spans="1:11">
      <c r="B68" s="41"/>
      <c r="E68" s="41"/>
      <c r="H68" s="41"/>
      <c r="K68" s="41"/>
    </row>
    <row r="69" spans="1:11" ht="17">
      <c r="B69" s="9"/>
      <c r="E69" s="9"/>
      <c r="H69" s="9"/>
      <c r="K69" s="9"/>
    </row>
    <row r="70" spans="1:11" ht="17">
      <c r="B70" s="9"/>
      <c r="E70" s="9"/>
      <c r="H70" s="9"/>
      <c r="K70" s="9"/>
    </row>
    <row r="71" spans="1:11">
      <c r="B71" s="42"/>
      <c r="E71" s="42"/>
      <c r="H71" s="42"/>
      <c r="K71" s="42"/>
    </row>
    <row r="72" spans="1:11">
      <c r="B72" s="42"/>
      <c r="E72" s="42"/>
      <c r="H72" s="42"/>
      <c r="K72" s="42"/>
    </row>
    <row r="73" spans="1:11">
      <c r="B73" s="42"/>
      <c r="E73" s="42"/>
      <c r="H73" s="42"/>
      <c r="K73" s="42"/>
    </row>
    <row r="74" spans="1:11">
      <c r="B74" s="42"/>
      <c r="E74" s="42"/>
      <c r="H74" s="42"/>
      <c r="K74" s="42"/>
    </row>
    <row r="75" spans="1:11">
      <c r="B75" s="43"/>
      <c r="E75" s="43"/>
      <c r="H75" s="43"/>
      <c r="K75" s="43"/>
    </row>
    <row r="76" spans="1:11">
      <c r="B76" s="43"/>
      <c r="E76" s="43"/>
      <c r="H76" s="43"/>
      <c r="K76" s="43"/>
    </row>
    <row r="77" spans="1:11">
      <c r="A77" s="12"/>
      <c r="B77" s="43"/>
      <c r="E77" s="43"/>
      <c r="G77" s="12"/>
      <c r="H77" s="43"/>
      <c r="K77" s="43"/>
    </row>
    <row r="78" spans="1:11">
      <c r="A78" s="43"/>
      <c r="B78" s="6"/>
      <c r="C78" s="7"/>
      <c r="E78" s="6"/>
      <c r="G78" s="43"/>
      <c r="H78" s="6"/>
      <c r="K78" s="6"/>
    </row>
    <row r="79" spans="1:11">
      <c r="A79" s="43"/>
      <c r="B79" s="6"/>
      <c r="C79" s="7"/>
      <c r="G79" s="43"/>
    </row>
    <row r="80" spans="1:11">
      <c r="B80" s="6"/>
      <c r="C80" s="7"/>
    </row>
    <row r="82" spans="1:11">
      <c r="A82" s="40"/>
      <c r="B82" s="12"/>
      <c r="D82" s="40"/>
      <c r="E82" s="12"/>
      <c r="G82" s="40"/>
      <c r="H82" s="12"/>
      <c r="J82" s="40"/>
      <c r="K82" s="12"/>
    </row>
    <row r="83" spans="1:11">
      <c r="B83" s="41"/>
      <c r="E83" s="41"/>
      <c r="H83" s="41"/>
      <c r="K83" s="41"/>
    </row>
    <row r="84" spans="1:11">
      <c r="B84" s="7"/>
      <c r="E84" s="7"/>
      <c r="H84" s="7"/>
      <c r="K84" s="7"/>
    </row>
    <row r="85" spans="1:11">
      <c r="B85" s="7"/>
      <c r="E85" s="7"/>
      <c r="H85" s="7"/>
      <c r="K85" s="7"/>
    </row>
    <row r="86" spans="1:11">
      <c r="B86" s="42"/>
      <c r="E86" s="42"/>
      <c r="H86" s="42"/>
      <c r="K86" s="42"/>
    </row>
    <row r="87" spans="1:11">
      <c r="B87" s="42"/>
      <c r="E87" s="42"/>
      <c r="H87" s="42"/>
      <c r="K87" s="42"/>
    </row>
    <row r="88" spans="1:11">
      <c r="B88" s="42"/>
      <c r="E88" s="42"/>
      <c r="H88" s="42"/>
      <c r="K88" s="42"/>
    </row>
    <row r="89" spans="1:11">
      <c r="B89" s="42"/>
      <c r="E89" s="42"/>
      <c r="H89" s="42"/>
      <c r="K89" s="42"/>
    </row>
    <row r="90" spans="1:11">
      <c r="B90" s="43"/>
      <c r="E90" s="43"/>
      <c r="H90" s="43"/>
      <c r="K90" s="43"/>
    </row>
    <row r="91" spans="1:11">
      <c r="B91" s="43"/>
      <c r="E91" s="43"/>
      <c r="H91" s="43"/>
      <c r="K91" s="43"/>
    </row>
    <row r="92" spans="1:11">
      <c r="A92" s="12"/>
      <c r="B92" s="43"/>
      <c r="E92" s="43"/>
      <c r="G92" s="12"/>
      <c r="H92" s="43"/>
      <c r="K92" s="43"/>
    </row>
    <row r="93" spans="1:11">
      <c r="A93" s="43"/>
      <c r="B93" s="6"/>
      <c r="C93" s="7"/>
      <c r="E93" s="6"/>
      <c r="G93" s="43"/>
      <c r="H93" s="6"/>
      <c r="K93" s="6"/>
    </row>
    <row r="94" spans="1:11">
      <c r="A94" s="43"/>
      <c r="B94" s="6"/>
      <c r="C94" s="7"/>
      <c r="G94" s="43"/>
    </row>
    <row r="95" spans="1:11">
      <c r="B95" s="6"/>
      <c r="C95" s="7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EA23B-03FF-DF48-8D90-F0BBDDBBD81B}">
  <dimension ref="A1:Q95"/>
  <sheetViews>
    <sheetView workbookViewId="0">
      <pane xSplit="26460" topLeftCell="O1"/>
      <selection activeCell="K50" sqref="K50"/>
      <selection pane="topRight" activeCell="O1" sqref="O1"/>
    </sheetView>
  </sheetViews>
  <sheetFormatPr baseColWidth="10" defaultRowHeight="16"/>
  <cols>
    <col min="1" max="16384" width="10.83203125" style="5"/>
  </cols>
  <sheetData>
    <row r="1" spans="1:17" ht="17">
      <c r="B1" s="59" t="s">
        <v>2</v>
      </c>
      <c r="C1" s="59"/>
      <c r="D1" s="59"/>
      <c r="E1" s="59"/>
      <c r="F1" s="59" t="s">
        <v>59</v>
      </c>
      <c r="G1" s="59"/>
      <c r="H1" s="59"/>
      <c r="I1" s="59"/>
      <c r="J1" s="59" t="s">
        <v>128</v>
      </c>
      <c r="K1" s="59"/>
      <c r="L1" s="59"/>
      <c r="M1" s="59"/>
      <c r="N1" s="59" t="s">
        <v>129</v>
      </c>
      <c r="O1" s="59"/>
      <c r="P1" s="59"/>
      <c r="Q1" s="59"/>
    </row>
    <row r="2" spans="1:17" ht="17">
      <c r="A2" s="25" t="s">
        <v>1</v>
      </c>
      <c r="B2" s="9" t="s">
        <v>5</v>
      </c>
      <c r="C2" s="9" t="s">
        <v>6</v>
      </c>
      <c r="D2" s="9" t="s">
        <v>7</v>
      </c>
      <c r="E2" s="9"/>
      <c r="F2" s="9" t="s">
        <v>5</v>
      </c>
      <c r="G2" s="9" t="s">
        <v>6</v>
      </c>
      <c r="H2" s="9" t="s">
        <v>7</v>
      </c>
      <c r="I2" s="9" t="s">
        <v>8</v>
      </c>
      <c r="J2" s="9" t="s">
        <v>5</v>
      </c>
      <c r="K2" s="9" t="s">
        <v>6</v>
      </c>
      <c r="L2" s="9" t="s">
        <v>7</v>
      </c>
      <c r="M2" s="9"/>
      <c r="N2" s="9" t="s">
        <v>5</v>
      </c>
      <c r="O2" s="9" t="s">
        <v>6</v>
      </c>
      <c r="P2" s="9" t="s">
        <v>7</v>
      </c>
      <c r="Q2" s="9" t="s">
        <v>8</v>
      </c>
    </row>
    <row r="3" spans="1:17" ht="17">
      <c r="A3" s="9">
        <v>0.5</v>
      </c>
      <c r="B3" s="30">
        <v>8.5000000000000006E-2</v>
      </c>
      <c r="C3" s="30">
        <v>0.11700000000000001</v>
      </c>
      <c r="D3" s="30">
        <v>0.115</v>
      </c>
      <c r="F3" s="30">
        <v>0.106</v>
      </c>
      <c r="G3" s="30">
        <v>0.111</v>
      </c>
      <c r="H3" s="30">
        <v>8.5999999999999993E-2</v>
      </c>
      <c r="J3" s="30">
        <v>0.11700000000000001</v>
      </c>
      <c r="K3" s="30">
        <v>0.121</v>
      </c>
      <c r="L3" s="30">
        <v>0.11600000000000001</v>
      </c>
      <c r="N3" s="30">
        <v>0.112</v>
      </c>
      <c r="O3" s="30">
        <v>0.112</v>
      </c>
      <c r="P3" s="30">
        <v>0.112</v>
      </c>
    </row>
    <row r="4" spans="1:17" ht="17">
      <c r="A4" s="9">
        <v>1</v>
      </c>
      <c r="B4" s="30">
        <v>0.105</v>
      </c>
      <c r="C4" s="30">
        <v>0.126</v>
      </c>
      <c r="D4" s="30">
        <v>0.126</v>
      </c>
      <c r="F4" s="30">
        <v>0.123</v>
      </c>
      <c r="G4" s="30">
        <v>0.125</v>
      </c>
      <c r="H4" s="30">
        <v>0.11799999999999999</v>
      </c>
      <c r="J4" s="30">
        <v>0.122</v>
      </c>
      <c r="K4" s="30">
        <v>0.127</v>
      </c>
      <c r="L4" s="30">
        <v>0.125</v>
      </c>
      <c r="N4" s="30">
        <v>0.123</v>
      </c>
      <c r="O4" s="30">
        <v>0.126</v>
      </c>
      <c r="P4" s="30">
        <v>0.125</v>
      </c>
    </row>
    <row r="5" spans="1:17" ht="17">
      <c r="A5" s="9">
        <v>1.5</v>
      </c>
      <c r="B5" s="30">
        <v>0.129</v>
      </c>
      <c r="C5" s="30">
        <v>0.13</v>
      </c>
      <c r="D5" s="30">
        <v>0.13100000000000001</v>
      </c>
      <c r="F5" s="30">
        <v>0.13300000000000001</v>
      </c>
      <c r="G5" s="30">
        <v>0.13300000000000001</v>
      </c>
      <c r="H5" s="30">
        <v>0.127</v>
      </c>
      <c r="J5" s="30">
        <v>0.11799999999999999</v>
      </c>
      <c r="K5" s="30">
        <v>0.123</v>
      </c>
      <c r="L5" s="30">
        <v>0.121</v>
      </c>
      <c r="N5" s="30">
        <v>0.125</v>
      </c>
      <c r="O5" s="30">
        <v>0.127</v>
      </c>
      <c r="P5" s="30">
        <v>0.127</v>
      </c>
    </row>
    <row r="6" spans="1:17" ht="17">
      <c r="A6" s="9">
        <v>2</v>
      </c>
      <c r="B6" s="30">
        <v>0.13600000000000001</v>
      </c>
      <c r="C6" s="30">
        <v>0.13400000000000001</v>
      </c>
      <c r="D6" s="30">
        <v>0.13300000000000001</v>
      </c>
      <c r="F6" s="30">
        <v>0.14099999999999999</v>
      </c>
      <c r="G6" s="30">
        <v>0.14000000000000001</v>
      </c>
      <c r="H6" s="30">
        <v>0.13500000000000001</v>
      </c>
      <c r="J6" s="30">
        <v>0.11899999999999999</v>
      </c>
      <c r="K6" s="30">
        <v>0.122</v>
      </c>
      <c r="L6" s="30">
        <v>0.122</v>
      </c>
      <c r="N6" s="30">
        <v>0.13</v>
      </c>
      <c r="O6" s="30">
        <v>0.13</v>
      </c>
      <c r="P6" s="30">
        <v>0.13100000000000001</v>
      </c>
    </row>
    <row r="7" spans="1:17" ht="17">
      <c r="A7" s="9">
        <v>2.5</v>
      </c>
      <c r="B7" s="30">
        <v>0.13500000000000001</v>
      </c>
      <c r="C7" s="30">
        <v>0.13800000000000001</v>
      </c>
      <c r="D7" s="30">
        <v>0.13500000000000001</v>
      </c>
      <c r="F7" s="30">
        <v>0.16</v>
      </c>
      <c r="G7" s="30">
        <v>0.14799999999999999</v>
      </c>
      <c r="H7" s="30">
        <v>0.153</v>
      </c>
      <c r="J7" s="30">
        <v>0.11700000000000001</v>
      </c>
      <c r="K7" s="30">
        <v>0.12</v>
      </c>
      <c r="L7" s="30">
        <v>0.12</v>
      </c>
      <c r="N7" s="30">
        <v>0.13</v>
      </c>
      <c r="O7" s="30">
        <v>0.128</v>
      </c>
      <c r="P7" s="30">
        <v>0.13</v>
      </c>
    </row>
    <row r="8" spans="1:17" ht="17">
      <c r="A8" s="9">
        <v>3</v>
      </c>
      <c r="B8" s="30">
        <v>0.161</v>
      </c>
      <c r="C8" s="30">
        <v>0.157</v>
      </c>
      <c r="D8" s="30">
        <v>0.155</v>
      </c>
      <c r="F8" s="30">
        <v>0.192</v>
      </c>
      <c r="G8" s="30">
        <v>0.17499999999999999</v>
      </c>
      <c r="H8" s="30">
        <v>0.19600000000000001</v>
      </c>
      <c r="J8" s="30">
        <v>0.123</v>
      </c>
      <c r="K8" s="30">
        <v>0.127</v>
      </c>
      <c r="L8" s="30">
        <v>0.125</v>
      </c>
      <c r="N8" s="30">
        <v>0.14099999999999999</v>
      </c>
      <c r="O8" s="30">
        <v>0.14000000000000001</v>
      </c>
      <c r="P8" s="30">
        <v>0.14199999999999999</v>
      </c>
    </row>
    <row r="9" spans="1:17" ht="17">
      <c r="A9" s="9">
        <v>3.5</v>
      </c>
      <c r="B9" s="30">
        <v>0.21</v>
      </c>
      <c r="C9" s="30">
        <v>0.2</v>
      </c>
      <c r="D9" s="30">
        <v>0.19600000000000001</v>
      </c>
      <c r="F9" s="30">
        <v>0.251</v>
      </c>
      <c r="G9" s="30">
        <v>0.246</v>
      </c>
      <c r="H9" s="30">
        <v>0.28299999999999997</v>
      </c>
      <c r="J9" s="30">
        <v>0.124</v>
      </c>
      <c r="K9" s="30">
        <v>0.126</v>
      </c>
      <c r="L9" s="30">
        <v>0.127</v>
      </c>
      <c r="N9" s="30">
        <v>0.152</v>
      </c>
      <c r="O9" s="30">
        <v>0.14799999999999999</v>
      </c>
      <c r="P9" s="30">
        <v>0.153</v>
      </c>
    </row>
    <row r="10" spans="1:17" ht="17">
      <c r="A10" s="9">
        <v>4</v>
      </c>
      <c r="B10" s="30">
        <v>0.31</v>
      </c>
      <c r="C10" s="30">
        <v>0.29199999999999998</v>
      </c>
      <c r="D10" s="30">
        <v>0.28699999999999998</v>
      </c>
      <c r="F10" s="30">
        <v>0.36099999999999999</v>
      </c>
      <c r="G10" s="30">
        <v>0.36</v>
      </c>
      <c r="H10" s="30">
        <v>0.42199999999999999</v>
      </c>
      <c r="J10" s="30">
        <v>0.13100000000000001</v>
      </c>
      <c r="K10" s="30">
        <v>0.13500000000000001</v>
      </c>
      <c r="L10" s="30">
        <v>0.13600000000000001</v>
      </c>
      <c r="N10" s="30">
        <v>0.17</v>
      </c>
      <c r="O10" s="30">
        <v>0.17</v>
      </c>
      <c r="P10" s="30">
        <v>0.17100000000000001</v>
      </c>
    </row>
    <row r="11" spans="1:17" ht="17">
      <c r="A11" s="9">
        <v>4.5</v>
      </c>
      <c r="B11" s="30">
        <v>0.42599999999999999</v>
      </c>
      <c r="C11" s="30">
        <v>0.41399999999999998</v>
      </c>
      <c r="D11" s="30">
        <v>0.41499999999999998</v>
      </c>
      <c r="F11" s="30">
        <v>0.45700000000000002</v>
      </c>
      <c r="G11" s="30">
        <v>0.45400000000000001</v>
      </c>
      <c r="H11" s="30">
        <v>0.50600000000000001</v>
      </c>
      <c r="J11" s="30">
        <v>0.13500000000000001</v>
      </c>
      <c r="K11" s="30">
        <v>0.14099999999999999</v>
      </c>
      <c r="L11" s="30">
        <v>0.14199999999999999</v>
      </c>
      <c r="N11" s="30">
        <v>0.19</v>
      </c>
      <c r="O11" s="30">
        <v>0.188</v>
      </c>
      <c r="P11" s="30">
        <v>0.193</v>
      </c>
    </row>
    <row r="12" spans="1:17" ht="17">
      <c r="A12" s="9">
        <v>5</v>
      </c>
      <c r="B12" s="30">
        <v>0.55300000000000005</v>
      </c>
      <c r="C12" s="30">
        <v>0.54200000000000004</v>
      </c>
      <c r="D12" s="30">
        <v>0.54400000000000004</v>
      </c>
      <c r="F12" s="30">
        <v>0.51500000000000001</v>
      </c>
      <c r="G12" s="30">
        <v>0.505</v>
      </c>
      <c r="H12" s="30">
        <v>0.55600000000000005</v>
      </c>
      <c r="J12" s="30">
        <v>0.15</v>
      </c>
      <c r="K12" s="30">
        <v>0.158</v>
      </c>
      <c r="L12" s="30">
        <v>0.161</v>
      </c>
      <c r="N12" s="30">
        <v>0.22500000000000001</v>
      </c>
      <c r="O12" s="30">
        <v>0.221</v>
      </c>
      <c r="P12" s="30">
        <v>0.22700000000000001</v>
      </c>
    </row>
    <row r="13" spans="1:17" ht="17">
      <c r="A13" s="9">
        <v>5.5</v>
      </c>
      <c r="B13" s="30">
        <v>0.58799999999999997</v>
      </c>
      <c r="C13" s="30">
        <v>0.59599999999999997</v>
      </c>
      <c r="D13" s="30">
        <v>0.59799999999999998</v>
      </c>
      <c r="F13" s="30">
        <v>0.55200000000000005</v>
      </c>
      <c r="G13" s="30">
        <v>0.54900000000000004</v>
      </c>
      <c r="H13" s="30">
        <v>0.56200000000000006</v>
      </c>
      <c r="J13" s="30">
        <v>0.16500000000000001</v>
      </c>
      <c r="K13" s="30">
        <v>0.17399999999999999</v>
      </c>
      <c r="L13" s="30">
        <v>0.17799999999999999</v>
      </c>
      <c r="N13" s="30">
        <v>0.26300000000000001</v>
      </c>
      <c r="O13" s="30">
        <v>0.26100000000000001</v>
      </c>
      <c r="P13" s="30">
        <v>0.26800000000000002</v>
      </c>
    </row>
    <row r="14" spans="1:17" ht="17">
      <c r="A14" s="9">
        <v>6</v>
      </c>
      <c r="B14" s="30">
        <v>0.59499999999999997</v>
      </c>
      <c r="C14" s="30">
        <v>0.622</v>
      </c>
      <c r="D14" s="30">
        <v>0.60899999999999999</v>
      </c>
      <c r="F14" s="30">
        <v>0.58199999999999996</v>
      </c>
      <c r="G14" s="30">
        <v>0.57999999999999996</v>
      </c>
      <c r="H14" s="30">
        <v>0.58799999999999997</v>
      </c>
      <c r="J14" s="30">
        <v>0.19</v>
      </c>
      <c r="K14" s="30">
        <v>0.20200000000000001</v>
      </c>
      <c r="L14" s="30">
        <v>0.21</v>
      </c>
      <c r="N14" s="30">
        <v>0.32</v>
      </c>
      <c r="O14" s="30">
        <v>0.315</v>
      </c>
      <c r="P14" s="30">
        <v>0.32200000000000001</v>
      </c>
    </row>
    <row r="15" spans="1:17" ht="17">
      <c r="A15" s="9">
        <v>6.5</v>
      </c>
      <c r="B15" s="30">
        <v>0.59899999999999998</v>
      </c>
      <c r="C15" s="30">
        <v>0.62</v>
      </c>
      <c r="D15" s="30">
        <v>0.61099999999999999</v>
      </c>
      <c r="F15" s="30">
        <v>0.58599999999999997</v>
      </c>
      <c r="G15" s="30">
        <v>0.58799999999999997</v>
      </c>
      <c r="H15" s="30">
        <v>0.58899999999999997</v>
      </c>
      <c r="J15" s="30">
        <v>0.216</v>
      </c>
      <c r="K15" s="30">
        <v>0.23400000000000001</v>
      </c>
      <c r="L15" s="30">
        <v>0.24399999999999999</v>
      </c>
      <c r="N15" s="30">
        <v>0.38800000000000001</v>
      </c>
      <c r="O15" s="30">
        <v>0.373</v>
      </c>
      <c r="P15" s="30">
        <v>0.38500000000000001</v>
      </c>
    </row>
    <row r="16" spans="1:17" ht="17">
      <c r="A16" s="9">
        <v>7</v>
      </c>
      <c r="B16" s="30">
        <v>0.60399999999999998</v>
      </c>
      <c r="C16" s="30">
        <v>0.623</v>
      </c>
      <c r="D16" s="30">
        <v>0.61199999999999999</v>
      </c>
      <c r="F16" s="30">
        <v>0.58699999999999997</v>
      </c>
      <c r="G16" s="30">
        <v>0.58799999999999997</v>
      </c>
      <c r="H16" s="30">
        <v>0.58699999999999997</v>
      </c>
      <c r="J16" s="30">
        <v>0.25800000000000001</v>
      </c>
      <c r="K16" s="30">
        <v>0.28100000000000003</v>
      </c>
      <c r="L16" s="30">
        <v>0.29099999999999998</v>
      </c>
      <c r="N16" s="30">
        <v>0.45600000000000002</v>
      </c>
      <c r="O16" s="30">
        <v>0.442</v>
      </c>
      <c r="P16" s="30">
        <v>0.45100000000000001</v>
      </c>
    </row>
    <row r="17" spans="1:16" ht="17">
      <c r="A17" s="9">
        <v>7.5</v>
      </c>
      <c r="B17" s="30">
        <v>0.60699999999999998</v>
      </c>
      <c r="C17" s="30">
        <v>0.629</v>
      </c>
      <c r="D17" s="30">
        <v>0.61499999999999999</v>
      </c>
      <c r="F17" s="30">
        <v>0.59299999999999997</v>
      </c>
      <c r="G17" s="30">
        <v>0.59399999999999997</v>
      </c>
      <c r="H17" s="30">
        <v>0.59</v>
      </c>
      <c r="J17" s="30">
        <v>0.312</v>
      </c>
      <c r="K17" s="30">
        <v>0.34300000000000003</v>
      </c>
      <c r="L17" s="30">
        <v>0.36099999999999999</v>
      </c>
      <c r="N17" s="30">
        <v>0.51700000000000002</v>
      </c>
      <c r="O17" s="30">
        <v>0.49099999999999999</v>
      </c>
      <c r="P17" s="30">
        <v>0.503</v>
      </c>
    </row>
    <row r="18" spans="1:16" ht="17">
      <c r="A18" s="9">
        <v>8</v>
      </c>
      <c r="B18" s="30">
        <v>0.59899999999999998</v>
      </c>
      <c r="C18" s="30">
        <v>0.625</v>
      </c>
      <c r="D18" s="30">
        <v>0.61199999999999999</v>
      </c>
      <c r="F18" s="30">
        <v>0.59599999999999997</v>
      </c>
      <c r="G18" s="30">
        <v>0.59699999999999998</v>
      </c>
      <c r="H18" s="30">
        <v>0.59199999999999997</v>
      </c>
      <c r="J18" s="30">
        <v>0.37</v>
      </c>
      <c r="K18" s="30">
        <v>0.40899999999999997</v>
      </c>
      <c r="L18" s="30">
        <v>0.43</v>
      </c>
      <c r="N18" s="30">
        <v>0.53700000000000003</v>
      </c>
      <c r="O18" s="30">
        <v>0.51200000000000001</v>
      </c>
      <c r="P18" s="30">
        <v>0.51900000000000002</v>
      </c>
    </row>
    <row r="19" spans="1:16" ht="17">
      <c r="A19" s="9">
        <v>8.5</v>
      </c>
      <c r="B19" s="30">
        <v>0.59899999999999998</v>
      </c>
      <c r="C19" s="30">
        <v>0.625</v>
      </c>
      <c r="D19" s="30">
        <v>0.61099999999999999</v>
      </c>
      <c r="F19" s="30">
        <v>0.59599999999999997</v>
      </c>
      <c r="G19" s="30">
        <v>0.59699999999999998</v>
      </c>
      <c r="H19" s="30">
        <v>0.58799999999999997</v>
      </c>
      <c r="J19" s="30">
        <v>0.42399999999999999</v>
      </c>
      <c r="K19" s="30">
        <v>0.46100000000000002</v>
      </c>
      <c r="L19" s="30">
        <v>0.47699999999999998</v>
      </c>
      <c r="N19" s="30">
        <v>0.54800000000000004</v>
      </c>
      <c r="O19" s="30">
        <v>0.52300000000000002</v>
      </c>
      <c r="P19" s="30">
        <v>0.52800000000000002</v>
      </c>
    </row>
    <row r="20" spans="1:16" ht="17">
      <c r="A20" s="9">
        <v>9</v>
      </c>
      <c r="B20" s="30">
        <v>0.59799999999999998</v>
      </c>
      <c r="C20" s="30">
        <v>0.627</v>
      </c>
      <c r="D20" s="30">
        <v>0.61</v>
      </c>
      <c r="F20" s="30">
        <v>0.59699999999999998</v>
      </c>
      <c r="G20" s="30">
        <v>0.60099999999999998</v>
      </c>
      <c r="H20" s="30">
        <v>0.59299999999999997</v>
      </c>
      <c r="J20" s="30">
        <v>0.45400000000000001</v>
      </c>
      <c r="K20" s="30">
        <v>0.48499999999999999</v>
      </c>
      <c r="L20" s="30">
        <v>0.502</v>
      </c>
      <c r="N20" s="30">
        <v>0.55600000000000005</v>
      </c>
      <c r="O20" s="30">
        <v>0.52800000000000002</v>
      </c>
      <c r="P20" s="30">
        <v>0.53400000000000003</v>
      </c>
    </row>
    <row r="21" spans="1:16" ht="17">
      <c r="A21" s="9">
        <v>9.5</v>
      </c>
      <c r="B21" s="30">
        <v>0.61399999999999999</v>
      </c>
      <c r="C21" s="30">
        <v>0.64600000000000002</v>
      </c>
      <c r="D21" s="30">
        <v>0.623</v>
      </c>
      <c r="F21" s="30">
        <v>0.60499999999999998</v>
      </c>
      <c r="G21" s="30">
        <v>0.60599999999999998</v>
      </c>
      <c r="H21" s="30">
        <v>0.59499999999999997</v>
      </c>
      <c r="J21" s="30">
        <v>0.46500000000000002</v>
      </c>
      <c r="K21" s="30">
        <v>0.495</v>
      </c>
      <c r="L21" s="30">
        <v>0.51100000000000001</v>
      </c>
      <c r="N21" s="30">
        <v>0.55800000000000005</v>
      </c>
      <c r="O21" s="30">
        <v>0.53200000000000003</v>
      </c>
      <c r="P21" s="30">
        <v>0.53500000000000003</v>
      </c>
    </row>
    <row r="22" spans="1:16" ht="17">
      <c r="A22" s="9">
        <v>10</v>
      </c>
      <c r="B22" s="30">
        <v>0.63100000000000001</v>
      </c>
      <c r="C22" s="30">
        <v>0.63</v>
      </c>
      <c r="D22" s="30">
        <v>0.629</v>
      </c>
      <c r="F22" s="30">
        <v>0.622</v>
      </c>
      <c r="G22" s="30">
        <v>0.623</v>
      </c>
      <c r="H22" s="30">
        <v>0.61799999999999999</v>
      </c>
      <c r="J22" s="30">
        <v>0.47699999999999998</v>
      </c>
      <c r="K22" s="30">
        <v>0.502</v>
      </c>
      <c r="L22" s="30">
        <v>0.51700000000000002</v>
      </c>
      <c r="N22" s="30">
        <v>0.55700000000000005</v>
      </c>
      <c r="O22" s="30">
        <v>0.52800000000000002</v>
      </c>
      <c r="P22" s="30">
        <v>0.53300000000000003</v>
      </c>
    </row>
    <row r="23" spans="1:16" ht="17">
      <c r="A23" s="9">
        <v>10.5</v>
      </c>
      <c r="B23" s="30">
        <v>0.59499999999999997</v>
      </c>
      <c r="C23" s="30">
        <v>0.57999999999999996</v>
      </c>
      <c r="D23" s="30">
        <v>0.58599999999999997</v>
      </c>
      <c r="F23" s="30">
        <v>0.63800000000000001</v>
      </c>
      <c r="G23" s="30">
        <v>0.64900000000000002</v>
      </c>
      <c r="H23" s="30">
        <v>0.629</v>
      </c>
      <c r="J23" s="30">
        <v>0.47899999999999998</v>
      </c>
      <c r="K23" s="30">
        <v>0.50600000000000001</v>
      </c>
      <c r="L23" s="30">
        <v>0.52100000000000002</v>
      </c>
      <c r="N23" s="30">
        <v>0.55800000000000005</v>
      </c>
      <c r="O23" s="30">
        <v>0.52900000000000003</v>
      </c>
      <c r="P23" s="30">
        <v>0.53300000000000003</v>
      </c>
    </row>
    <row r="24" spans="1:16" ht="17">
      <c r="A24" s="9">
        <v>11</v>
      </c>
      <c r="B24" s="30">
        <v>0.54300000000000004</v>
      </c>
      <c r="C24" s="30">
        <v>0.52</v>
      </c>
      <c r="D24" s="30">
        <v>0.53500000000000003</v>
      </c>
      <c r="F24" s="30">
        <v>0.61099999999999999</v>
      </c>
      <c r="G24" s="30">
        <v>0.63</v>
      </c>
      <c r="H24" s="30">
        <v>0.59699999999999998</v>
      </c>
      <c r="J24" s="30">
        <v>0.48</v>
      </c>
      <c r="K24" s="30">
        <v>0.50900000000000001</v>
      </c>
      <c r="L24" s="30">
        <v>0.52300000000000002</v>
      </c>
      <c r="N24" s="30">
        <v>0.55400000000000005</v>
      </c>
      <c r="O24" s="30">
        <v>0.52600000000000002</v>
      </c>
      <c r="P24" s="30">
        <v>0.53100000000000003</v>
      </c>
    </row>
    <row r="25" spans="1:16" ht="17">
      <c r="A25" s="9">
        <v>11.5</v>
      </c>
      <c r="B25" s="30">
        <v>0.49199999999999999</v>
      </c>
      <c r="C25" s="30">
        <v>0.45400000000000001</v>
      </c>
      <c r="D25" s="30">
        <v>0.47099999999999997</v>
      </c>
      <c r="F25" s="30">
        <v>0.58199999999999996</v>
      </c>
      <c r="G25" s="30">
        <v>0.59599999999999997</v>
      </c>
      <c r="H25" s="30">
        <v>0.57099999999999995</v>
      </c>
      <c r="J25" s="30">
        <v>0.48399999999999999</v>
      </c>
      <c r="K25" s="30">
        <v>0.51100000000000001</v>
      </c>
      <c r="L25" s="30">
        <v>0.52500000000000002</v>
      </c>
      <c r="N25" s="30">
        <v>0.55300000000000005</v>
      </c>
      <c r="O25" s="30">
        <v>0.52400000000000002</v>
      </c>
      <c r="P25" s="30">
        <v>0.53</v>
      </c>
    </row>
    <row r="26" spans="1:16" ht="17">
      <c r="A26" s="9">
        <v>12</v>
      </c>
      <c r="B26" s="30">
        <v>0.42799999999999999</v>
      </c>
      <c r="C26" s="30">
        <v>0.39200000000000002</v>
      </c>
      <c r="D26" s="30">
        <v>0.40400000000000003</v>
      </c>
      <c r="F26" s="30">
        <v>0.54600000000000004</v>
      </c>
      <c r="G26" s="30">
        <v>0.55100000000000005</v>
      </c>
      <c r="H26" s="30">
        <v>0.53700000000000003</v>
      </c>
      <c r="J26" s="30">
        <v>0.48399999999999999</v>
      </c>
      <c r="K26" s="30">
        <v>0.51200000000000001</v>
      </c>
      <c r="L26" s="30">
        <v>0.52300000000000002</v>
      </c>
      <c r="N26" s="30">
        <v>0.55200000000000005</v>
      </c>
      <c r="O26" s="30">
        <v>0.52200000000000002</v>
      </c>
      <c r="P26" s="30">
        <v>0.52700000000000002</v>
      </c>
    </row>
    <row r="27" spans="1:16" ht="17">
      <c r="A27" s="9">
        <v>12.5</v>
      </c>
      <c r="B27" s="30">
        <v>0.38500000000000001</v>
      </c>
      <c r="C27" s="30">
        <v>0.35299999999999998</v>
      </c>
      <c r="D27" s="30">
        <v>0.35699999999999998</v>
      </c>
      <c r="F27" s="30">
        <v>0.497</v>
      </c>
      <c r="G27" s="30">
        <v>0.496</v>
      </c>
      <c r="H27" s="30">
        <v>0.48799999999999999</v>
      </c>
      <c r="I27" s="9"/>
      <c r="J27" s="30">
        <v>0.48399999999999999</v>
      </c>
      <c r="K27" s="30">
        <v>0.51200000000000001</v>
      </c>
      <c r="L27" s="30">
        <v>0.52100000000000002</v>
      </c>
      <c r="N27" s="30">
        <v>0.54900000000000004</v>
      </c>
      <c r="O27" s="30">
        <v>0.52</v>
      </c>
      <c r="P27" s="30">
        <v>0.52500000000000002</v>
      </c>
    </row>
    <row r="28" spans="1:16" ht="17">
      <c r="A28" s="9">
        <v>13</v>
      </c>
      <c r="B28" s="30">
        <v>0.34899999999999998</v>
      </c>
      <c r="C28" s="30">
        <v>0.32700000000000001</v>
      </c>
      <c r="D28" s="30">
        <v>0.32700000000000001</v>
      </c>
      <c r="F28" s="30">
        <v>0.436</v>
      </c>
      <c r="G28" s="30">
        <v>0.42599999999999999</v>
      </c>
      <c r="H28" s="30">
        <v>0.42699999999999999</v>
      </c>
      <c r="I28" s="9"/>
      <c r="J28" s="30">
        <v>0.47799999999999998</v>
      </c>
      <c r="K28" s="30">
        <v>0.50600000000000001</v>
      </c>
      <c r="L28" s="30">
        <v>0.51700000000000002</v>
      </c>
      <c r="N28" s="30">
        <v>0.54200000000000004</v>
      </c>
      <c r="O28" s="30">
        <v>0.51400000000000001</v>
      </c>
      <c r="P28" s="30">
        <v>0.52100000000000002</v>
      </c>
    </row>
    <row r="29" spans="1:16" ht="17">
      <c r="A29" s="9">
        <v>13.5</v>
      </c>
      <c r="B29" s="30">
        <v>0.33100000000000002</v>
      </c>
      <c r="C29" s="30">
        <v>0.314</v>
      </c>
      <c r="D29" s="30">
        <v>0.311</v>
      </c>
      <c r="F29" s="30">
        <v>0.375</v>
      </c>
      <c r="G29" s="30">
        <v>0.36099999999999999</v>
      </c>
      <c r="H29" s="30">
        <v>0.36799999999999999</v>
      </c>
      <c r="I29" s="9"/>
      <c r="J29" s="30">
        <v>0.47799999999999998</v>
      </c>
      <c r="K29" s="30">
        <v>0.50600000000000001</v>
      </c>
      <c r="L29" s="30">
        <v>0.51600000000000001</v>
      </c>
      <c r="N29" s="30">
        <v>0.54100000000000004</v>
      </c>
      <c r="O29" s="30">
        <v>0.51500000000000001</v>
      </c>
      <c r="P29" s="30">
        <v>0.52</v>
      </c>
    </row>
    <row r="30" spans="1:16" ht="17">
      <c r="A30" s="9">
        <v>14</v>
      </c>
      <c r="B30" s="30">
        <v>0.317</v>
      </c>
      <c r="C30" s="30">
        <v>0.30299999999999999</v>
      </c>
      <c r="D30" s="30">
        <v>0.30099999999999999</v>
      </c>
      <c r="F30" s="30">
        <v>0.32500000000000001</v>
      </c>
      <c r="G30" s="30">
        <v>0.312</v>
      </c>
      <c r="H30" s="30">
        <v>0.31900000000000001</v>
      </c>
      <c r="I30" s="9"/>
      <c r="J30" s="30">
        <v>0.47399999999999998</v>
      </c>
      <c r="K30" s="30">
        <v>0.502</v>
      </c>
      <c r="L30" s="30">
        <v>0.51300000000000001</v>
      </c>
      <c r="N30" s="30">
        <v>0.53600000000000003</v>
      </c>
      <c r="O30" s="30">
        <v>0.51200000000000001</v>
      </c>
      <c r="P30" s="30">
        <v>0.51600000000000001</v>
      </c>
    </row>
    <row r="31" spans="1:16" ht="17">
      <c r="A31" s="9">
        <v>14.5</v>
      </c>
      <c r="B31" s="30">
        <v>0.30599999999999999</v>
      </c>
      <c r="C31" s="30">
        <v>0.29499999999999998</v>
      </c>
      <c r="D31" s="30">
        <v>0.29399999999999998</v>
      </c>
      <c r="F31" s="30">
        <v>0.28999999999999998</v>
      </c>
      <c r="G31" s="30">
        <v>0.28199999999999997</v>
      </c>
      <c r="H31" s="30">
        <v>0.28599999999999998</v>
      </c>
      <c r="I31" s="9"/>
      <c r="J31" s="30">
        <v>0.47</v>
      </c>
      <c r="K31" s="30">
        <v>0.497</v>
      </c>
      <c r="L31" s="30">
        <v>0.50700000000000001</v>
      </c>
      <c r="N31" s="30">
        <v>0.53100000000000003</v>
      </c>
      <c r="O31" s="30">
        <v>0.50700000000000001</v>
      </c>
      <c r="P31" s="30">
        <v>0.51200000000000001</v>
      </c>
    </row>
    <row r="32" spans="1:16" ht="17">
      <c r="A32" s="9">
        <v>15</v>
      </c>
      <c r="B32" s="30">
        <v>0.30399999999999999</v>
      </c>
      <c r="C32" s="30">
        <v>0.29199999999999998</v>
      </c>
      <c r="D32" s="30">
        <v>0.28999999999999998</v>
      </c>
      <c r="F32" s="30">
        <v>0.27</v>
      </c>
      <c r="G32" s="30">
        <v>0.26400000000000001</v>
      </c>
      <c r="H32" s="30">
        <v>0.26700000000000002</v>
      </c>
      <c r="I32" s="9"/>
      <c r="J32" s="30">
        <v>0.46899999999999997</v>
      </c>
      <c r="K32" s="30">
        <v>0.497</v>
      </c>
      <c r="L32" s="30">
        <v>0.50600000000000001</v>
      </c>
      <c r="N32" s="30">
        <v>0.53</v>
      </c>
      <c r="O32" s="30">
        <v>0.50600000000000001</v>
      </c>
      <c r="P32" s="30">
        <v>0.51</v>
      </c>
    </row>
    <row r="33" spans="1:16" ht="17">
      <c r="A33" s="9">
        <v>15.5</v>
      </c>
      <c r="B33" s="30">
        <v>0.309</v>
      </c>
      <c r="C33" s="30">
        <v>0.28999999999999998</v>
      </c>
      <c r="D33" s="30">
        <v>0.28999999999999998</v>
      </c>
      <c r="F33" s="30">
        <v>0.26</v>
      </c>
      <c r="G33" s="30">
        <v>0.255</v>
      </c>
      <c r="H33" s="30">
        <v>0.25800000000000001</v>
      </c>
      <c r="I33" s="9"/>
      <c r="J33" s="30">
        <v>0.47099999999999997</v>
      </c>
      <c r="K33" s="30">
        <v>0.497</v>
      </c>
      <c r="L33" s="30">
        <v>0.50600000000000001</v>
      </c>
      <c r="N33" s="30">
        <v>0.52900000000000003</v>
      </c>
      <c r="O33" s="30">
        <v>0.50600000000000001</v>
      </c>
      <c r="P33" s="30">
        <v>0.51</v>
      </c>
    </row>
    <row r="34" spans="1:16" ht="17">
      <c r="A34" s="9">
        <v>16</v>
      </c>
      <c r="B34" s="30">
        <v>0.29699999999999999</v>
      </c>
      <c r="C34" s="30">
        <v>0.28399999999999997</v>
      </c>
      <c r="D34" s="30">
        <v>0.28499999999999998</v>
      </c>
      <c r="F34" s="30">
        <v>0.252</v>
      </c>
      <c r="G34" s="30">
        <v>0.248</v>
      </c>
      <c r="H34" s="30">
        <v>0.251</v>
      </c>
      <c r="I34" s="9"/>
      <c r="J34" s="30">
        <v>0.46400000000000002</v>
      </c>
      <c r="K34" s="30">
        <v>0.48899999999999999</v>
      </c>
      <c r="L34" s="30">
        <v>0.499</v>
      </c>
      <c r="N34" s="30">
        <v>0.52300000000000002</v>
      </c>
      <c r="O34" s="30">
        <v>0.501</v>
      </c>
      <c r="P34" s="30">
        <v>0.50600000000000001</v>
      </c>
    </row>
    <row r="35" spans="1:16" ht="17">
      <c r="A35" s="9">
        <v>16.5</v>
      </c>
      <c r="B35" s="30">
        <v>0.30099999999999999</v>
      </c>
      <c r="C35" s="30">
        <v>0.28299999999999997</v>
      </c>
      <c r="D35" s="30">
        <v>0.28399999999999997</v>
      </c>
      <c r="F35" s="30">
        <v>0.248</v>
      </c>
      <c r="G35" s="30">
        <v>0.246</v>
      </c>
      <c r="H35" s="30">
        <v>0.248</v>
      </c>
      <c r="I35" s="9"/>
      <c r="J35" s="30">
        <v>0.46200000000000002</v>
      </c>
      <c r="K35" s="30">
        <v>0.48599999999999999</v>
      </c>
      <c r="L35" s="30">
        <v>0.497</v>
      </c>
      <c r="N35" s="30">
        <v>0.51900000000000002</v>
      </c>
      <c r="O35" s="30">
        <v>0.498</v>
      </c>
      <c r="P35" s="30">
        <v>0.502</v>
      </c>
    </row>
    <row r="36" spans="1:16" ht="17">
      <c r="A36" s="9">
        <v>17</v>
      </c>
      <c r="B36" s="30">
        <v>0.29399999999999998</v>
      </c>
      <c r="C36" s="30">
        <v>0.28100000000000003</v>
      </c>
      <c r="D36" s="30">
        <v>0.28199999999999997</v>
      </c>
      <c r="F36" s="30">
        <v>0.246</v>
      </c>
      <c r="G36" s="30">
        <v>0.24299999999999999</v>
      </c>
      <c r="H36" s="30">
        <v>0.245</v>
      </c>
      <c r="I36" s="9"/>
      <c r="J36" s="30">
        <v>0.46</v>
      </c>
      <c r="K36" s="30">
        <v>0.48499999999999999</v>
      </c>
      <c r="L36" s="30">
        <v>0.49399999999999999</v>
      </c>
      <c r="N36" s="30">
        <v>0.51600000000000001</v>
      </c>
      <c r="O36" s="30">
        <v>0.495</v>
      </c>
      <c r="P36" s="30">
        <v>0.499</v>
      </c>
    </row>
    <row r="37" spans="1:16" ht="17">
      <c r="A37" s="9">
        <v>17.5</v>
      </c>
      <c r="B37" s="30">
        <v>0.28899999999999998</v>
      </c>
      <c r="C37" s="30">
        <v>0.28000000000000003</v>
      </c>
      <c r="D37" s="30">
        <v>0.28100000000000003</v>
      </c>
      <c r="F37" s="30">
        <v>0.246</v>
      </c>
      <c r="G37" s="30">
        <v>0.245</v>
      </c>
      <c r="H37" s="30">
        <v>0.247</v>
      </c>
      <c r="I37" s="7"/>
      <c r="J37" s="30">
        <v>0.45600000000000002</v>
      </c>
      <c r="K37" s="30">
        <v>0.48</v>
      </c>
      <c r="L37" s="30">
        <v>0.48799999999999999</v>
      </c>
      <c r="N37" s="30">
        <v>0.51</v>
      </c>
      <c r="O37" s="30">
        <v>0.49099999999999999</v>
      </c>
      <c r="P37" s="30">
        <v>0.495</v>
      </c>
    </row>
    <row r="40" spans="1:16">
      <c r="A40" s="40"/>
      <c r="B40" s="12"/>
      <c r="D40" s="40"/>
      <c r="E40" s="12"/>
      <c r="G40" s="40"/>
      <c r="H40" s="12"/>
      <c r="J40" s="40"/>
      <c r="K40" s="12"/>
    </row>
    <row r="41" spans="1:16">
      <c r="B41" s="41"/>
      <c r="E41" s="41"/>
      <c r="H41" s="41"/>
      <c r="K41" s="41"/>
    </row>
    <row r="42" spans="1:16" ht="17">
      <c r="B42" s="30"/>
      <c r="E42" s="30"/>
      <c r="H42" s="30"/>
      <c r="K42" s="9"/>
    </row>
    <row r="43" spans="1:16" ht="17">
      <c r="B43" s="30"/>
      <c r="E43" s="30"/>
      <c r="H43" s="30"/>
      <c r="K43" s="9"/>
    </row>
    <row r="44" spans="1:16">
      <c r="B44" s="42"/>
      <c r="E44" s="42"/>
      <c r="H44" s="42"/>
      <c r="K44" s="42"/>
    </row>
    <row r="45" spans="1:16">
      <c r="B45" s="42"/>
      <c r="E45" s="42"/>
      <c r="H45" s="42"/>
      <c r="K45" s="42"/>
    </row>
    <row r="46" spans="1:16">
      <c r="B46" s="42"/>
      <c r="E46" s="42"/>
      <c r="H46" s="42"/>
      <c r="K46" s="42"/>
    </row>
    <row r="47" spans="1:16">
      <c r="B47" s="42"/>
      <c r="E47" s="42"/>
      <c r="H47" s="42"/>
      <c r="K47" s="42"/>
    </row>
    <row r="48" spans="1:16">
      <c r="B48" s="43"/>
      <c r="E48" s="43"/>
      <c r="H48" s="43"/>
      <c r="K48" s="43"/>
    </row>
    <row r="49" spans="1:11">
      <c r="B49" s="43"/>
      <c r="E49" s="43"/>
      <c r="H49" s="43"/>
      <c r="K49" s="43"/>
    </row>
    <row r="50" spans="1:11">
      <c r="A50" s="12"/>
      <c r="B50" s="43"/>
      <c r="E50" s="43"/>
      <c r="G50" s="12"/>
      <c r="H50" s="43"/>
      <c r="K50" s="43"/>
    </row>
    <row r="52" spans="1:11">
      <c r="A52" s="40"/>
      <c r="B52" s="12"/>
      <c r="D52" s="40"/>
      <c r="E52" s="12"/>
      <c r="G52" s="40"/>
      <c r="H52" s="12"/>
      <c r="J52" s="40"/>
      <c r="K52" s="12"/>
    </row>
    <row r="53" spans="1:11">
      <c r="B53" s="41"/>
      <c r="E53" s="41"/>
      <c r="H53" s="41"/>
      <c r="K53" s="41"/>
    </row>
    <row r="54" spans="1:11" ht="17">
      <c r="B54" s="30"/>
      <c r="E54" s="30"/>
      <c r="H54" s="30"/>
      <c r="K54" s="9"/>
    </row>
    <row r="55" spans="1:11" ht="17">
      <c r="B55" s="30"/>
      <c r="E55" s="30"/>
      <c r="H55" s="30"/>
      <c r="K55" s="9"/>
    </row>
    <row r="56" spans="1:11">
      <c r="B56" s="42"/>
      <c r="E56" s="42"/>
      <c r="H56" s="42"/>
      <c r="K56" s="42"/>
    </row>
    <row r="57" spans="1:11">
      <c r="B57" s="42"/>
      <c r="E57" s="42"/>
      <c r="H57" s="42"/>
      <c r="K57" s="42"/>
    </row>
    <row r="58" spans="1:11">
      <c r="B58" s="42"/>
      <c r="E58" s="42"/>
      <c r="H58" s="42"/>
      <c r="K58" s="42"/>
    </row>
    <row r="59" spans="1:11">
      <c r="B59" s="42"/>
      <c r="E59" s="42"/>
      <c r="H59" s="42"/>
      <c r="K59" s="42"/>
    </row>
    <row r="60" spans="1:11">
      <c r="B60" s="43"/>
      <c r="E60" s="43"/>
      <c r="H60" s="43"/>
      <c r="K60" s="43"/>
    </row>
    <row r="61" spans="1:11">
      <c r="B61" s="43"/>
      <c r="E61" s="43"/>
      <c r="H61" s="43"/>
      <c r="K61" s="43"/>
    </row>
    <row r="62" spans="1:11">
      <c r="A62" s="12"/>
      <c r="B62" s="43"/>
      <c r="E62" s="43"/>
      <c r="G62" s="12"/>
      <c r="H62" s="43"/>
      <c r="K62" s="43"/>
    </row>
    <row r="63" spans="1:11">
      <c r="A63" s="43"/>
      <c r="B63" s="6"/>
      <c r="C63" s="7"/>
      <c r="E63" s="6"/>
      <c r="G63" s="43"/>
      <c r="H63" s="6"/>
      <c r="K63" s="6"/>
    </row>
    <row r="64" spans="1:11">
      <c r="A64" s="43"/>
      <c r="B64" s="6"/>
      <c r="C64" s="7"/>
      <c r="G64" s="43"/>
    </row>
    <row r="65" spans="1:11">
      <c r="B65" s="6"/>
      <c r="C65" s="7"/>
    </row>
    <row r="66" spans="1:11">
      <c r="B66" s="6"/>
      <c r="C66" s="7"/>
    </row>
    <row r="67" spans="1:11">
      <c r="B67" s="6"/>
      <c r="C67" s="7"/>
    </row>
    <row r="68" spans="1:11">
      <c r="A68" s="12"/>
      <c r="B68" s="6"/>
      <c r="C68" s="7"/>
    </row>
    <row r="69" spans="1:11">
      <c r="A69" s="40"/>
      <c r="B69" s="12"/>
      <c r="D69" s="40"/>
      <c r="E69" s="12"/>
      <c r="G69" s="40"/>
      <c r="H69" s="12"/>
      <c r="J69" s="40"/>
      <c r="K69" s="12"/>
    </row>
    <row r="70" spans="1:11">
      <c r="B70" s="41"/>
      <c r="E70" s="41"/>
      <c r="H70" s="41"/>
      <c r="K70" s="41"/>
    </row>
    <row r="71" spans="1:11" ht="17">
      <c r="B71" s="30"/>
      <c r="E71" s="30"/>
      <c r="H71" s="30"/>
      <c r="K71" s="9"/>
    </row>
    <row r="72" spans="1:11" ht="17">
      <c r="B72" s="30"/>
      <c r="E72" s="30"/>
      <c r="H72" s="30"/>
      <c r="K72" s="9"/>
    </row>
    <row r="73" spans="1:11">
      <c r="B73" s="42"/>
      <c r="E73" s="42"/>
      <c r="H73" s="42"/>
      <c r="K73" s="42"/>
    </row>
    <row r="74" spans="1:11">
      <c r="B74" s="42"/>
      <c r="E74" s="42"/>
      <c r="H74" s="42"/>
      <c r="K74" s="42"/>
    </row>
    <row r="75" spans="1:11">
      <c r="B75" s="42"/>
      <c r="E75" s="42"/>
      <c r="H75" s="42"/>
      <c r="K75" s="42"/>
    </row>
    <row r="76" spans="1:11">
      <c r="B76" s="42"/>
      <c r="E76" s="42"/>
      <c r="H76" s="42"/>
      <c r="K76" s="42"/>
    </row>
    <row r="77" spans="1:11">
      <c r="B77" s="43"/>
      <c r="E77" s="43"/>
      <c r="H77" s="43"/>
      <c r="K77" s="43"/>
    </row>
    <row r="78" spans="1:11">
      <c r="B78" s="43"/>
      <c r="E78" s="43"/>
      <c r="H78" s="43"/>
      <c r="K78" s="43"/>
    </row>
    <row r="79" spans="1:11">
      <c r="A79" s="12"/>
      <c r="B79" s="43"/>
      <c r="E79" s="43"/>
      <c r="G79" s="12"/>
      <c r="H79" s="43"/>
      <c r="K79" s="43"/>
    </row>
    <row r="81" spans="1:11">
      <c r="A81" s="40"/>
      <c r="B81" s="12"/>
      <c r="D81" s="40"/>
      <c r="E81" s="12"/>
      <c r="G81" s="40"/>
      <c r="H81" s="12"/>
      <c r="J81" s="40"/>
      <c r="K81" s="12"/>
    </row>
    <row r="82" spans="1:11">
      <c r="B82" s="41"/>
      <c r="E82" s="41"/>
      <c r="H82" s="41"/>
      <c r="K82" s="41"/>
    </row>
    <row r="83" spans="1:11" ht="17">
      <c r="B83" s="30"/>
      <c r="E83" s="30"/>
      <c r="H83" s="30"/>
      <c r="K83" s="9"/>
    </row>
    <row r="84" spans="1:11" ht="17">
      <c r="B84" s="30"/>
      <c r="E84" s="30"/>
      <c r="H84" s="30"/>
      <c r="K84" s="9"/>
    </row>
    <row r="85" spans="1:11">
      <c r="B85" s="42"/>
      <c r="E85" s="42"/>
      <c r="H85" s="42"/>
      <c r="K85" s="42"/>
    </row>
    <row r="86" spans="1:11">
      <c r="B86" s="42"/>
      <c r="E86" s="42"/>
      <c r="H86" s="42"/>
      <c r="K86" s="42"/>
    </row>
    <row r="87" spans="1:11">
      <c r="B87" s="42"/>
      <c r="E87" s="42"/>
      <c r="H87" s="42"/>
      <c r="K87" s="42"/>
    </row>
    <row r="88" spans="1:11">
      <c r="B88" s="42"/>
      <c r="E88" s="42"/>
      <c r="H88" s="42"/>
      <c r="K88" s="42"/>
    </row>
    <row r="89" spans="1:11">
      <c r="B89" s="43"/>
      <c r="E89" s="43"/>
      <c r="H89" s="43"/>
      <c r="K89" s="43"/>
    </row>
    <row r="90" spans="1:11">
      <c r="B90" s="43"/>
      <c r="E90" s="43"/>
      <c r="H90" s="43"/>
      <c r="K90" s="43"/>
    </row>
    <row r="91" spans="1:11">
      <c r="A91" s="12"/>
      <c r="B91" s="43"/>
      <c r="E91" s="43"/>
      <c r="G91" s="12"/>
      <c r="H91" s="43"/>
      <c r="K91" s="43"/>
    </row>
    <row r="92" spans="1:11">
      <c r="A92" s="43"/>
      <c r="B92" s="6"/>
      <c r="C92" s="7"/>
      <c r="E92" s="6"/>
      <c r="G92" s="43"/>
      <c r="H92" s="6"/>
      <c r="K92" s="6"/>
    </row>
    <row r="93" spans="1:11">
      <c r="A93" s="43"/>
      <c r="B93" s="6"/>
      <c r="C93" s="7"/>
      <c r="G93" s="43"/>
    </row>
    <row r="94" spans="1:11">
      <c r="B94" s="6"/>
      <c r="C94" s="7"/>
    </row>
    <row r="95" spans="1:11">
      <c r="B95" s="6"/>
      <c r="C95" s="7"/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419B1-50E5-484C-A5B4-262CF6783C36}">
  <dimension ref="A1:AG155"/>
  <sheetViews>
    <sheetView workbookViewId="0">
      <selection activeCell="K53" sqref="K53"/>
    </sheetView>
  </sheetViews>
  <sheetFormatPr baseColWidth="10" defaultRowHeight="16"/>
  <cols>
    <col min="1" max="16384" width="10.83203125" style="5"/>
  </cols>
  <sheetData>
    <row r="1" spans="1:33" ht="17">
      <c r="B1" s="59" t="s">
        <v>2</v>
      </c>
      <c r="C1" s="59"/>
      <c r="D1" s="59"/>
      <c r="E1" s="59"/>
      <c r="F1" s="59" t="s">
        <v>60</v>
      </c>
      <c r="G1" s="59"/>
      <c r="H1" s="59"/>
      <c r="I1" s="59"/>
      <c r="J1" s="59" t="s">
        <v>61</v>
      </c>
      <c r="K1" s="59"/>
      <c r="L1" s="59"/>
      <c r="M1" s="59"/>
      <c r="N1" s="59" t="s">
        <v>62</v>
      </c>
      <c r="O1" s="59"/>
      <c r="P1" s="59"/>
      <c r="Q1" s="59"/>
      <c r="R1" s="59" t="s">
        <v>130</v>
      </c>
      <c r="S1" s="59"/>
      <c r="T1" s="59"/>
      <c r="U1" s="59"/>
      <c r="V1" s="59" t="s">
        <v>131</v>
      </c>
      <c r="W1" s="59"/>
      <c r="X1" s="59"/>
      <c r="Y1" s="59"/>
      <c r="Z1" s="59" t="s">
        <v>132</v>
      </c>
      <c r="AA1" s="59"/>
      <c r="AB1" s="59"/>
      <c r="AC1" s="59"/>
      <c r="AD1" s="59" t="s">
        <v>133</v>
      </c>
      <c r="AE1" s="59"/>
      <c r="AF1" s="59"/>
      <c r="AG1" s="59"/>
    </row>
    <row r="2" spans="1:33" ht="17">
      <c r="A2" s="25" t="s">
        <v>1</v>
      </c>
      <c r="B2" s="9" t="s">
        <v>5</v>
      </c>
      <c r="C2" s="9" t="s">
        <v>6</v>
      </c>
      <c r="D2" s="9" t="s">
        <v>7</v>
      </c>
      <c r="E2" s="9"/>
      <c r="F2" s="9" t="s">
        <v>5</v>
      </c>
      <c r="G2" s="9" t="s">
        <v>6</v>
      </c>
      <c r="H2" s="9" t="s">
        <v>7</v>
      </c>
      <c r="I2" s="9"/>
      <c r="J2" s="9" t="s">
        <v>5</v>
      </c>
      <c r="K2" s="9" t="s">
        <v>6</v>
      </c>
      <c r="L2" s="9" t="s">
        <v>7</v>
      </c>
      <c r="M2" s="9"/>
      <c r="N2" s="9" t="s">
        <v>5</v>
      </c>
      <c r="O2" s="9" t="s">
        <v>6</v>
      </c>
      <c r="P2" s="9" t="s">
        <v>7</v>
      </c>
      <c r="Q2" s="9"/>
      <c r="R2" s="9" t="s">
        <v>5</v>
      </c>
      <c r="S2" s="9" t="s">
        <v>6</v>
      </c>
      <c r="T2" s="9" t="s">
        <v>7</v>
      </c>
      <c r="U2" s="9"/>
      <c r="V2" s="9" t="s">
        <v>5</v>
      </c>
      <c r="W2" s="9" t="s">
        <v>6</v>
      </c>
      <c r="X2" s="9" t="s">
        <v>7</v>
      </c>
      <c r="Y2" s="9"/>
      <c r="Z2" s="9" t="s">
        <v>5</v>
      </c>
      <c r="AA2" s="9" t="s">
        <v>6</v>
      </c>
      <c r="AB2" s="9" t="s">
        <v>7</v>
      </c>
      <c r="AC2" s="9"/>
      <c r="AD2" s="9" t="s">
        <v>5</v>
      </c>
      <c r="AE2" s="9" t="s">
        <v>6</v>
      </c>
      <c r="AF2" s="9" t="s">
        <v>7</v>
      </c>
      <c r="AG2" s="9"/>
    </row>
    <row r="3" spans="1:33" ht="17">
      <c r="A3" s="9">
        <v>0.5</v>
      </c>
      <c r="B3" s="30">
        <v>0.115</v>
      </c>
      <c r="C3" s="30">
        <v>0.13100000000000001</v>
      </c>
      <c r="D3" s="30">
        <v>0.124</v>
      </c>
      <c r="F3" s="30">
        <v>0.11899999999999999</v>
      </c>
      <c r="G3" s="30">
        <v>0.127</v>
      </c>
      <c r="H3" s="30">
        <v>0.121</v>
      </c>
      <c r="J3" s="30">
        <v>0.11700000000000001</v>
      </c>
      <c r="K3" s="30">
        <v>0.113</v>
      </c>
      <c r="L3" s="30">
        <v>0.123</v>
      </c>
      <c r="N3" s="30">
        <v>0.11799999999999999</v>
      </c>
      <c r="O3" s="30">
        <v>0.115</v>
      </c>
      <c r="P3" s="30">
        <v>0.111</v>
      </c>
      <c r="R3" s="30">
        <v>0.13300000000000001</v>
      </c>
      <c r="S3" s="30">
        <v>0.122</v>
      </c>
      <c r="T3" s="30">
        <v>0.112</v>
      </c>
      <c r="V3" s="30">
        <v>0.16800000000000001</v>
      </c>
      <c r="W3" s="30">
        <v>0.13300000000000001</v>
      </c>
      <c r="X3" s="30">
        <v>0.10199999999999999</v>
      </c>
      <c r="Z3" s="30">
        <v>0.108</v>
      </c>
      <c r="AA3" s="30">
        <v>0.18</v>
      </c>
      <c r="AB3" s="30">
        <v>0.17599999999999999</v>
      </c>
      <c r="AD3" s="30">
        <v>0.10199999999999999</v>
      </c>
      <c r="AE3" s="30">
        <v>0.105</v>
      </c>
      <c r="AF3" s="30">
        <v>0.109</v>
      </c>
    </row>
    <row r="4" spans="1:33" ht="17">
      <c r="A4" s="9">
        <v>1</v>
      </c>
      <c r="B4" s="30">
        <v>0.151</v>
      </c>
      <c r="C4" s="30">
        <v>0.153</v>
      </c>
      <c r="D4" s="30">
        <v>0.152</v>
      </c>
      <c r="F4" s="30">
        <v>0.128</v>
      </c>
      <c r="G4" s="30">
        <v>0.13400000000000001</v>
      </c>
      <c r="H4" s="30">
        <v>0.125</v>
      </c>
      <c r="J4" s="30">
        <v>0.14099999999999999</v>
      </c>
      <c r="K4" s="30">
        <v>0.129</v>
      </c>
      <c r="L4" s="30">
        <v>0.14099999999999999</v>
      </c>
      <c r="N4" s="30">
        <v>0.122</v>
      </c>
      <c r="O4" s="30">
        <v>0.11700000000000001</v>
      </c>
      <c r="P4" s="30">
        <v>0.114</v>
      </c>
      <c r="R4" s="30">
        <v>0.13700000000000001</v>
      </c>
      <c r="S4" s="30">
        <v>0.124</v>
      </c>
      <c r="T4" s="30">
        <v>0.11799999999999999</v>
      </c>
      <c r="V4" s="30">
        <v>0.108</v>
      </c>
      <c r="W4" s="30">
        <v>0.108</v>
      </c>
      <c r="X4" s="30">
        <v>0.11</v>
      </c>
      <c r="Z4" s="30">
        <v>0.115</v>
      </c>
      <c r="AA4" s="30">
        <v>0.112</v>
      </c>
      <c r="AB4" s="30">
        <v>0.111</v>
      </c>
      <c r="AD4" s="30">
        <v>0.11</v>
      </c>
      <c r="AE4" s="30">
        <v>0.112</v>
      </c>
      <c r="AF4" s="30">
        <v>0.113</v>
      </c>
    </row>
    <row r="5" spans="1:33" ht="17">
      <c r="A5" s="9">
        <v>1.5</v>
      </c>
      <c r="B5" s="30">
        <v>0.14599999999999999</v>
      </c>
      <c r="C5" s="30">
        <v>0.15</v>
      </c>
      <c r="D5" s="30">
        <v>0.15</v>
      </c>
      <c r="F5" s="30">
        <v>0.128</v>
      </c>
      <c r="G5" s="30">
        <v>0.13300000000000001</v>
      </c>
      <c r="H5" s="30">
        <v>0.125</v>
      </c>
      <c r="J5" s="30">
        <v>0.14199999999999999</v>
      </c>
      <c r="K5" s="30">
        <v>0.13100000000000001</v>
      </c>
      <c r="L5" s="30">
        <v>0.14499999999999999</v>
      </c>
      <c r="N5" s="30">
        <v>0.125</v>
      </c>
      <c r="O5" s="30">
        <v>0.122</v>
      </c>
      <c r="P5" s="30">
        <v>0.12</v>
      </c>
      <c r="R5" s="30">
        <v>0.126</v>
      </c>
      <c r="S5" s="30">
        <v>0.126</v>
      </c>
      <c r="T5" s="30">
        <v>0.11799999999999999</v>
      </c>
      <c r="V5" s="30">
        <v>0.107</v>
      </c>
      <c r="W5" s="30">
        <v>0.107</v>
      </c>
      <c r="X5" s="30">
        <v>0.111</v>
      </c>
      <c r="Z5" s="30">
        <v>0.114</v>
      </c>
      <c r="AA5" s="30">
        <v>0.112</v>
      </c>
      <c r="AB5" s="30">
        <v>0.11</v>
      </c>
      <c r="AD5" s="30">
        <v>0.111</v>
      </c>
      <c r="AE5" s="30">
        <v>0.114</v>
      </c>
      <c r="AF5" s="30">
        <v>0.114</v>
      </c>
    </row>
    <row r="6" spans="1:33" ht="17">
      <c r="A6" s="9">
        <v>2</v>
      </c>
      <c r="B6" s="30">
        <v>0.14499999999999999</v>
      </c>
      <c r="C6" s="30">
        <v>0.14499999999999999</v>
      </c>
      <c r="D6" s="30">
        <v>0.14699999999999999</v>
      </c>
      <c r="F6" s="30">
        <v>0.13</v>
      </c>
      <c r="G6" s="30">
        <v>0.13600000000000001</v>
      </c>
      <c r="H6" s="30">
        <v>0.129</v>
      </c>
      <c r="J6" s="30">
        <v>0.14299999999999999</v>
      </c>
      <c r="K6" s="30">
        <v>0.13500000000000001</v>
      </c>
      <c r="L6" s="30">
        <v>0.14000000000000001</v>
      </c>
      <c r="N6" s="30">
        <v>0.13400000000000001</v>
      </c>
      <c r="O6" s="30">
        <v>0.13300000000000001</v>
      </c>
      <c r="P6" s="30">
        <v>0.123</v>
      </c>
      <c r="R6" s="30">
        <v>0.13300000000000001</v>
      </c>
      <c r="S6" s="30">
        <v>0.123</v>
      </c>
      <c r="T6" s="30">
        <v>0.11899999999999999</v>
      </c>
      <c r="V6" s="30">
        <v>0.108</v>
      </c>
      <c r="W6" s="30">
        <v>0.108</v>
      </c>
      <c r="X6" s="30">
        <v>0.111</v>
      </c>
      <c r="Z6" s="30">
        <v>0.11600000000000001</v>
      </c>
      <c r="AA6" s="30">
        <v>0.114</v>
      </c>
      <c r="AB6" s="30">
        <v>0.111</v>
      </c>
      <c r="AD6" s="30">
        <v>0.113</v>
      </c>
      <c r="AE6" s="30">
        <v>0.115</v>
      </c>
      <c r="AF6" s="30">
        <v>0.115</v>
      </c>
    </row>
    <row r="7" spans="1:33" ht="17">
      <c r="A7" s="9">
        <v>2.5</v>
      </c>
      <c r="B7" s="30">
        <v>0.152</v>
      </c>
      <c r="C7" s="30">
        <v>0.155</v>
      </c>
      <c r="D7" s="30">
        <v>0.154</v>
      </c>
      <c r="F7" s="30">
        <v>0.14000000000000001</v>
      </c>
      <c r="G7" s="30">
        <v>0.14599999999999999</v>
      </c>
      <c r="H7" s="30">
        <v>0.14000000000000001</v>
      </c>
      <c r="J7" s="30">
        <v>0.153</v>
      </c>
      <c r="K7" s="30">
        <v>0.14699999999999999</v>
      </c>
      <c r="L7" s="30">
        <v>0.153</v>
      </c>
      <c r="N7" s="30">
        <v>0.154</v>
      </c>
      <c r="O7" s="30">
        <v>0.161</v>
      </c>
      <c r="P7" s="30">
        <v>0.155</v>
      </c>
      <c r="Q7" s="9"/>
      <c r="R7" s="30">
        <v>0.122</v>
      </c>
      <c r="S7" s="30">
        <v>0.124</v>
      </c>
      <c r="T7" s="30">
        <v>0.11899999999999999</v>
      </c>
      <c r="U7" s="9"/>
      <c r="V7" s="30">
        <v>0.108</v>
      </c>
      <c r="W7" s="30">
        <v>0.108</v>
      </c>
      <c r="X7" s="30">
        <v>0.111</v>
      </c>
      <c r="Z7" s="30">
        <v>0.115</v>
      </c>
      <c r="AA7" s="30">
        <v>0.114</v>
      </c>
      <c r="AB7" s="30">
        <v>0.112</v>
      </c>
      <c r="AD7" s="30">
        <v>0.115</v>
      </c>
      <c r="AE7" s="30">
        <v>0.11799999999999999</v>
      </c>
      <c r="AF7" s="30">
        <v>0.11799999999999999</v>
      </c>
    </row>
    <row r="8" spans="1:33" ht="17">
      <c r="A8" s="9">
        <v>3</v>
      </c>
      <c r="B8" s="30">
        <v>0.17599999999999999</v>
      </c>
      <c r="C8" s="30">
        <v>0.17299999999999999</v>
      </c>
      <c r="D8" s="30">
        <v>0.17499999999999999</v>
      </c>
      <c r="F8" s="30">
        <v>0.16</v>
      </c>
      <c r="G8" s="30">
        <v>0.16700000000000001</v>
      </c>
      <c r="H8" s="30">
        <v>0.16</v>
      </c>
      <c r="J8" s="30">
        <v>0.182</v>
      </c>
      <c r="K8" s="30">
        <v>0.182</v>
      </c>
      <c r="L8" s="30">
        <v>0.17599999999999999</v>
      </c>
      <c r="N8" s="30">
        <v>0.19900000000000001</v>
      </c>
      <c r="O8" s="30">
        <v>0.21099999999999999</v>
      </c>
      <c r="P8" s="30">
        <v>0.20699999999999999</v>
      </c>
      <c r="R8" s="30">
        <v>0.122</v>
      </c>
      <c r="S8" s="30">
        <v>0.123</v>
      </c>
      <c r="T8" s="30">
        <v>0.122</v>
      </c>
      <c r="V8" s="30">
        <v>0.109</v>
      </c>
      <c r="W8" s="30">
        <v>0.109</v>
      </c>
      <c r="X8" s="30">
        <v>0.112</v>
      </c>
      <c r="Z8" s="30">
        <v>0.11600000000000001</v>
      </c>
      <c r="AA8" s="30">
        <v>0.115</v>
      </c>
      <c r="AB8" s="30">
        <v>0.113</v>
      </c>
      <c r="AD8" s="30">
        <v>0.11700000000000001</v>
      </c>
      <c r="AE8" s="30">
        <v>0.12</v>
      </c>
      <c r="AF8" s="30">
        <v>0.12</v>
      </c>
    </row>
    <row r="9" spans="1:33" ht="17">
      <c r="A9" s="9">
        <v>3.5</v>
      </c>
      <c r="B9" s="30">
        <v>0.23300000000000001</v>
      </c>
      <c r="C9" s="30">
        <v>0.223</v>
      </c>
      <c r="D9" s="30">
        <v>0.22500000000000001</v>
      </c>
      <c r="F9" s="30">
        <v>0.19800000000000001</v>
      </c>
      <c r="G9" s="30">
        <v>0.218</v>
      </c>
      <c r="H9" s="30">
        <v>0.20200000000000001</v>
      </c>
      <c r="J9" s="30">
        <v>0.247</v>
      </c>
      <c r="K9" s="30">
        <v>0.23899999999999999</v>
      </c>
      <c r="L9" s="30">
        <v>0.23100000000000001</v>
      </c>
      <c r="N9" s="30">
        <v>0.29199999999999998</v>
      </c>
      <c r="O9" s="30">
        <v>0.33</v>
      </c>
      <c r="P9" s="30">
        <v>0.33</v>
      </c>
      <c r="R9" s="30">
        <v>0.124</v>
      </c>
      <c r="S9" s="30">
        <v>0.125</v>
      </c>
      <c r="T9" s="30">
        <v>0.125</v>
      </c>
      <c r="V9" s="30">
        <v>0.111</v>
      </c>
      <c r="W9" s="30">
        <v>0.111</v>
      </c>
      <c r="X9" s="30">
        <v>0.115</v>
      </c>
      <c r="Z9" s="30">
        <v>0.11899999999999999</v>
      </c>
      <c r="AA9" s="30">
        <v>0.11799999999999999</v>
      </c>
      <c r="AB9" s="30">
        <v>0.11700000000000001</v>
      </c>
      <c r="AD9" s="30">
        <v>0.124</v>
      </c>
      <c r="AE9" s="30">
        <v>0.127</v>
      </c>
      <c r="AF9" s="30">
        <v>0.129</v>
      </c>
    </row>
    <row r="10" spans="1:33" ht="17">
      <c r="A10" s="9">
        <v>4</v>
      </c>
      <c r="B10" s="30">
        <v>0.34499999999999997</v>
      </c>
      <c r="C10" s="30">
        <v>0.34499999999999997</v>
      </c>
      <c r="D10" s="30">
        <v>0.35399999999999998</v>
      </c>
      <c r="F10" s="30">
        <v>0.28499999999999998</v>
      </c>
      <c r="G10" s="30">
        <v>0.31900000000000001</v>
      </c>
      <c r="H10" s="30">
        <v>0.29699999999999999</v>
      </c>
      <c r="J10" s="30">
        <v>0.38500000000000001</v>
      </c>
      <c r="K10" s="30">
        <v>0.374</v>
      </c>
      <c r="L10" s="30">
        <v>0.34399999999999997</v>
      </c>
      <c r="N10" s="30">
        <v>0.45700000000000002</v>
      </c>
      <c r="O10" s="30">
        <v>0.501</v>
      </c>
      <c r="P10" s="30">
        <v>0.52900000000000003</v>
      </c>
      <c r="R10" s="30">
        <v>0.125</v>
      </c>
      <c r="S10" s="30">
        <v>0.127</v>
      </c>
      <c r="T10" s="30">
        <v>0.128</v>
      </c>
      <c r="V10" s="30">
        <v>0.112</v>
      </c>
      <c r="W10" s="30">
        <v>0.111</v>
      </c>
      <c r="X10" s="30">
        <v>0.11600000000000001</v>
      </c>
      <c r="Z10" s="30">
        <v>0.11799999999999999</v>
      </c>
      <c r="AA10" s="30">
        <v>0.11899999999999999</v>
      </c>
      <c r="AB10" s="30">
        <v>0.11799999999999999</v>
      </c>
      <c r="AD10" s="30">
        <v>0.13500000000000001</v>
      </c>
      <c r="AE10" s="30">
        <v>0.13900000000000001</v>
      </c>
      <c r="AF10" s="30">
        <v>0.14099999999999999</v>
      </c>
    </row>
    <row r="11" spans="1:33" ht="17">
      <c r="A11" s="9">
        <v>4.5</v>
      </c>
      <c r="B11" s="30">
        <v>0.51100000000000001</v>
      </c>
      <c r="C11" s="30">
        <v>0.51600000000000001</v>
      </c>
      <c r="D11" s="30">
        <v>0.52200000000000002</v>
      </c>
      <c r="F11" s="30">
        <v>0.44700000000000001</v>
      </c>
      <c r="G11" s="30">
        <v>0.48</v>
      </c>
      <c r="H11" s="30">
        <v>0.44700000000000001</v>
      </c>
      <c r="J11" s="30">
        <v>0.54</v>
      </c>
      <c r="K11" s="30">
        <v>0.53400000000000003</v>
      </c>
      <c r="L11" s="30">
        <v>0.503</v>
      </c>
      <c r="N11" s="30">
        <v>0.63</v>
      </c>
      <c r="O11" s="30">
        <v>0.66700000000000004</v>
      </c>
      <c r="P11" s="30">
        <v>0.64600000000000002</v>
      </c>
      <c r="R11" s="30">
        <v>0.13100000000000001</v>
      </c>
      <c r="S11" s="30">
        <v>0.13300000000000001</v>
      </c>
      <c r="T11" s="30">
        <v>0.13500000000000001</v>
      </c>
      <c r="V11" s="30">
        <v>0.114</v>
      </c>
      <c r="W11" s="30">
        <v>0.113</v>
      </c>
      <c r="X11" s="30">
        <v>0.12</v>
      </c>
      <c r="Z11" s="30">
        <v>0.121</v>
      </c>
      <c r="AA11" s="30">
        <v>0.125</v>
      </c>
      <c r="AB11" s="30">
        <v>0.121</v>
      </c>
      <c r="AD11" s="30">
        <v>0.152</v>
      </c>
      <c r="AE11" s="30">
        <v>0.159</v>
      </c>
      <c r="AF11" s="30">
        <v>0.16200000000000001</v>
      </c>
    </row>
    <row r="12" spans="1:33" ht="17">
      <c r="A12" s="9">
        <v>5</v>
      </c>
      <c r="B12" s="30">
        <v>0.66400000000000003</v>
      </c>
      <c r="C12" s="30">
        <v>0.66300000000000003</v>
      </c>
      <c r="D12" s="30">
        <v>0.67100000000000004</v>
      </c>
      <c r="F12" s="30">
        <v>0.59799999999999998</v>
      </c>
      <c r="G12" s="30">
        <v>0.63500000000000001</v>
      </c>
      <c r="H12" s="30">
        <v>0.59199999999999997</v>
      </c>
      <c r="J12" s="30">
        <v>0.68100000000000005</v>
      </c>
      <c r="K12" s="30">
        <v>0.66200000000000003</v>
      </c>
      <c r="L12" s="30">
        <v>0.63900000000000001</v>
      </c>
      <c r="N12" s="30">
        <v>0.68600000000000005</v>
      </c>
      <c r="O12" s="30">
        <v>0.70199999999999996</v>
      </c>
      <c r="P12" s="30">
        <v>0.66500000000000004</v>
      </c>
      <c r="R12" s="30">
        <v>0.14399999999999999</v>
      </c>
      <c r="S12" s="30">
        <v>0.14899999999999999</v>
      </c>
      <c r="T12" s="30">
        <v>0.153</v>
      </c>
      <c r="V12" s="30">
        <v>0.11899999999999999</v>
      </c>
      <c r="W12" s="30">
        <v>0.121</v>
      </c>
      <c r="X12" s="30">
        <v>0.127</v>
      </c>
      <c r="Z12" s="30">
        <v>0.128</v>
      </c>
      <c r="AA12" s="30">
        <v>0.13600000000000001</v>
      </c>
      <c r="AB12" s="30">
        <v>0.13200000000000001</v>
      </c>
      <c r="AD12" s="30">
        <v>0.185</v>
      </c>
      <c r="AE12" s="30">
        <v>0.19500000000000001</v>
      </c>
      <c r="AF12" s="30">
        <v>0.20300000000000001</v>
      </c>
    </row>
    <row r="13" spans="1:33" ht="17">
      <c r="A13" s="9">
        <v>5.5</v>
      </c>
      <c r="B13" s="30">
        <v>0.67400000000000004</v>
      </c>
      <c r="C13" s="30">
        <v>0.70699999999999996</v>
      </c>
      <c r="D13" s="30">
        <v>0.70199999999999996</v>
      </c>
      <c r="F13" s="30">
        <v>0.65200000000000002</v>
      </c>
      <c r="G13" s="30">
        <v>0.68200000000000005</v>
      </c>
      <c r="H13" s="30">
        <v>0.66700000000000004</v>
      </c>
      <c r="J13" s="30">
        <v>0.70299999999999996</v>
      </c>
      <c r="K13" s="30">
        <v>0.67200000000000004</v>
      </c>
      <c r="L13" s="30">
        <v>0.65700000000000003</v>
      </c>
      <c r="N13" s="30">
        <v>0.70299999999999996</v>
      </c>
      <c r="O13" s="30">
        <v>0.72699999999999998</v>
      </c>
      <c r="P13" s="30">
        <v>0.67400000000000004</v>
      </c>
      <c r="R13" s="30">
        <v>0.16500000000000001</v>
      </c>
      <c r="S13" s="30">
        <v>0.17100000000000001</v>
      </c>
      <c r="T13" s="30">
        <v>0.17599999999999999</v>
      </c>
      <c r="V13" s="30">
        <v>0.125</v>
      </c>
      <c r="W13" s="30">
        <v>0.13100000000000001</v>
      </c>
      <c r="X13" s="30">
        <v>0.13600000000000001</v>
      </c>
      <c r="Z13" s="30">
        <v>0.13700000000000001</v>
      </c>
      <c r="AA13" s="30">
        <v>0.154</v>
      </c>
      <c r="AB13" s="30">
        <v>0.14199999999999999</v>
      </c>
      <c r="AD13" s="30">
        <v>0.24099999999999999</v>
      </c>
      <c r="AE13" s="30">
        <v>0.25600000000000001</v>
      </c>
      <c r="AF13" s="30">
        <v>0.27500000000000002</v>
      </c>
    </row>
    <row r="14" spans="1:33" ht="17">
      <c r="A14" s="9">
        <v>6</v>
      </c>
      <c r="B14" s="30">
        <v>0.69899999999999995</v>
      </c>
      <c r="C14" s="30">
        <v>0.72399999999999998</v>
      </c>
      <c r="D14" s="30">
        <v>0.73499999999999999</v>
      </c>
      <c r="F14" s="30">
        <v>0.68600000000000005</v>
      </c>
      <c r="G14" s="30">
        <v>0.71799999999999997</v>
      </c>
      <c r="H14" s="30">
        <v>0.68700000000000006</v>
      </c>
      <c r="J14" s="30">
        <v>0.72399999999999998</v>
      </c>
      <c r="K14" s="30">
        <v>0.70799999999999996</v>
      </c>
      <c r="L14" s="30">
        <v>0.69799999999999995</v>
      </c>
      <c r="N14" s="30">
        <v>0.72199999999999998</v>
      </c>
      <c r="O14" s="30">
        <v>0.74399999999999999</v>
      </c>
      <c r="P14" s="30">
        <v>0.68899999999999995</v>
      </c>
      <c r="R14" s="30">
        <v>0.20499999999999999</v>
      </c>
      <c r="S14" s="30">
        <v>0.20399999999999999</v>
      </c>
      <c r="T14" s="30">
        <v>0.223</v>
      </c>
      <c r="V14" s="30">
        <v>0.13600000000000001</v>
      </c>
      <c r="W14" s="30">
        <v>0.14799999999999999</v>
      </c>
      <c r="X14" s="30">
        <v>0.152</v>
      </c>
      <c r="Z14" s="30">
        <v>0.15</v>
      </c>
      <c r="AA14" s="30">
        <v>0.184</v>
      </c>
      <c r="AB14" s="30">
        <v>0.16200000000000001</v>
      </c>
      <c r="AD14" s="30">
        <v>0.33800000000000002</v>
      </c>
      <c r="AE14" s="30">
        <v>0.35899999999999999</v>
      </c>
      <c r="AF14" s="30">
        <v>0.39600000000000002</v>
      </c>
    </row>
    <row r="15" spans="1:33" ht="17">
      <c r="A15" s="9">
        <v>6.5</v>
      </c>
      <c r="B15" s="30">
        <v>0.71899999999999997</v>
      </c>
      <c r="C15" s="30">
        <v>0.74299999999999999</v>
      </c>
      <c r="D15" s="30">
        <v>0.755</v>
      </c>
      <c r="F15" s="30">
        <v>0.72399999999999998</v>
      </c>
      <c r="G15" s="30">
        <v>0.752</v>
      </c>
      <c r="H15" s="30">
        <v>0.72499999999999998</v>
      </c>
      <c r="J15" s="30">
        <v>0.74199999999999999</v>
      </c>
      <c r="K15" s="30">
        <v>0.72699999999999998</v>
      </c>
      <c r="L15" s="30">
        <v>0.72299999999999998</v>
      </c>
      <c r="N15" s="30">
        <v>0.73699999999999999</v>
      </c>
      <c r="O15" s="30">
        <v>0.753</v>
      </c>
      <c r="P15" s="30">
        <v>0.70599999999999996</v>
      </c>
      <c r="R15" s="30">
        <v>0.28599999999999998</v>
      </c>
      <c r="S15" s="30">
        <v>0.27</v>
      </c>
      <c r="T15" s="30">
        <v>0.30599999999999999</v>
      </c>
      <c r="V15" s="30">
        <v>0.156</v>
      </c>
      <c r="W15" s="30">
        <v>0.17899999999999999</v>
      </c>
      <c r="X15" s="30">
        <v>0.185</v>
      </c>
      <c r="Z15" s="30">
        <v>0.17499999999999999</v>
      </c>
      <c r="AA15" s="30">
        <v>0.24299999999999999</v>
      </c>
      <c r="AB15" s="30">
        <v>0.2</v>
      </c>
      <c r="AD15" s="30">
        <v>0.47199999999999998</v>
      </c>
      <c r="AE15" s="30">
        <v>0.495</v>
      </c>
      <c r="AF15" s="30">
        <v>0.54200000000000004</v>
      </c>
    </row>
    <row r="16" spans="1:33" ht="17">
      <c r="A16" s="9">
        <v>7</v>
      </c>
      <c r="B16" s="30">
        <v>0.73699999999999999</v>
      </c>
      <c r="C16" s="30">
        <v>0.748</v>
      </c>
      <c r="D16" s="30">
        <v>0.76500000000000001</v>
      </c>
      <c r="F16" s="30">
        <v>0.73899999999999999</v>
      </c>
      <c r="G16" s="30">
        <v>0.76</v>
      </c>
      <c r="H16" s="30">
        <v>0.73699999999999999</v>
      </c>
      <c r="J16" s="30">
        <v>0.748</v>
      </c>
      <c r="K16" s="30">
        <v>0.73399999999999999</v>
      </c>
      <c r="L16" s="30">
        <v>0.73399999999999999</v>
      </c>
      <c r="N16" s="30">
        <v>0.74199999999999999</v>
      </c>
      <c r="O16" s="30">
        <v>0.76</v>
      </c>
      <c r="P16" s="30">
        <v>0.71199999999999997</v>
      </c>
      <c r="R16" s="30">
        <v>0.40600000000000003</v>
      </c>
      <c r="S16" s="30">
        <v>0.38100000000000001</v>
      </c>
      <c r="T16" s="30">
        <v>0.44</v>
      </c>
      <c r="V16" s="30">
        <v>0.192</v>
      </c>
      <c r="W16" s="30">
        <v>0.23499999999999999</v>
      </c>
      <c r="X16" s="30">
        <v>0.24199999999999999</v>
      </c>
      <c r="Z16" s="30">
        <v>0.22600000000000001</v>
      </c>
      <c r="AA16" s="30">
        <v>0.34300000000000003</v>
      </c>
      <c r="AB16" s="30">
        <v>0.26500000000000001</v>
      </c>
      <c r="AD16" s="30">
        <v>0.60099999999999998</v>
      </c>
      <c r="AE16" s="30">
        <v>0.60299999999999998</v>
      </c>
      <c r="AF16" s="30">
        <v>0.61599999999999999</v>
      </c>
    </row>
    <row r="17" spans="1:32" ht="17">
      <c r="A17" s="9">
        <v>7.5</v>
      </c>
      <c r="B17" s="30">
        <v>0.73299999999999998</v>
      </c>
      <c r="C17" s="30">
        <v>0.746</v>
      </c>
      <c r="D17" s="30">
        <v>0.76200000000000001</v>
      </c>
      <c r="F17" s="30">
        <v>0.746</v>
      </c>
      <c r="G17" s="30">
        <v>0.76100000000000001</v>
      </c>
      <c r="H17" s="30">
        <v>0.746</v>
      </c>
      <c r="J17" s="30">
        <v>0.746</v>
      </c>
      <c r="K17" s="30">
        <v>0.73499999999999999</v>
      </c>
      <c r="L17" s="30">
        <v>0.73499999999999999</v>
      </c>
      <c r="N17" s="30">
        <v>0.747</v>
      </c>
      <c r="O17" s="30">
        <v>0.75700000000000001</v>
      </c>
      <c r="P17" s="30">
        <v>0.72</v>
      </c>
      <c r="R17" s="30">
        <v>0.54300000000000004</v>
      </c>
      <c r="S17" s="30">
        <v>0.51900000000000002</v>
      </c>
      <c r="T17" s="30">
        <v>0.57999999999999996</v>
      </c>
      <c r="V17" s="30">
        <v>0.248</v>
      </c>
      <c r="W17" s="30">
        <v>0.33200000000000002</v>
      </c>
      <c r="X17" s="30">
        <v>0.33900000000000002</v>
      </c>
      <c r="Z17" s="30">
        <v>0.309</v>
      </c>
      <c r="AA17" s="30">
        <v>0.48099999999999998</v>
      </c>
      <c r="AB17" s="30">
        <v>0.377</v>
      </c>
      <c r="AD17" s="30">
        <v>0.65200000000000002</v>
      </c>
      <c r="AE17" s="30">
        <v>0.64600000000000002</v>
      </c>
      <c r="AF17" s="30">
        <v>0.629</v>
      </c>
    </row>
    <row r="18" spans="1:32" ht="17">
      <c r="A18" s="9">
        <v>8</v>
      </c>
      <c r="B18" s="30">
        <v>0.73499999999999999</v>
      </c>
      <c r="C18" s="30">
        <v>0.74299999999999999</v>
      </c>
      <c r="D18" s="30">
        <v>0.75600000000000001</v>
      </c>
      <c r="F18" s="30">
        <v>0.745</v>
      </c>
      <c r="G18" s="30">
        <v>0.755</v>
      </c>
      <c r="H18" s="30">
        <v>0.748</v>
      </c>
      <c r="J18" s="30">
        <v>0.74199999999999999</v>
      </c>
      <c r="K18" s="30">
        <v>0.73399999999999999</v>
      </c>
      <c r="L18" s="30">
        <v>0.73499999999999999</v>
      </c>
      <c r="N18" s="30">
        <v>0.755</v>
      </c>
      <c r="O18" s="30">
        <v>0.75900000000000001</v>
      </c>
      <c r="P18" s="30">
        <v>0.72199999999999998</v>
      </c>
      <c r="R18" s="30">
        <v>0.64200000000000002</v>
      </c>
      <c r="S18" s="30">
        <v>0.61499999999999999</v>
      </c>
      <c r="T18" s="30">
        <v>0.65500000000000003</v>
      </c>
      <c r="V18" s="30">
        <v>0.35</v>
      </c>
      <c r="W18" s="30">
        <v>0.46899999999999997</v>
      </c>
      <c r="X18" s="30">
        <v>0.47499999999999998</v>
      </c>
      <c r="Z18" s="30">
        <v>0.42699999999999999</v>
      </c>
      <c r="AA18" s="30">
        <v>0.62</v>
      </c>
      <c r="AB18" s="30">
        <v>0.51700000000000002</v>
      </c>
      <c r="AD18" s="30">
        <v>0.67700000000000005</v>
      </c>
      <c r="AE18" s="30">
        <v>0.65100000000000002</v>
      </c>
      <c r="AF18" s="30">
        <v>0.64600000000000002</v>
      </c>
    </row>
    <row r="19" spans="1:32" ht="17">
      <c r="A19" s="9">
        <v>8.5</v>
      </c>
      <c r="B19" s="30">
        <v>0.746</v>
      </c>
      <c r="C19" s="30">
        <v>0.74</v>
      </c>
      <c r="D19" s="30">
        <v>0.753</v>
      </c>
      <c r="F19" s="30">
        <v>0.747</v>
      </c>
      <c r="G19" s="30">
        <v>0.752</v>
      </c>
      <c r="H19" s="30">
        <v>0.75700000000000001</v>
      </c>
      <c r="J19" s="30">
        <v>0.74</v>
      </c>
      <c r="K19" s="30">
        <v>0.73499999999999999</v>
      </c>
      <c r="L19" s="30">
        <v>0.73399999999999999</v>
      </c>
      <c r="N19" s="30">
        <v>0.76400000000000001</v>
      </c>
      <c r="O19" s="30">
        <v>0.76700000000000002</v>
      </c>
      <c r="P19" s="30">
        <v>0.72</v>
      </c>
      <c r="R19" s="30">
        <v>0.65</v>
      </c>
      <c r="S19" s="30">
        <v>0.63400000000000001</v>
      </c>
      <c r="T19" s="30">
        <v>0.67200000000000004</v>
      </c>
      <c r="V19" s="30">
        <v>0.48</v>
      </c>
      <c r="W19" s="30">
        <v>0.58399999999999996</v>
      </c>
      <c r="X19" s="30">
        <v>0.58699999999999997</v>
      </c>
      <c r="Z19" s="30">
        <v>0.53800000000000003</v>
      </c>
      <c r="AA19" s="30">
        <v>0.66400000000000003</v>
      </c>
      <c r="AB19" s="30">
        <v>0.625</v>
      </c>
      <c r="AD19" s="30">
        <v>0.66200000000000003</v>
      </c>
      <c r="AE19" s="30">
        <v>0.65900000000000003</v>
      </c>
      <c r="AF19" s="30">
        <v>0.64600000000000002</v>
      </c>
    </row>
    <row r="20" spans="1:32" ht="17">
      <c r="A20" s="9">
        <v>9</v>
      </c>
      <c r="B20" s="30">
        <v>0.754</v>
      </c>
      <c r="C20" s="30">
        <v>0.74</v>
      </c>
      <c r="D20" s="30">
        <v>0.751</v>
      </c>
      <c r="F20" s="30">
        <v>0.746</v>
      </c>
      <c r="G20" s="30">
        <v>0.749</v>
      </c>
      <c r="H20" s="30">
        <v>0.755</v>
      </c>
      <c r="J20" s="30">
        <v>0.74</v>
      </c>
      <c r="K20" s="30">
        <v>0.73599999999999999</v>
      </c>
      <c r="L20" s="30">
        <v>0.73199999999999998</v>
      </c>
      <c r="N20" s="30">
        <v>0.76500000000000001</v>
      </c>
      <c r="O20" s="30">
        <v>0.77700000000000002</v>
      </c>
      <c r="P20" s="30">
        <v>0.72199999999999998</v>
      </c>
      <c r="R20" s="30">
        <v>0.65400000000000003</v>
      </c>
      <c r="S20" s="30">
        <v>0.63900000000000001</v>
      </c>
      <c r="T20" s="30">
        <v>0.67200000000000004</v>
      </c>
      <c r="V20" s="30">
        <v>0.60299999999999998</v>
      </c>
      <c r="W20" s="30">
        <v>0.625</v>
      </c>
      <c r="X20" s="30">
        <v>0.624</v>
      </c>
      <c r="Z20" s="30">
        <v>0.58399999999999996</v>
      </c>
      <c r="AA20" s="30">
        <v>0.68300000000000005</v>
      </c>
      <c r="AB20" s="30">
        <v>0.65400000000000003</v>
      </c>
      <c r="AD20" s="30">
        <v>0.66600000000000004</v>
      </c>
      <c r="AE20" s="30">
        <v>0.66100000000000003</v>
      </c>
      <c r="AF20" s="30">
        <v>0.65200000000000002</v>
      </c>
    </row>
    <row r="21" spans="1:32" ht="17">
      <c r="A21" s="9">
        <v>9.5</v>
      </c>
      <c r="B21" s="30">
        <v>0.749</v>
      </c>
      <c r="C21" s="30">
        <v>0.73499999999999999</v>
      </c>
      <c r="D21" s="30">
        <v>0.747</v>
      </c>
      <c r="F21" s="30">
        <v>0.746</v>
      </c>
      <c r="G21" s="30">
        <v>0.75900000000000001</v>
      </c>
      <c r="H21" s="30">
        <v>0.75600000000000001</v>
      </c>
      <c r="J21" s="30">
        <v>0.73299999999999998</v>
      </c>
      <c r="K21" s="30">
        <v>0.73299999999999998</v>
      </c>
      <c r="L21" s="30">
        <v>0.72699999999999998</v>
      </c>
      <c r="N21" s="30">
        <v>0.77200000000000002</v>
      </c>
      <c r="O21" s="30">
        <v>0.78500000000000003</v>
      </c>
      <c r="P21" s="30">
        <v>0.72199999999999998</v>
      </c>
      <c r="R21" s="30">
        <v>0.65600000000000003</v>
      </c>
      <c r="S21" s="30">
        <v>0.64</v>
      </c>
      <c r="T21" s="30">
        <v>0.67100000000000004</v>
      </c>
      <c r="V21" s="30">
        <v>0.629</v>
      </c>
      <c r="W21" s="30">
        <v>0.65400000000000003</v>
      </c>
      <c r="X21" s="30">
        <v>0.64300000000000002</v>
      </c>
      <c r="Z21" s="30">
        <v>0.59799999999999998</v>
      </c>
      <c r="AA21" s="30">
        <v>0.68</v>
      </c>
      <c r="AB21" s="30">
        <v>0.65900000000000003</v>
      </c>
      <c r="AD21" s="30">
        <v>0.66500000000000004</v>
      </c>
      <c r="AE21" s="30">
        <v>0.66500000000000004</v>
      </c>
      <c r="AF21" s="30">
        <v>0.66400000000000003</v>
      </c>
    </row>
    <row r="22" spans="1:32" ht="17">
      <c r="A22" s="9">
        <v>10</v>
      </c>
      <c r="B22" s="30">
        <v>0.745</v>
      </c>
      <c r="C22" s="30">
        <v>0.72699999999999998</v>
      </c>
      <c r="D22" s="30">
        <v>0.73899999999999999</v>
      </c>
      <c r="F22" s="30">
        <v>0.74299999999999999</v>
      </c>
      <c r="G22" s="30">
        <v>0.75600000000000001</v>
      </c>
      <c r="H22" s="30">
        <v>0.75700000000000001</v>
      </c>
      <c r="J22" s="30">
        <v>0.73299999999999998</v>
      </c>
      <c r="K22" s="30">
        <v>0.73399999999999999</v>
      </c>
      <c r="L22" s="30">
        <v>0.72299999999999998</v>
      </c>
      <c r="N22" s="30">
        <v>0.77300000000000002</v>
      </c>
      <c r="O22" s="30">
        <v>0.79100000000000004</v>
      </c>
      <c r="P22" s="30">
        <v>0.72099999999999997</v>
      </c>
      <c r="R22" s="30">
        <v>0.66600000000000004</v>
      </c>
      <c r="S22" s="30">
        <v>0.64300000000000002</v>
      </c>
      <c r="T22" s="30">
        <v>0.67300000000000004</v>
      </c>
      <c r="V22" s="30">
        <v>0.64500000000000002</v>
      </c>
      <c r="W22" s="30">
        <v>0.64500000000000002</v>
      </c>
      <c r="X22" s="30">
        <v>0.64600000000000002</v>
      </c>
      <c r="Z22" s="30">
        <v>0.59799999999999998</v>
      </c>
      <c r="AA22" s="30">
        <v>0.66800000000000004</v>
      </c>
      <c r="AB22" s="30">
        <v>0.65300000000000002</v>
      </c>
      <c r="AD22" s="30">
        <v>0.66500000000000004</v>
      </c>
      <c r="AE22" s="30">
        <v>0.66600000000000004</v>
      </c>
      <c r="AF22" s="30">
        <v>0.68200000000000005</v>
      </c>
    </row>
    <row r="23" spans="1:32" ht="17">
      <c r="A23" s="9">
        <v>10.5</v>
      </c>
      <c r="B23" s="30">
        <v>0.746</v>
      </c>
      <c r="C23" s="30">
        <v>0.72299999999999998</v>
      </c>
      <c r="D23" s="30">
        <v>0.73</v>
      </c>
      <c r="F23" s="30">
        <v>0.74099999999999999</v>
      </c>
      <c r="G23" s="30">
        <v>0.754</v>
      </c>
      <c r="H23" s="30">
        <v>0.75900000000000001</v>
      </c>
      <c r="J23" s="30">
        <v>0.73499999999999999</v>
      </c>
      <c r="K23" s="30">
        <v>0.73399999999999999</v>
      </c>
      <c r="L23" s="30">
        <v>0.72399999999999998</v>
      </c>
      <c r="N23" s="30">
        <v>0.77800000000000002</v>
      </c>
      <c r="O23" s="30">
        <v>0.79700000000000004</v>
      </c>
      <c r="P23" s="30">
        <v>0.72699999999999998</v>
      </c>
      <c r="R23" s="30">
        <v>0.67400000000000004</v>
      </c>
      <c r="S23" s="30">
        <v>0.65100000000000002</v>
      </c>
      <c r="T23" s="30">
        <v>0.67700000000000005</v>
      </c>
      <c r="V23" s="30">
        <v>0.64</v>
      </c>
      <c r="W23" s="30">
        <v>0.64800000000000002</v>
      </c>
      <c r="X23" s="30">
        <v>0.64700000000000002</v>
      </c>
      <c r="Z23" s="30">
        <v>0.60399999999999998</v>
      </c>
      <c r="AA23" s="30">
        <v>0.66700000000000004</v>
      </c>
      <c r="AB23" s="30">
        <v>0.65100000000000002</v>
      </c>
      <c r="AD23" s="30">
        <v>0.66300000000000003</v>
      </c>
      <c r="AE23" s="30">
        <v>0.66700000000000004</v>
      </c>
      <c r="AF23" s="30">
        <v>0.70399999999999996</v>
      </c>
    </row>
    <row r="24" spans="1:32" ht="17">
      <c r="A24" s="9">
        <v>11</v>
      </c>
      <c r="B24" s="30">
        <v>0.73199999999999998</v>
      </c>
      <c r="C24" s="30">
        <v>0.70399999999999996</v>
      </c>
      <c r="D24" s="30">
        <v>0.70499999999999996</v>
      </c>
      <c r="F24" s="30">
        <v>0.73899999999999999</v>
      </c>
      <c r="G24" s="30">
        <v>0.752</v>
      </c>
      <c r="H24" s="30">
        <v>0.76500000000000001</v>
      </c>
      <c r="J24" s="30">
        <v>0.73199999999999998</v>
      </c>
      <c r="K24" s="30">
        <v>0.73199999999999998</v>
      </c>
      <c r="L24" s="30">
        <v>0.72799999999999998</v>
      </c>
      <c r="N24" s="30">
        <v>0.77900000000000003</v>
      </c>
      <c r="O24" s="30">
        <v>0.79900000000000004</v>
      </c>
      <c r="P24" s="30">
        <v>0.73099999999999998</v>
      </c>
      <c r="R24" s="30">
        <v>0.68500000000000005</v>
      </c>
      <c r="S24" s="30">
        <v>0.65600000000000003</v>
      </c>
      <c r="T24" s="30">
        <v>0.67700000000000005</v>
      </c>
      <c r="V24" s="30">
        <v>0.64600000000000002</v>
      </c>
      <c r="W24" s="30">
        <v>0.64700000000000002</v>
      </c>
      <c r="X24" s="30">
        <v>0.65</v>
      </c>
      <c r="Z24" s="30">
        <v>0.61</v>
      </c>
      <c r="AA24" s="30">
        <v>0.66500000000000004</v>
      </c>
      <c r="AB24" s="30">
        <v>0.65</v>
      </c>
      <c r="AD24" s="30">
        <v>0.66400000000000003</v>
      </c>
      <c r="AE24" s="30">
        <v>0.67</v>
      </c>
      <c r="AF24" s="30">
        <v>0.70799999999999996</v>
      </c>
    </row>
    <row r="25" spans="1:32" ht="17">
      <c r="A25" s="9">
        <v>11.5</v>
      </c>
      <c r="B25" s="30">
        <v>0.71599999999999997</v>
      </c>
      <c r="C25" s="30">
        <v>0.65400000000000003</v>
      </c>
      <c r="D25" s="30">
        <v>0.64700000000000002</v>
      </c>
      <c r="F25" s="30">
        <v>0.73799999999999999</v>
      </c>
      <c r="G25" s="30">
        <v>0.749</v>
      </c>
      <c r="H25" s="30">
        <v>0.76</v>
      </c>
      <c r="J25" s="30">
        <v>0.73199999999999998</v>
      </c>
      <c r="K25" s="30">
        <v>0.73199999999999998</v>
      </c>
      <c r="L25" s="30">
        <v>0.73199999999999998</v>
      </c>
      <c r="N25" s="30">
        <v>0.77800000000000002</v>
      </c>
      <c r="O25" s="30">
        <v>0.8</v>
      </c>
      <c r="P25" s="30">
        <v>0.72499999999999998</v>
      </c>
      <c r="R25" s="30">
        <v>0.69199999999999995</v>
      </c>
      <c r="S25" s="30">
        <v>0.66100000000000003</v>
      </c>
      <c r="T25" s="30">
        <v>0.67800000000000005</v>
      </c>
      <c r="V25" s="30">
        <v>0.64600000000000002</v>
      </c>
      <c r="W25" s="30">
        <v>0.64900000000000002</v>
      </c>
      <c r="X25" s="30">
        <v>0.65100000000000002</v>
      </c>
      <c r="Z25" s="30">
        <v>0.61599999999999999</v>
      </c>
      <c r="AA25" s="30">
        <v>0.66400000000000003</v>
      </c>
      <c r="AB25" s="30">
        <v>0.64900000000000002</v>
      </c>
      <c r="AD25" s="30">
        <v>0.66500000000000004</v>
      </c>
      <c r="AE25" s="30">
        <v>0.66600000000000004</v>
      </c>
      <c r="AF25" s="30">
        <v>0.71199999999999997</v>
      </c>
    </row>
    <row r="26" spans="1:32" ht="17">
      <c r="A26" s="9">
        <v>12</v>
      </c>
      <c r="B26" s="30">
        <v>0.65900000000000003</v>
      </c>
      <c r="C26" s="30">
        <v>0.56699999999999995</v>
      </c>
      <c r="D26" s="30">
        <v>0.55000000000000004</v>
      </c>
      <c r="F26" s="30">
        <v>0.73599999999999999</v>
      </c>
      <c r="G26" s="30">
        <v>0.745</v>
      </c>
      <c r="H26" s="30">
        <v>0.76200000000000001</v>
      </c>
      <c r="J26" s="30">
        <v>0.72899999999999998</v>
      </c>
      <c r="K26" s="30">
        <v>0.73399999999999999</v>
      </c>
      <c r="L26" s="30">
        <v>0.71</v>
      </c>
      <c r="N26" s="30">
        <v>0.77700000000000002</v>
      </c>
      <c r="O26" s="30">
        <v>0.80500000000000005</v>
      </c>
      <c r="P26" s="30">
        <v>0.72799999999999998</v>
      </c>
      <c r="R26" s="30">
        <v>0.69499999999999995</v>
      </c>
      <c r="S26" s="30">
        <v>0.66300000000000003</v>
      </c>
      <c r="T26" s="30">
        <v>0.67500000000000004</v>
      </c>
      <c r="V26" s="30">
        <v>0.64600000000000002</v>
      </c>
      <c r="W26" s="30">
        <v>0.64900000000000002</v>
      </c>
      <c r="X26" s="30">
        <v>0.65300000000000002</v>
      </c>
      <c r="Z26" s="30">
        <v>0.624</v>
      </c>
      <c r="AA26" s="30">
        <v>0.66600000000000004</v>
      </c>
      <c r="AB26" s="30">
        <v>0.65200000000000002</v>
      </c>
      <c r="AD26" s="30">
        <v>0.66600000000000004</v>
      </c>
      <c r="AE26" s="30">
        <v>0.66800000000000004</v>
      </c>
      <c r="AF26" s="30">
        <v>0.71399999999999997</v>
      </c>
    </row>
    <row r="27" spans="1:32" ht="17">
      <c r="A27" s="9">
        <v>12.5</v>
      </c>
      <c r="B27" s="30">
        <v>0.56999999999999995</v>
      </c>
      <c r="C27" s="30">
        <v>0.48199999999999998</v>
      </c>
      <c r="D27" s="30">
        <v>0.46300000000000002</v>
      </c>
      <c r="F27" s="30">
        <v>0.73599999999999999</v>
      </c>
      <c r="G27" s="30">
        <v>0.74399999999999999</v>
      </c>
      <c r="H27" s="30">
        <v>0.76400000000000001</v>
      </c>
      <c r="I27" s="9"/>
      <c r="J27" s="30">
        <v>0.72399999999999998</v>
      </c>
      <c r="K27" s="30">
        <v>0.73399999999999999</v>
      </c>
      <c r="L27" s="30">
        <v>0.58899999999999997</v>
      </c>
      <c r="N27" s="30">
        <v>0.77600000000000002</v>
      </c>
      <c r="O27" s="30">
        <v>0.80400000000000005</v>
      </c>
      <c r="P27" s="30">
        <v>0.73099999999999998</v>
      </c>
      <c r="R27" s="30">
        <v>0.69499999999999995</v>
      </c>
      <c r="S27" s="30">
        <v>0.66300000000000003</v>
      </c>
      <c r="T27" s="30">
        <v>0.67100000000000004</v>
      </c>
      <c r="V27" s="30">
        <v>0.64600000000000002</v>
      </c>
      <c r="W27" s="30">
        <v>0.64800000000000002</v>
      </c>
      <c r="X27" s="30">
        <v>0.65500000000000003</v>
      </c>
      <c r="Z27" s="30">
        <v>0.63400000000000001</v>
      </c>
      <c r="AA27" s="30">
        <v>0.66800000000000004</v>
      </c>
      <c r="AB27" s="30">
        <v>0.65400000000000003</v>
      </c>
      <c r="AD27" s="30">
        <v>0.66600000000000004</v>
      </c>
      <c r="AE27" s="30">
        <v>0.66900000000000004</v>
      </c>
      <c r="AF27" s="30">
        <v>0.72499999999999998</v>
      </c>
    </row>
    <row r="28" spans="1:32" ht="17">
      <c r="A28" s="9">
        <v>13</v>
      </c>
      <c r="B28" s="30">
        <v>0.499</v>
      </c>
      <c r="C28" s="30">
        <v>0.43</v>
      </c>
      <c r="D28" s="30">
        <v>0.41799999999999998</v>
      </c>
      <c r="F28" s="30">
        <v>0.73499999999999999</v>
      </c>
      <c r="G28" s="30">
        <v>0.74199999999999999</v>
      </c>
      <c r="H28" s="30">
        <v>0.76700000000000002</v>
      </c>
      <c r="I28" s="9"/>
      <c r="J28" s="30">
        <v>0.67</v>
      </c>
      <c r="K28" s="30">
        <v>0.67700000000000005</v>
      </c>
      <c r="L28" s="30">
        <v>0.48</v>
      </c>
      <c r="N28" s="30">
        <v>0.77400000000000002</v>
      </c>
      <c r="O28" s="30">
        <v>0.80200000000000005</v>
      </c>
      <c r="P28" s="30">
        <v>0.72399999999999998</v>
      </c>
      <c r="R28" s="30">
        <v>0.69399999999999995</v>
      </c>
      <c r="S28" s="30">
        <v>0.66200000000000003</v>
      </c>
      <c r="T28" s="30">
        <v>0.66800000000000004</v>
      </c>
      <c r="V28" s="30">
        <v>0.64700000000000002</v>
      </c>
      <c r="W28" s="30">
        <v>0.65</v>
      </c>
      <c r="X28" s="30">
        <v>0.65700000000000003</v>
      </c>
      <c r="Z28" s="30">
        <v>0.64500000000000002</v>
      </c>
      <c r="AA28" s="30">
        <v>0.67100000000000004</v>
      </c>
      <c r="AB28" s="30">
        <v>0.65600000000000003</v>
      </c>
      <c r="AD28" s="30">
        <v>0.66700000000000004</v>
      </c>
      <c r="AE28" s="30">
        <v>0.67100000000000004</v>
      </c>
      <c r="AF28" s="30">
        <v>0.71899999999999997</v>
      </c>
    </row>
    <row r="29" spans="1:32" ht="17">
      <c r="A29" s="9">
        <v>13.5</v>
      </c>
      <c r="B29" s="30">
        <v>0.45</v>
      </c>
      <c r="C29" s="30">
        <v>0.40699999999999997</v>
      </c>
      <c r="D29" s="30">
        <v>0.40200000000000002</v>
      </c>
      <c r="F29" s="30">
        <v>0.73699999999999999</v>
      </c>
      <c r="G29" s="30">
        <v>0.73599999999999999</v>
      </c>
      <c r="H29" s="30">
        <v>0.75600000000000001</v>
      </c>
      <c r="I29" s="9"/>
      <c r="J29" s="30">
        <v>0.53900000000000003</v>
      </c>
      <c r="K29" s="30">
        <v>0.55800000000000005</v>
      </c>
      <c r="L29" s="30">
        <v>0.40400000000000003</v>
      </c>
      <c r="N29" s="30">
        <v>0.76300000000000001</v>
      </c>
      <c r="O29" s="30">
        <v>0.78500000000000003</v>
      </c>
      <c r="P29" s="30">
        <v>0.72</v>
      </c>
      <c r="R29" s="30">
        <v>0.69499999999999995</v>
      </c>
      <c r="S29" s="30">
        <v>0.65900000000000003</v>
      </c>
      <c r="T29" s="30">
        <v>0.66300000000000003</v>
      </c>
      <c r="V29" s="30">
        <v>0.64800000000000002</v>
      </c>
      <c r="W29" s="30">
        <v>0.65</v>
      </c>
      <c r="X29" s="30">
        <v>0.66</v>
      </c>
      <c r="Z29" s="30">
        <v>0.65200000000000002</v>
      </c>
      <c r="AA29" s="30">
        <v>0.67100000000000004</v>
      </c>
      <c r="AB29" s="30">
        <v>0.65800000000000003</v>
      </c>
      <c r="AD29" s="30">
        <v>0.66600000000000004</v>
      </c>
      <c r="AE29" s="30">
        <v>0.67</v>
      </c>
      <c r="AF29" s="30">
        <v>0.71699999999999997</v>
      </c>
    </row>
    <row r="30" spans="1:32" ht="17">
      <c r="A30" s="9">
        <v>14</v>
      </c>
      <c r="B30" s="30">
        <v>0.42099999999999999</v>
      </c>
      <c r="C30" s="30">
        <v>0.39800000000000002</v>
      </c>
      <c r="D30" s="30">
        <v>0.39500000000000002</v>
      </c>
      <c r="F30" s="30">
        <v>0.73399999999999999</v>
      </c>
      <c r="G30" s="30">
        <v>0.72799999999999998</v>
      </c>
      <c r="H30" s="30">
        <v>0.755</v>
      </c>
      <c r="I30" s="9"/>
      <c r="J30" s="30">
        <v>0.45300000000000001</v>
      </c>
      <c r="K30" s="30">
        <v>0.46600000000000003</v>
      </c>
      <c r="L30" s="30">
        <v>0.36499999999999999</v>
      </c>
      <c r="N30" s="30">
        <v>0.748</v>
      </c>
      <c r="O30" s="30">
        <v>0.75</v>
      </c>
      <c r="P30" s="30">
        <v>0.71499999999999997</v>
      </c>
      <c r="R30" s="30">
        <v>0.68600000000000005</v>
      </c>
      <c r="S30" s="30">
        <v>0.65400000000000003</v>
      </c>
      <c r="T30" s="30">
        <v>0.65300000000000002</v>
      </c>
      <c r="V30" s="30">
        <v>0.64800000000000002</v>
      </c>
      <c r="W30" s="30">
        <v>0.64900000000000002</v>
      </c>
      <c r="X30" s="30">
        <v>0.66</v>
      </c>
      <c r="Z30" s="30">
        <v>0.65600000000000003</v>
      </c>
      <c r="AA30" s="30">
        <v>0.66800000000000004</v>
      </c>
      <c r="AB30" s="30">
        <v>0.65800000000000003</v>
      </c>
      <c r="AD30" s="30">
        <v>0.66300000000000003</v>
      </c>
      <c r="AE30" s="30">
        <v>0.67</v>
      </c>
      <c r="AF30" s="30">
        <v>0.70799999999999996</v>
      </c>
    </row>
    <row r="31" spans="1:32" ht="17">
      <c r="A31" s="9">
        <v>14.5</v>
      </c>
      <c r="B31" s="30">
        <v>0.42399999999999999</v>
      </c>
      <c r="C31" s="30">
        <v>0.39800000000000002</v>
      </c>
      <c r="D31" s="30">
        <v>0.39400000000000002</v>
      </c>
      <c r="F31" s="30">
        <v>0.69799999999999995</v>
      </c>
      <c r="G31" s="30">
        <v>0.72399999999999998</v>
      </c>
      <c r="H31" s="30">
        <v>0.73399999999999999</v>
      </c>
      <c r="I31" s="9"/>
      <c r="J31" s="30">
        <v>0.40799999999999997</v>
      </c>
      <c r="K31" s="30">
        <v>0.40200000000000002</v>
      </c>
      <c r="L31" s="30">
        <v>0.35</v>
      </c>
      <c r="N31" s="30">
        <v>0.72599999999999998</v>
      </c>
      <c r="O31" s="30">
        <v>0.69</v>
      </c>
      <c r="P31" s="30">
        <v>0.69599999999999995</v>
      </c>
      <c r="R31" s="30">
        <v>0.68500000000000005</v>
      </c>
      <c r="S31" s="30">
        <v>0.65200000000000002</v>
      </c>
      <c r="T31" s="30">
        <v>0.64300000000000002</v>
      </c>
      <c r="V31" s="30">
        <v>0.65100000000000002</v>
      </c>
      <c r="W31" s="30">
        <v>0.65</v>
      </c>
      <c r="X31" s="30">
        <v>0.66300000000000003</v>
      </c>
      <c r="Z31" s="30">
        <v>0.66100000000000003</v>
      </c>
      <c r="AA31" s="30">
        <v>0.66800000000000004</v>
      </c>
      <c r="AB31" s="30">
        <v>0.65900000000000003</v>
      </c>
      <c r="AD31" s="30">
        <v>0.66300000000000003</v>
      </c>
      <c r="AE31" s="30">
        <v>0.66600000000000004</v>
      </c>
      <c r="AF31" s="30">
        <v>0.69599999999999995</v>
      </c>
    </row>
    <row r="32" spans="1:32" ht="17">
      <c r="A32" s="9">
        <v>15</v>
      </c>
      <c r="B32" s="30">
        <v>0.41799999999999998</v>
      </c>
      <c r="C32" s="30">
        <v>0.39400000000000002</v>
      </c>
      <c r="D32" s="30">
        <v>0.39100000000000001</v>
      </c>
      <c r="F32" s="30">
        <v>0.57699999999999996</v>
      </c>
      <c r="G32" s="30">
        <v>0.66300000000000003</v>
      </c>
      <c r="H32" s="30">
        <v>0.64200000000000002</v>
      </c>
      <c r="I32" s="9"/>
      <c r="J32" s="30">
        <v>0.39</v>
      </c>
      <c r="K32" s="30">
        <v>0.36499999999999999</v>
      </c>
      <c r="L32" s="30">
        <v>0.34100000000000003</v>
      </c>
      <c r="N32" s="30">
        <v>0.628</v>
      </c>
      <c r="O32" s="30">
        <v>0.57599999999999996</v>
      </c>
      <c r="P32" s="30">
        <v>0.64900000000000002</v>
      </c>
      <c r="R32" s="30">
        <v>0.67400000000000004</v>
      </c>
      <c r="S32" s="30">
        <v>0.628</v>
      </c>
      <c r="T32" s="30">
        <v>0.60399999999999998</v>
      </c>
      <c r="V32" s="30">
        <v>0.65100000000000002</v>
      </c>
      <c r="W32" s="30">
        <v>0.64900000000000002</v>
      </c>
      <c r="X32" s="30">
        <v>0.66300000000000003</v>
      </c>
      <c r="Z32" s="30">
        <v>0.66300000000000003</v>
      </c>
      <c r="AA32" s="30">
        <v>0.66500000000000004</v>
      </c>
      <c r="AB32" s="30">
        <v>0.65800000000000003</v>
      </c>
      <c r="AD32" s="30">
        <v>0.66300000000000003</v>
      </c>
      <c r="AE32" s="30">
        <v>0.66500000000000004</v>
      </c>
      <c r="AF32" s="30">
        <v>0.68100000000000005</v>
      </c>
    </row>
    <row r="33" spans="1:32" ht="17">
      <c r="A33" s="9">
        <v>15.5</v>
      </c>
      <c r="B33" s="30">
        <v>0.41399999999999998</v>
      </c>
      <c r="C33" s="30">
        <v>0.38900000000000001</v>
      </c>
      <c r="D33" s="30">
        <v>0.38700000000000001</v>
      </c>
      <c r="F33" s="30">
        <v>0.46100000000000002</v>
      </c>
      <c r="G33" s="30">
        <v>0.50800000000000001</v>
      </c>
      <c r="H33" s="30">
        <v>0.50800000000000001</v>
      </c>
      <c r="I33" s="9"/>
      <c r="J33" s="30">
        <v>0.38400000000000001</v>
      </c>
      <c r="K33" s="30">
        <v>0.35099999999999998</v>
      </c>
      <c r="L33" s="30">
        <v>0.34</v>
      </c>
      <c r="N33" s="30">
        <v>0.497</v>
      </c>
      <c r="O33" s="30">
        <v>0.49199999999999999</v>
      </c>
      <c r="P33" s="30">
        <v>0.54300000000000004</v>
      </c>
      <c r="R33" s="30">
        <v>0.65200000000000002</v>
      </c>
      <c r="S33" s="30">
        <v>0.55600000000000005</v>
      </c>
      <c r="T33" s="30">
        <v>0.51900000000000002</v>
      </c>
      <c r="V33" s="30">
        <v>0.65100000000000002</v>
      </c>
      <c r="W33" s="30">
        <v>0.64800000000000002</v>
      </c>
      <c r="X33" s="30">
        <v>0.66200000000000003</v>
      </c>
      <c r="Z33" s="30">
        <v>0.66400000000000003</v>
      </c>
      <c r="AA33" s="30">
        <v>0.66600000000000004</v>
      </c>
      <c r="AB33" s="30">
        <v>0.65600000000000003</v>
      </c>
      <c r="AD33" s="30">
        <v>0.66100000000000003</v>
      </c>
      <c r="AE33" s="30">
        <v>0.66200000000000003</v>
      </c>
      <c r="AF33" s="30">
        <v>0.65200000000000002</v>
      </c>
    </row>
    <row r="34" spans="1:32" ht="17">
      <c r="A34" s="9">
        <v>16</v>
      </c>
      <c r="B34" s="30">
        <v>0.40500000000000003</v>
      </c>
      <c r="C34" s="30">
        <v>0.38900000000000001</v>
      </c>
      <c r="D34" s="30">
        <v>0.38400000000000001</v>
      </c>
      <c r="F34" s="30">
        <v>0.38600000000000001</v>
      </c>
      <c r="G34" s="30">
        <v>0.41599999999999998</v>
      </c>
      <c r="H34" s="30">
        <v>0.42199999999999999</v>
      </c>
      <c r="I34" s="9"/>
      <c r="J34" s="30">
        <v>0.38300000000000001</v>
      </c>
      <c r="K34" s="30">
        <v>0.34599999999999997</v>
      </c>
      <c r="L34" s="30">
        <v>0.34</v>
      </c>
      <c r="N34" s="30">
        <v>0.42399999999999999</v>
      </c>
      <c r="O34" s="30">
        <v>0.435</v>
      </c>
      <c r="P34" s="30">
        <v>0.46800000000000003</v>
      </c>
      <c r="R34" s="30">
        <v>0.59599999999999997</v>
      </c>
      <c r="S34" s="30">
        <v>0.46400000000000002</v>
      </c>
      <c r="T34" s="30">
        <v>0.432</v>
      </c>
      <c r="V34" s="30">
        <v>0.65</v>
      </c>
      <c r="W34" s="30">
        <v>0.64600000000000002</v>
      </c>
      <c r="X34" s="30">
        <v>0.66100000000000003</v>
      </c>
      <c r="Z34" s="30">
        <v>0.66600000000000004</v>
      </c>
      <c r="AA34" s="30">
        <v>0.66600000000000004</v>
      </c>
      <c r="AB34" s="30">
        <v>0.65700000000000003</v>
      </c>
      <c r="AD34" s="30">
        <v>0.64900000000000002</v>
      </c>
      <c r="AE34" s="30">
        <v>0.65500000000000003</v>
      </c>
      <c r="AF34" s="30">
        <v>0.58799999999999997</v>
      </c>
    </row>
    <row r="35" spans="1:32" ht="17">
      <c r="A35" s="9">
        <v>16.5</v>
      </c>
      <c r="B35" s="30">
        <v>0.41699999999999998</v>
      </c>
      <c r="C35" s="30">
        <v>0.39</v>
      </c>
      <c r="D35" s="30">
        <v>0.38400000000000001</v>
      </c>
      <c r="F35" s="30">
        <v>0.35699999999999998</v>
      </c>
      <c r="G35" s="30">
        <v>0.38400000000000001</v>
      </c>
      <c r="H35" s="30">
        <v>0.38100000000000001</v>
      </c>
      <c r="I35" s="9"/>
      <c r="J35" s="30">
        <v>0.38100000000000001</v>
      </c>
      <c r="K35" s="30">
        <v>0.34799999999999998</v>
      </c>
      <c r="L35" s="30">
        <v>0.34300000000000003</v>
      </c>
      <c r="N35" s="30">
        <v>0.39900000000000002</v>
      </c>
      <c r="O35" s="30">
        <v>0.40100000000000002</v>
      </c>
      <c r="P35" s="30">
        <v>0.40600000000000003</v>
      </c>
      <c r="R35" s="30">
        <v>0.51500000000000001</v>
      </c>
      <c r="S35" s="30">
        <v>0.39400000000000002</v>
      </c>
      <c r="T35" s="30">
        <v>0.379</v>
      </c>
      <c r="V35" s="30">
        <v>0.65</v>
      </c>
      <c r="W35" s="30">
        <v>0.64700000000000002</v>
      </c>
      <c r="X35" s="30">
        <v>0.66300000000000003</v>
      </c>
      <c r="Z35" s="30">
        <v>0.66700000000000004</v>
      </c>
      <c r="AA35" s="30">
        <v>0.65900000000000003</v>
      </c>
      <c r="AB35" s="30">
        <v>0.65600000000000003</v>
      </c>
      <c r="AD35" s="30">
        <v>0.59</v>
      </c>
      <c r="AE35" s="30">
        <v>0.61799999999999999</v>
      </c>
      <c r="AF35" s="30">
        <v>0.48499999999999999</v>
      </c>
    </row>
    <row r="36" spans="1:32" ht="17">
      <c r="A36" s="9">
        <v>17</v>
      </c>
      <c r="B36" s="30">
        <v>0.41599999999999998</v>
      </c>
      <c r="C36" s="30">
        <v>0.38900000000000001</v>
      </c>
      <c r="D36" s="30">
        <v>0.38100000000000001</v>
      </c>
      <c r="F36" s="30">
        <v>0.34599999999999997</v>
      </c>
      <c r="G36" s="30">
        <v>0.375</v>
      </c>
      <c r="H36" s="30">
        <v>0.36699999999999999</v>
      </c>
      <c r="I36" s="9"/>
      <c r="J36" s="30">
        <v>0.38</v>
      </c>
      <c r="K36" s="30">
        <v>0.34699999999999998</v>
      </c>
      <c r="L36" s="30">
        <v>0.34</v>
      </c>
      <c r="N36" s="30">
        <v>0.39</v>
      </c>
      <c r="O36" s="30">
        <v>0.38700000000000001</v>
      </c>
      <c r="P36" s="30">
        <v>0.36499999999999999</v>
      </c>
      <c r="R36" s="30">
        <v>0.44800000000000001</v>
      </c>
      <c r="S36" s="30">
        <v>0.35299999999999998</v>
      </c>
      <c r="T36" s="30">
        <v>0.35099999999999998</v>
      </c>
      <c r="V36" s="30">
        <v>0.65200000000000002</v>
      </c>
      <c r="W36" s="30">
        <v>0.64900000000000002</v>
      </c>
      <c r="X36" s="30">
        <v>0.66600000000000004</v>
      </c>
      <c r="Z36" s="30">
        <v>0.64700000000000002</v>
      </c>
      <c r="AA36" s="30">
        <v>0.624</v>
      </c>
      <c r="AB36" s="30">
        <v>0.63900000000000001</v>
      </c>
      <c r="AD36" s="30">
        <v>0.49</v>
      </c>
      <c r="AE36" s="30">
        <v>0.53200000000000003</v>
      </c>
      <c r="AF36" s="30">
        <v>0.40899999999999997</v>
      </c>
    </row>
    <row r="37" spans="1:32" ht="17">
      <c r="A37" s="9">
        <v>17.5</v>
      </c>
      <c r="B37" s="30">
        <v>0.42099999999999999</v>
      </c>
      <c r="C37" s="30">
        <v>0.38700000000000001</v>
      </c>
      <c r="D37" s="30">
        <v>0.38</v>
      </c>
      <c r="F37" s="30">
        <v>0.33900000000000002</v>
      </c>
      <c r="G37" s="30">
        <v>0.37</v>
      </c>
      <c r="H37" s="30">
        <v>0.35799999999999998</v>
      </c>
      <c r="I37" s="7"/>
      <c r="J37" s="30">
        <v>0.378</v>
      </c>
      <c r="K37" s="30">
        <v>0.34899999999999998</v>
      </c>
      <c r="L37" s="30">
        <v>0.34200000000000003</v>
      </c>
      <c r="N37" s="30">
        <v>0.38500000000000001</v>
      </c>
      <c r="O37" s="30">
        <v>0.379</v>
      </c>
      <c r="P37" s="30">
        <v>0.35</v>
      </c>
      <c r="R37" s="30">
        <v>0.40799999999999997</v>
      </c>
      <c r="S37" s="30">
        <v>0.33100000000000002</v>
      </c>
      <c r="T37" s="30">
        <v>0.33700000000000002</v>
      </c>
      <c r="V37" s="30">
        <v>0.65500000000000003</v>
      </c>
      <c r="W37" s="30">
        <v>0.64</v>
      </c>
      <c r="X37" s="30">
        <v>0.65700000000000003</v>
      </c>
      <c r="Z37" s="30">
        <v>0.59</v>
      </c>
      <c r="AA37" s="30">
        <v>0.54800000000000004</v>
      </c>
      <c r="AB37" s="30">
        <v>0.58599999999999997</v>
      </c>
      <c r="AD37" s="30">
        <v>0.40899999999999997</v>
      </c>
      <c r="AE37" s="30">
        <v>0.441</v>
      </c>
      <c r="AF37" s="30">
        <v>0.373</v>
      </c>
    </row>
    <row r="40" spans="1:32">
      <c r="A40" s="40"/>
      <c r="B40" s="12"/>
      <c r="D40" s="40"/>
      <c r="E40" s="12"/>
      <c r="G40" s="40"/>
      <c r="H40" s="12"/>
      <c r="J40" s="40"/>
      <c r="K40" s="12"/>
    </row>
    <row r="41" spans="1:32">
      <c r="B41" s="41"/>
      <c r="E41" s="41"/>
      <c r="H41" s="41"/>
      <c r="K41" s="41"/>
    </row>
    <row r="42" spans="1:32" ht="17">
      <c r="B42" s="30"/>
      <c r="E42" s="30"/>
      <c r="H42" s="30"/>
      <c r="K42" s="9"/>
    </row>
    <row r="43" spans="1:32" ht="17">
      <c r="B43" s="30"/>
      <c r="E43" s="30"/>
      <c r="H43" s="30"/>
      <c r="K43" s="9"/>
    </row>
    <row r="44" spans="1:32">
      <c r="B44" s="42"/>
      <c r="E44" s="42"/>
      <c r="H44" s="42"/>
      <c r="K44" s="42"/>
    </row>
    <row r="45" spans="1:32">
      <c r="B45" s="42"/>
      <c r="E45" s="42"/>
      <c r="H45" s="42"/>
      <c r="K45" s="42"/>
    </row>
    <row r="46" spans="1:32">
      <c r="B46" s="42"/>
      <c r="E46" s="42"/>
      <c r="H46" s="42"/>
      <c r="K46" s="42"/>
    </row>
    <row r="47" spans="1:32">
      <c r="B47" s="42"/>
      <c r="E47" s="42"/>
      <c r="H47" s="42"/>
      <c r="K47" s="42"/>
    </row>
    <row r="48" spans="1:32">
      <c r="B48" s="43"/>
      <c r="E48" s="43"/>
      <c r="H48" s="43"/>
      <c r="K48" s="43"/>
    </row>
    <row r="49" spans="1:11">
      <c r="B49" s="43"/>
      <c r="E49" s="43"/>
      <c r="H49" s="43"/>
      <c r="K49" s="43"/>
    </row>
    <row r="50" spans="1:11">
      <c r="A50" s="12"/>
      <c r="B50" s="43"/>
      <c r="E50" s="43"/>
      <c r="G50" s="12"/>
      <c r="H50" s="43"/>
      <c r="K50" s="43"/>
    </row>
    <row r="52" spans="1:11">
      <c r="A52" s="40"/>
      <c r="B52" s="12"/>
      <c r="D52" s="40"/>
      <c r="E52" s="12"/>
      <c r="G52" s="40"/>
      <c r="H52" s="12"/>
      <c r="J52" s="40"/>
      <c r="K52" s="12"/>
    </row>
    <row r="53" spans="1:11">
      <c r="B53" s="41"/>
      <c r="E53" s="41"/>
      <c r="H53" s="41"/>
      <c r="K53" s="41"/>
    </row>
    <row r="54" spans="1:11" ht="17">
      <c r="B54" s="30"/>
      <c r="E54" s="30"/>
      <c r="H54" s="30"/>
      <c r="K54" s="9"/>
    </row>
    <row r="55" spans="1:11" ht="17">
      <c r="B55" s="30"/>
      <c r="E55" s="30"/>
      <c r="H55" s="30"/>
      <c r="K55" s="9"/>
    </row>
    <row r="56" spans="1:11">
      <c r="B56" s="42"/>
      <c r="E56" s="42"/>
      <c r="H56" s="42"/>
      <c r="K56" s="42"/>
    </row>
    <row r="57" spans="1:11">
      <c r="B57" s="42"/>
      <c r="E57" s="42"/>
      <c r="H57" s="42"/>
      <c r="K57" s="42"/>
    </row>
    <row r="58" spans="1:11">
      <c r="B58" s="42"/>
      <c r="E58" s="42"/>
      <c r="H58" s="42"/>
      <c r="K58" s="42"/>
    </row>
    <row r="59" spans="1:11">
      <c r="B59" s="42"/>
      <c r="E59" s="42"/>
      <c r="H59" s="42"/>
      <c r="K59" s="42"/>
    </row>
    <row r="60" spans="1:11">
      <c r="B60" s="43"/>
      <c r="E60" s="43"/>
      <c r="H60" s="43"/>
      <c r="K60" s="43"/>
    </row>
    <row r="61" spans="1:11">
      <c r="B61" s="43"/>
      <c r="E61" s="43"/>
      <c r="H61" s="43"/>
      <c r="K61" s="43"/>
    </row>
    <row r="62" spans="1:11">
      <c r="A62" s="12"/>
      <c r="B62" s="43"/>
      <c r="E62" s="43"/>
      <c r="G62" s="12"/>
      <c r="H62" s="43"/>
      <c r="K62" s="43"/>
    </row>
    <row r="63" spans="1:11">
      <c r="A63" s="43"/>
      <c r="B63" s="6"/>
      <c r="C63" s="7"/>
      <c r="E63" s="6"/>
      <c r="G63" s="43"/>
      <c r="H63" s="6"/>
      <c r="K63" s="6"/>
    </row>
    <row r="64" spans="1:11">
      <c r="A64" s="43"/>
      <c r="B64" s="6"/>
      <c r="C64" s="7"/>
      <c r="G64" s="43"/>
    </row>
    <row r="65" spans="1:11">
      <c r="B65" s="6"/>
      <c r="C65" s="7"/>
    </row>
    <row r="66" spans="1:11">
      <c r="B66" s="6"/>
      <c r="C66" s="7"/>
    </row>
    <row r="67" spans="1:11">
      <c r="A67" s="40"/>
      <c r="B67" s="12"/>
      <c r="D67" s="40"/>
      <c r="E67" s="12"/>
      <c r="G67" s="40"/>
      <c r="H67" s="12"/>
      <c r="J67" s="40"/>
      <c r="K67" s="12"/>
    </row>
    <row r="68" spans="1:11">
      <c r="B68" s="41"/>
      <c r="E68" s="41"/>
      <c r="H68" s="41"/>
      <c r="K68" s="41"/>
    </row>
    <row r="69" spans="1:11" ht="17">
      <c r="B69" s="30"/>
      <c r="E69" s="30"/>
      <c r="H69" s="30"/>
      <c r="K69" s="9"/>
    </row>
    <row r="70" spans="1:11" ht="17">
      <c r="B70" s="30"/>
      <c r="E70" s="30"/>
      <c r="H70" s="30"/>
      <c r="K70" s="9"/>
    </row>
    <row r="71" spans="1:11">
      <c r="B71" s="42"/>
      <c r="E71" s="42"/>
      <c r="H71" s="42"/>
      <c r="K71" s="42"/>
    </row>
    <row r="72" spans="1:11">
      <c r="B72" s="42"/>
      <c r="E72" s="42"/>
      <c r="H72" s="42"/>
      <c r="K72" s="42"/>
    </row>
    <row r="73" spans="1:11">
      <c r="B73" s="42"/>
      <c r="E73" s="42"/>
      <c r="H73" s="42"/>
      <c r="K73" s="42"/>
    </row>
    <row r="74" spans="1:11">
      <c r="B74" s="42"/>
      <c r="E74" s="42"/>
      <c r="H74" s="42"/>
      <c r="K74" s="42"/>
    </row>
    <row r="75" spans="1:11">
      <c r="B75" s="43"/>
      <c r="E75" s="43"/>
      <c r="H75" s="43"/>
      <c r="K75" s="43"/>
    </row>
    <row r="76" spans="1:11">
      <c r="B76" s="43"/>
      <c r="E76" s="43"/>
      <c r="H76" s="43"/>
      <c r="K76" s="43"/>
    </row>
    <row r="77" spans="1:11">
      <c r="A77" s="12"/>
      <c r="B77" s="43"/>
      <c r="E77" s="43"/>
      <c r="G77" s="12"/>
      <c r="H77" s="43"/>
      <c r="K77" s="43"/>
    </row>
    <row r="78" spans="1:11">
      <c r="A78" s="43"/>
      <c r="B78" s="6"/>
      <c r="C78" s="7"/>
      <c r="E78" s="6"/>
      <c r="G78" s="43"/>
      <c r="H78" s="6"/>
      <c r="K78" s="6"/>
    </row>
    <row r="79" spans="1:11">
      <c r="A79" s="43"/>
      <c r="B79" s="6"/>
      <c r="C79" s="7"/>
      <c r="G79" s="43"/>
    </row>
    <row r="80" spans="1:11">
      <c r="B80" s="6"/>
      <c r="C80" s="7"/>
    </row>
    <row r="81" spans="1:11">
      <c r="B81" s="6"/>
      <c r="C81" s="7"/>
    </row>
    <row r="82" spans="1:11">
      <c r="A82" s="40"/>
      <c r="B82" s="12"/>
      <c r="D82" s="40"/>
      <c r="E82" s="12"/>
      <c r="G82" s="40"/>
      <c r="H82" s="12"/>
      <c r="J82" s="40"/>
      <c r="K82" s="12"/>
    </row>
    <row r="83" spans="1:11">
      <c r="B83" s="41"/>
      <c r="E83" s="41"/>
      <c r="H83" s="41"/>
      <c r="K83" s="41"/>
    </row>
    <row r="84" spans="1:11" ht="17">
      <c r="B84" s="30"/>
      <c r="E84" s="30"/>
      <c r="H84" s="30"/>
      <c r="K84" s="9"/>
    </row>
    <row r="85" spans="1:11" ht="17">
      <c r="B85" s="30"/>
      <c r="E85" s="30"/>
      <c r="H85" s="30"/>
      <c r="K85" s="9"/>
    </row>
    <row r="86" spans="1:11">
      <c r="B86" s="42"/>
      <c r="E86" s="42"/>
      <c r="H86" s="42"/>
      <c r="K86" s="42"/>
    </row>
    <row r="87" spans="1:11">
      <c r="B87" s="42"/>
      <c r="E87" s="42"/>
      <c r="H87" s="42"/>
      <c r="K87" s="42"/>
    </row>
    <row r="88" spans="1:11">
      <c r="B88" s="42"/>
      <c r="E88" s="42"/>
      <c r="H88" s="42"/>
      <c r="K88" s="42"/>
    </row>
    <row r="89" spans="1:11">
      <c r="B89" s="42"/>
      <c r="E89" s="42"/>
      <c r="H89" s="42"/>
      <c r="K89" s="42"/>
    </row>
    <row r="90" spans="1:11">
      <c r="B90" s="43"/>
      <c r="E90" s="43"/>
      <c r="H90" s="43"/>
      <c r="K90" s="43"/>
    </row>
    <row r="91" spans="1:11">
      <c r="B91" s="43"/>
      <c r="E91" s="43"/>
      <c r="H91" s="43"/>
      <c r="K91" s="43"/>
    </row>
    <row r="92" spans="1:11">
      <c r="A92" s="12"/>
      <c r="B92" s="43"/>
      <c r="E92" s="43"/>
      <c r="G92" s="12"/>
      <c r="H92" s="43"/>
      <c r="K92" s="43"/>
    </row>
    <row r="93" spans="1:11">
      <c r="A93" s="43"/>
      <c r="B93" s="6"/>
      <c r="C93" s="7"/>
      <c r="E93" s="6"/>
      <c r="G93" s="43"/>
      <c r="H93" s="6"/>
      <c r="K93" s="6"/>
    </row>
    <row r="94" spans="1:11">
      <c r="A94" s="43"/>
      <c r="B94" s="6"/>
      <c r="C94" s="7"/>
      <c r="G94" s="43"/>
    </row>
    <row r="95" spans="1:11">
      <c r="B95" s="6"/>
      <c r="C95" s="7"/>
    </row>
    <row r="96" spans="1:11">
      <c r="B96" s="6"/>
      <c r="C96" s="7"/>
    </row>
    <row r="97" spans="1:11">
      <c r="B97" s="6"/>
      <c r="C97" s="7"/>
    </row>
    <row r="98" spans="1:11">
      <c r="A98" s="12"/>
      <c r="B98" s="6"/>
      <c r="C98" s="7"/>
    </row>
    <row r="99" spans="1:11">
      <c r="A99" s="40"/>
      <c r="B99" s="12"/>
      <c r="D99" s="40"/>
      <c r="E99" s="12"/>
      <c r="G99" s="40"/>
      <c r="H99" s="12"/>
      <c r="J99" s="40"/>
      <c r="K99" s="12"/>
    </row>
    <row r="100" spans="1:11">
      <c r="B100" s="41"/>
      <c r="E100" s="41"/>
      <c r="H100" s="41"/>
      <c r="K100" s="41"/>
    </row>
    <row r="101" spans="1:11" ht="17">
      <c r="B101" s="30"/>
      <c r="E101" s="30"/>
      <c r="H101" s="30"/>
      <c r="K101" s="9"/>
    </row>
    <row r="102" spans="1:11" ht="17">
      <c r="B102" s="30"/>
      <c r="E102" s="30"/>
      <c r="H102" s="30"/>
      <c r="K102" s="9"/>
    </row>
    <row r="103" spans="1:11">
      <c r="B103" s="42"/>
      <c r="E103" s="42"/>
      <c r="H103" s="42"/>
      <c r="K103" s="42"/>
    </row>
    <row r="104" spans="1:11">
      <c r="B104" s="42"/>
      <c r="E104" s="42"/>
      <c r="H104" s="42"/>
      <c r="K104" s="42"/>
    </row>
    <row r="105" spans="1:11">
      <c r="B105" s="42"/>
      <c r="E105" s="42"/>
      <c r="H105" s="42"/>
      <c r="K105" s="42"/>
    </row>
    <row r="106" spans="1:11">
      <c r="B106" s="42"/>
      <c r="E106" s="42"/>
      <c r="H106" s="42"/>
      <c r="K106" s="42"/>
    </row>
    <row r="107" spans="1:11">
      <c r="B107" s="43"/>
      <c r="E107" s="43"/>
      <c r="H107" s="43"/>
      <c r="K107" s="43"/>
    </row>
    <row r="108" spans="1:11">
      <c r="B108" s="43"/>
      <c r="E108" s="43"/>
      <c r="H108" s="43"/>
      <c r="K108" s="43"/>
    </row>
    <row r="109" spans="1:11">
      <c r="A109" s="12"/>
      <c r="B109" s="43"/>
      <c r="E109" s="43"/>
      <c r="G109" s="12"/>
      <c r="H109" s="43"/>
      <c r="K109" s="43"/>
    </row>
    <row r="111" spans="1:11">
      <c r="A111" s="40"/>
      <c r="B111" s="12"/>
      <c r="D111" s="40"/>
      <c r="E111" s="12"/>
      <c r="G111" s="40"/>
      <c r="H111" s="12"/>
      <c r="J111" s="40"/>
      <c r="K111" s="12"/>
    </row>
    <row r="112" spans="1:11">
      <c r="B112" s="41"/>
      <c r="E112" s="41"/>
      <c r="H112" s="41"/>
      <c r="K112" s="41"/>
    </row>
    <row r="113" spans="1:11" ht="17">
      <c r="B113" s="30"/>
      <c r="E113" s="30"/>
      <c r="H113" s="30"/>
      <c r="K113" s="9"/>
    </row>
    <row r="114" spans="1:11" ht="17">
      <c r="B114" s="30"/>
      <c r="E114" s="30"/>
      <c r="H114" s="30"/>
      <c r="K114" s="9"/>
    </row>
    <row r="115" spans="1:11">
      <c r="B115" s="42"/>
      <c r="E115" s="42"/>
      <c r="H115" s="42"/>
      <c r="K115" s="42"/>
    </row>
    <row r="116" spans="1:11">
      <c r="B116" s="42"/>
      <c r="E116" s="42"/>
      <c r="H116" s="42"/>
      <c r="K116" s="42"/>
    </row>
    <row r="117" spans="1:11">
      <c r="B117" s="42"/>
      <c r="E117" s="42"/>
      <c r="H117" s="42"/>
      <c r="K117" s="42"/>
    </row>
    <row r="118" spans="1:11">
      <c r="B118" s="42"/>
      <c r="E118" s="42"/>
      <c r="H118" s="42"/>
      <c r="K118" s="42"/>
    </row>
    <row r="119" spans="1:11">
      <c r="B119" s="43"/>
      <c r="E119" s="43"/>
      <c r="H119" s="43"/>
      <c r="K119" s="43"/>
    </row>
    <row r="120" spans="1:11">
      <c r="B120" s="43"/>
      <c r="E120" s="43"/>
      <c r="H120" s="43"/>
      <c r="K120" s="43"/>
    </row>
    <row r="121" spans="1:11">
      <c r="A121" s="12"/>
      <c r="B121" s="43"/>
      <c r="E121" s="43"/>
      <c r="G121" s="12"/>
      <c r="H121" s="43"/>
      <c r="K121" s="43"/>
    </row>
    <row r="122" spans="1:11">
      <c r="A122" s="43"/>
      <c r="B122" s="6"/>
      <c r="C122" s="7"/>
      <c r="E122" s="6"/>
      <c r="G122" s="43"/>
      <c r="H122" s="6"/>
      <c r="K122" s="6"/>
    </row>
    <row r="123" spans="1:11">
      <c r="A123" s="43"/>
      <c r="B123" s="6"/>
      <c r="C123" s="7"/>
      <c r="G123" s="43"/>
    </row>
    <row r="124" spans="1:11">
      <c r="B124" s="6"/>
      <c r="C124" s="7"/>
    </row>
    <row r="125" spans="1:11">
      <c r="B125" s="6"/>
      <c r="C125" s="7"/>
    </row>
    <row r="126" spans="1:11">
      <c r="A126" s="40"/>
      <c r="B126" s="12"/>
      <c r="D126" s="40"/>
      <c r="E126" s="12"/>
      <c r="G126" s="40"/>
      <c r="H126" s="12"/>
      <c r="J126" s="40"/>
      <c r="K126" s="12"/>
    </row>
    <row r="127" spans="1:11">
      <c r="B127" s="41"/>
      <c r="E127" s="41"/>
      <c r="H127" s="41"/>
      <c r="K127" s="41"/>
    </row>
    <row r="128" spans="1:11" ht="17">
      <c r="B128" s="30"/>
      <c r="E128" s="30"/>
      <c r="H128" s="30"/>
      <c r="K128" s="9"/>
    </row>
    <row r="129" spans="1:11" ht="17">
      <c r="B129" s="30"/>
      <c r="E129" s="30"/>
      <c r="H129" s="30"/>
      <c r="K129" s="9"/>
    </row>
    <row r="130" spans="1:11">
      <c r="B130" s="42"/>
      <c r="E130" s="42"/>
      <c r="H130" s="42"/>
      <c r="K130" s="42"/>
    </row>
    <row r="131" spans="1:11">
      <c r="B131" s="42"/>
      <c r="E131" s="42"/>
      <c r="H131" s="42"/>
      <c r="K131" s="42"/>
    </row>
    <row r="132" spans="1:11">
      <c r="B132" s="42"/>
      <c r="E132" s="42"/>
      <c r="H132" s="42"/>
      <c r="K132" s="42"/>
    </row>
    <row r="133" spans="1:11">
      <c r="B133" s="42"/>
      <c r="E133" s="42"/>
      <c r="H133" s="42"/>
      <c r="K133" s="42"/>
    </row>
    <row r="134" spans="1:11">
      <c r="B134" s="43"/>
      <c r="E134" s="43"/>
      <c r="H134" s="43"/>
      <c r="K134" s="43"/>
    </row>
    <row r="135" spans="1:11">
      <c r="B135" s="43"/>
      <c r="E135" s="43"/>
      <c r="H135" s="43"/>
      <c r="K135" s="43"/>
    </row>
    <row r="136" spans="1:11">
      <c r="A136" s="12"/>
      <c r="B136" s="43"/>
      <c r="E136" s="43"/>
      <c r="G136" s="12"/>
      <c r="H136" s="43"/>
      <c r="K136" s="43"/>
    </row>
    <row r="137" spans="1:11">
      <c r="A137" s="43"/>
      <c r="B137" s="6"/>
      <c r="C137" s="7"/>
      <c r="E137" s="6"/>
      <c r="G137" s="43"/>
      <c r="H137" s="6"/>
      <c r="K137" s="6"/>
    </row>
    <row r="138" spans="1:11">
      <c r="A138" s="43"/>
      <c r="B138" s="6"/>
      <c r="C138" s="7"/>
      <c r="G138" s="43"/>
    </row>
    <row r="139" spans="1:11">
      <c r="B139" s="6"/>
      <c r="C139" s="7"/>
    </row>
    <row r="140" spans="1:11">
      <c r="B140" s="6"/>
      <c r="C140" s="7"/>
    </row>
    <row r="141" spans="1:11">
      <c r="A141" s="40"/>
      <c r="B141" s="12"/>
      <c r="D141" s="40"/>
      <c r="E141" s="12"/>
      <c r="G141" s="40"/>
      <c r="H141" s="12"/>
      <c r="J141" s="40"/>
      <c r="K141" s="12"/>
    </row>
    <row r="142" spans="1:11">
      <c r="B142" s="41"/>
      <c r="E142" s="41"/>
      <c r="H142" s="41"/>
      <c r="K142" s="41"/>
    </row>
    <row r="143" spans="1:11" ht="17">
      <c r="B143" s="30"/>
      <c r="E143" s="30"/>
      <c r="H143" s="30"/>
      <c r="K143" s="9"/>
    </row>
    <row r="144" spans="1:11" ht="17">
      <c r="B144" s="30"/>
      <c r="E144" s="30"/>
      <c r="H144" s="30"/>
      <c r="K144" s="9"/>
    </row>
    <row r="145" spans="1:11">
      <c r="B145" s="42"/>
      <c r="E145" s="42"/>
      <c r="H145" s="42"/>
      <c r="K145" s="42"/>
    </row>
    <row r="146" spans="1:11">
      <c r="B146" s="42"/>
      <c r="E146" s="42"/>
      <c r="H146" s="42"/>
      <c r="K146" s="42"/>
    </row>
    <row r="147" spans="1:11">
      <c r="B147" s="42"/>
      <c r="E147" s="42"/>
      <c r="H147" s="42"/>
      <c r="K147" s="42"/>
    </row>
    <row r="148" spans="1:11">
      <c r="B148" s="42"/>
      <c r="E148" s="42"/>
      <c r="H148" s="42"/>
      <c r="K148" s="42"/>
    </row>
    <row r="149" spans="1:11">
      <c r="B149" s="43"/>
      <c r="E149" s="43"/>
      <c r="H149" s="43"/>
      <c r="K149" s="43"/>
    </row>
    <row r="150" spans="1:11">
      <c r="B150" s="43"/>
      <c r="E150" s="43"/>
      <c r="H150" s="43"/>
      <c r="K150" s="43"/>
    </row>
    <row r="151" spans="1:11">
      <c r="A151" s="12"/>
      <c r="B151" s="43"/>
      <c r="E151" s="43"/>
      <c r="G151" s="12"/>
      <c r="H151" s="43"/>
      <c r="K151" s="43"/>
    </row>
    <row r="152" spans="1:11">
      <c r="A152" s="43"/>
      <c r="B152" s="6"/>
      <c r="C152" s="7"/>
      <c r="E152" s="6"/>
      <c r="G152" s="43"/>
      <c r="H152" s="6"/>
      <c r="K152" s="6"/>
    </row>
    <row r="153" spans="1:11">
      <c r="A153" s="43"/>
      <c r="B153" s="6"/>
      <c r="C153" s="7"/>
      <c r="G153" s="43"/>
    </row>
    <row r="154" spans="1:11">
      <c r="B154" s="6"/>
      <c r="C154" s="7"/>
    </row>
    <row r="155" spans="1:11">
      <c r="B155" s="6"/>
      <c r="C155" s="7"/>
    </row>
  </sheetData>
  <mergeCells count="8">
    <mergeCell ref="R1:U1"/>
    <mergeCell ref="V1:Y1"/>
    <mergeCell ref="Z1:AC1"/>
    <mergeCell ref="AD1:AG1"/>
    <mergeCell ref="B1:E1"/>
    <mergeCell ref="F1:I1"/>
    <mergeCell ref="J1:M1"/>
    <mergeCell ref="N1:Q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6B225-C6F1-544E-9D47-8296745DE8FD}">
  <dimension ref="A1:Q155"/>
  <sheetViews>
    <sheetView workbookViewId="0">
      <selection activeCell="L50" sqref="L50"/>
    </sheetView>
  </sheetViews>
  <sheetFormatPr baseColWidth="10" defaultRowHeight="16"/>
  <cols>
    <col min="1" max="16384" width="10.83203125" style="5"/>
  </cols>
  <sheetData>
    <row r="1" spans="1:17" ht="17">
      <c r="B1" s="59" t="s">
        <v>2</v>
      </c>
      <c r="C1" s="59"/>
      <c r="D1" s="59"/>
      <c r="E1" s="59"/>
      <c r="F1" s="59" t="s">
        <v>64</v>
      </c>
      <c r="G1" s="59"/>
      <c r="H1" s="59"/>
      <c r="I1" s="59"/>
      <c r="J1" s="59" t="s">
        <v>102</v>
      </c>
      <c r="K1" s="59"/>
      <c r="L1" s="59"/>
      <c r="M1" s="59"/>
      <c r="N1" s="59" t="s">
        <v>134</v>
      </c>
      <c r="O1" s="59"/>
      <c r="P1" s="59"/>
      <c r="Q1" s="59"/>
    </row>
    <row r="2" spans="1:17" ht="17">
      <c r="A2" s="25" t="s">
        <v>1</v>
      </c>
      <c r="B2" s="9" t="s">
        <v>5</v>
      </c>
      <c r="C2" s="9" t="s">
        <v>6</v>
      </c>
      <c r="D2" s="9" t="s">
        <v>7</v>
      </c>
      <c r="E2" s="9"/>
      <c r="F2" s="9" t="s">
        <v>5</v>
      </c>
      <c r="G2" s="9" t="s">
        <v>6</v>
      </c>
      <c r="H2" s="9" t="s">
        <v>7</v>
      </c>
      <c r="I2" s="9"/>
      <c r="J2" s="9" t="s">
        <v>5</v>
      </c>
      <c r="K2" s="9" t="s">
        <v>6</v>
      </c>
      <c r="L2" s="9" t="s">
        <v>7</v>
      </c>
      <c r="M2" s="9"/>
      <c r="N2" s="9" t="s">
        <v>5</v>
      </c>
      <c r="O2" s="9" t="s">
        <v>6</v>
      </c>
      <c r="P2" s="9" t="s">
        <v>7</v>
      </c>
      <c r="Q2" s="9"/>
    </row>
    <row r="3" spans="1:17" ht="17">
      <c r="A3" s="9">
        <v>0.5</v>
      </c>
      <c r="B3" s="30">
        <v>0.125</v>
      </c>
      <c r="C3" s="30">
        <v>0.13600000000000001</v>
      </c>
      <c r="D3" s="30">
        <v>0.124</v>
      </c>
      <c r="F3" s="30">
        <v>8.2000000000000003E-2</v>
      </c>
      <c r="G3" s="30">
        <v>8.6999999999999994E-2</v>
      </c>
      <c r="H3" s="30">
        <v>8.5000000000000006E-2</v>
      </c>
      <c r="J3" s="30">
        <v>0.124</v>
      </c>
      <c r="K3" s="30">
        <v>0.11799999999999999</v>
      </c>
      <c r="L3" s="30">
        <v>0.11600000000000001</v>
      </c>
      <c r="N3" s="30">
        <v>9.9000000000000005E-2</v>
      </c>
      <c r="O3" s="30">
        <v>0.19600000000000001</v>
      </c>
      <c r="P3" s="30">
        <v>0.19600000000000001</v>
      </c>
    </row>
    <row r="4" spans="1:17" ht="17">
      <c r="A4" s="9">
        <v>1</v>
      </c>
      <c r="B4" s="30">
        <v>0.13</v>
      </c>
      <c r="C4" s="30">
        <v>0.14099999999999999</v>
      </c>
      <c r="D4" s="30">
        <v>0.13800000000000001</v>
      </c>
      <c r="F4" s="30">
        <v>0.125</v>
      </c>
      <c r="G4" s="30">
        <v>0.13</v>
      </c>
      <c r="H4" s="30">
        <v>0.124</v>
      </c>
      <c r="J4" s="30">
        <v>0.14199999999999999</v>
      </c>
      <c r="K4" s="30">
        <v>0.125</v>
      </c>
      <c r="L4" s="30">
        <v>0.125</v>
      </c>
      <c r="N4" s="30">
        <v>0.111</v>
      </c>
      <c r="O4" s="30">
        <v>0.11600000000000001</v>
      </c>
      <c r="P4" s="30">
        <v>0.114</v>
      </c>
    </row>
    <row r="5" spans="1:17" ht="17">
      <c r="A5" s="9">
        <v>1.5</v>
      </c>
      <c r="B5" s="30">
        <v>0.128</v>
      </c>
      <c r="C5" s="30">
        <v>0.14099999999999999</v>
      </c>
      <c r="D5" s="30">
        <v>0.14399999999999999</v>
      </c>
      <c r="F5" s="30">
        <v>0.13</v>
      </c>
      <c r="G5" s="30">
        <v>0.13400000000000001</v>
      </c>
      <c r="H5" s="30">
        <v>0.127</v>
      </c>
      <c r="J5" s="30">
        <v>0.13400000000000001</v>
      </c>
      <c r="K5" s="30">
        <v>0.123</v>
      </c>
      <c r="L5" s="30">
        <v>0.123</v>
      </c>
      <c r="N5" s="30">
        <v>0.112</v>
      </c>
      <c r="O5" s="30">
        <v>0.11799999999999999</v>
      </c>
      <c r="P5" s="30">
        <v>0.11700000000000001</v>
      </c>
    </row>
    <row r="6" spans="1:17" ht="17">
      <c r="A6" s="9">
        <v>2</v>
      </c>
      <c r="B6" s="30">
        <v>0.13300000000000001</v>
      </c>
      <c r="C6" s="30">
        <v>0.14499999999999999</v>
      </c>
      <c r="D6" s="30">
        <v>0.14599999999999999</v>
      </c>
      <c r="F6" s="30">
        <v>0.13300000000000001</v>
      </c>
      <c r="G6" s="30">
        <v>0.13700000000000001</v>
      </c>
      <c r="H6" s="30">
        <v>0.13200000000000001</v>
      </c>
      <c r="J6" s="30">
        <v>0.13500000000000001</v>
      </c>
      <c r="K6" s="30">
        <v>0.124</v>
      </c>
      <c r="L6" s="30">
        <v>0.125</v>
      </c>
      <c r="N6" s="30">
        <v>0.114</v>
      </c>
      <c r="O6" s="30">
        <v>0.11899999999999999</v>
      </c>
      <c r="P6" s="30">
        <v>0.11799999999999999</v>
      </c>
    </row>
    <row r="7" spans="1:17" ht="17">
      <c r="A7" s="9">
        <v>2.5</v>
      </c>
      <c r="B7" s="30">
        <v>0.16</v>
      </c>
      <c r="C7" s="30">
        <v>0.161</v>
      </c>
      <c r="D7" s="30">
        <v>0.154</v>
      </c>
      <c r="F7" s="30">
        <v>0.14000000000000001</v>
      </c>
      <c r="G7" s="30">
        <v>0.14199999999999999</v>
      </c>
      <c r="H7" s="30">
        <v>0.13800000000000001</v>
      </c>
      <c r="J7" s="30">
        <v>0.13600000000000001</v>
      </c>
      <c r="K7" s="30">
        <v>0.128</v>
      </c>
      <c r="L7" s="30">
        <v>0.127</v>
      </c>
      <c r="M7" s="9"/>
      <c r="N7" s="30">
        <v>0.115</v>
      </c>
      <c r="O7" s="30">
        <v>0.11899999999999999</v>
      </c>
      <c r="P7" s="30">
        <v>0.121</v>
      </c>
    </row>
    <row r="8" spans="1:17" ht="17">
      <c r="A8" s="9">
        <v>3</v>
      </c>
      <c r="B8" s="30">
        <v>0.183</v>
      </c>
      <c r="C8" s="30">
        <v>0.17899999999999999</v>
      </c>
      <c r="D8" s="30">
        <v>0.182</v>
      </c>
      <c r="F8" s="30">
        <v>0.14799999999999999</v>
      </c>
      <c r="G8" s="30">
        <v>0.154</v>
      </c>
      <c r="H8" s="30">
        <v>0.154</v>
      </c>
      <c r="J8" s="30">
        <v>0.13300000000000001</v>
      </c>
      <c r="K8" s="30">
        <v>0.128</v>
      </c>
      <c r="L8" s="30">
        <v>0.128</v>
      </c>
      <c r="N8" s="30">
        <v>0.115</v>
      </c>
      <c r="O8" s="30">
        <v>0.11899999999999999</v>
      </c>
      <c r="P8" s="30">
        <v>0.122</v>
      </c>
    </row>
    <row r="9" spans="1:17" ht="17">
      <c r="A9" s="9">
        <v>3.5</v>
      </c>
      <c r="B9" s="30">
        <v>0.246</v>
      </c>
      <c r="C9" s="30">
        <v>0.251</v>
      </c>
      <c r="D9" s="30">
        <v>0.24099999999999999</v>
      </c>
      <c r="F9" s="30">
        <v>0.19</v>
      </c>
      <c r="G9" s="30">
        <v>0.19900000000000001</v>
      </c>
      <c r="H9" s="30">
        <v>0.187</v>
      </c>
      <c r="J9" s="30">
        <v>0.13300000000000001</v>
      </c>
      <c r="K9" s="30">
        <v>0.128</v>
      </c>
      <c r="L9" s="30">
        <v>0.128</v>
      </c>
      <c r="N9" s="30">
        <v>0.114</v>
      </c>
      <c r="O9" s="30">
        <v>0.11799999999999999</v>
      </c>
      <c r="P9" s="30">
        <v>0.122</v>
      </c>
    </row>
    <row r="10" spans="1:17" ht="17">
      <c r="A10" s="9">
        <v>4</v>
      </c>
      <c r="B10" s="30">
        <v>0.39400000000000002</v>
      </c>
      <c r="C10" s="30">
        <v>0.40200000000000002</v>
      </c>
      <c r="D10" s="30">
        <v>0.39400000000000002</v>
      </c>
      <c r="F10" s="30">
        <v>0.26300000000000001</v>
      </c>
      <c r="G10" s="30">
        <v>0.27500000000000002</v>
      </c>
      <c r="H10" s="30">
        <v>0.27500000000000002</v>
      </c>
      <c r="J10" s="30">
        <v>0.13400000000000001</v>
      </c>
      <c r="K10" s="30">
        <v>0.13</v>
      </c>
      <c r="L10" s="30">
        <v>0.13100000000000001</v>
      </c>
      <c r="N10" s="30">
        <v>0.113</v>
      </c>
      <c r="O10" s="30">
        <v>0.11799999999999999</v>
      </c>
      <c r="P10" s="30">
        <v>0.123</v>
      </c>
    </row>
    <row r="11" spans="1:17" ht="17">
      <c r="A11" s="9">
        <v>4.5</v>
      </c>
      <c r="B11" s="30">
        <v>0.58899999999999997</v>
      </c>
      <c r="C11" s="30">
        <v>0.56200000000000006</v>
      </c>
      <c r="D11" s="30">
        <v>0.58299999999999996</v>
      </c>
      <c r="F11" s="30">
        <v>0.38500000000000001</v>
      </c>
      <c r="G11" s="30">
        <v>0.42</v>
      </c>
      <c r="H11" s="30">
        <v>0.39400000000000002</v>
      </c>
      <c r="J11" s="30">
        <v>0.14000000000000001</v>
      </c>
      <c r="K11" s="30">
        <v>0.13200000000000001</v>
      </c>
      <c r="L11" s="30">
        <v>0.13300000000000001</v>
      </c>
      <c r="N11" s="30">
        <v>0.114</v>
      </c>
      <c r="O11" s="30">
        <v>0.11799999999999999</v>
      </c>
      <c r="P11" s="30">
        <v>0.124</v>
      </c>
    </row>
    <row r="12" spans="1:17" ht="17">
      <c r="A12" s="9">
        <v>5</v>
      </c>
      <c r="B12" s="30">
        <v>0.68400000000000005</v>
      </c>
      <c r="C12" s="30">
        <v>0.70699999999999996</v>
      </c>
      <c r="D12" s="30">
        <v>0.69599999999999995</v>
      </c>
      <c r="F12" s="30">
        <v>0.51800000000000002</v>
      </c>
      <c r="G12" s="30">
        <v>0.54300000000000004</v>
      </c>
      <c r="H12" s="30">
        <v>0.53700000000000003</v>
      </c>
      <c r="J12" s="30">
        <v>0.155</v>
      </c>
      <c r="K12" s="30">
        <v>0.13800000000000001</v>
      </c>
      <c r="L12" s="30">
        <v>0.14000000000000001</v>
      </c>
      <c r="N12" s="30">
        <v>0.115</v>
      </c>
      <c r="O12" s="30">
        <v>0.11899999999999999</v>
      </c>
      <c r="P12" s="30">
        <v>0.125</v>
      </c>
    </row>
    <row r="13" spans="1:17" ht="17">
      <c r="A13" s="9">
        <v>5.5</v>
      </c>
      <c r="B13" s="30">
        <v>0.69599999999999995</v>
      </c>
      <c r="C13" s="30">
        <v>0.71299999999999997</v>
      </c>
      <c r="D13" s="30">
        <v>0.72099999999999997</v>
      </c>
      <c r="F13" s="30">
        <v>0.623</v>
      </c>
      <c r="G13" s="30">
        <v>0.63500000000000001</v>
      </c>
      <c r="H13" s="30">
        <v>0.66100000000000003</v>
      </c>
      <c r="J13" s="30">
        <v>0.17299999999999999</v>
      </c>
      <c r="K13" s="30">
        <v>0.14399999999999999</v>
      </c>
      <c r="L13" s="30">
        <v>0.14599999999999999</v>
      </c>
      <c r="N13" s="30">
        <v>0.11600000000000001</v>
      </c>
      <c r="O13" s="30">
        <v>0.11899999999999999</v>
      </c>
      <c r="P13" s="30">
        <v>0.125</v>
      </c>
    </row>
    <row r="14" spans="1:17" ht="17">
      <c r="A14" s="9">
        <v>6</v>
      </c>
      <c r="B14" s="30">
        <v>0.70699999999999996</v>
      </c>
      <c r="C14" s="30">
        <v>0.73599999999999999</v>
      </c>
      <c r="D14" s="30">
        <v>0.73399999999999999</v>
      </c>
      <c r="F14" s="30">
        <v>0.69699999999999995</v>
      </c>
      <c r="G14" s="30">
        <v>0.71299999999999997</v>
      </c>
      <c r="H14" s="30">
        <v>0.73399999999999999</v>
      </c>
      <c r="J14" s="30">
        <v>0.21</v>
      </c>
      <c r="K14" s="30">
        <v>0.153</v>
      </c>
      <c r="L14" s="30">
        <v>0.16</v>
      </c>
      <c r="N14" s="30">
        <v>0.114</v>
      </c>
      <c r="O14" s="30">
        <v>0.11899999999999999</v>
      </c>
      <c r="P14" s="30">
        <v>0.126</v>
      </c>
    </row>
    <row r="15" spans="1:17" ht="17">
      <c r="A15" s="9">
        <v>6.5</v>
      </c>
      <c r="B15" s="30">
        <v>0.71899999999999997</v>
      </c>
      <c r="C15" s="30">
        <v>0.751</v>
      </c>
      <c r="D15" s="30">
        <v>0.73199999999999998</v>
      </c>
      <c r="F15" s="30">
        <v>0.72699999999999998</v>
      </c>
      <c r="G15" s="30">
        <v>0.746</v>
      </c>
      <c r="H15" s="30">
        <v>0.749</v>
      </c>
      <c r="J15" s="30">
        <v>0.27500000000000002</v>
      </c>
      <c r="K15" s="30">
        <v>0.17</v>
      </c>
      <c r="L15" s="30">
        <v>0.183</v>
      </c>
      <c r="N15" s="30">
        <v>0.11600000000000001</v>
      </c>
      <c r="O15" s="30">
        <v>0.12</v>
      </c>
      <c r="P15" s="30">
        <v>0.127</v>
      </c>
    </row>
    <row r="16" spans="1:17" ht="17">
      <c r="A16" s="9">
        <v>7</v>
      </c>
      <c r="B16" s="30">
        <v>0.74399999999999999</v>
      </c>
      <c r="C16" s="30">
        <v>0.76500000000000001</v>
      </c>
      <c r="D16" s="30">
        <v>0.746</v>
      </c>
      <c r="F16" s="30">
        <v>0.73199999999999998</v>
      </c>
      <c r="G16" s="30">
        <v>0.754</v>
      </c>
      <c r="H16" s="30">
        <v>0.753</v>
      </c>
      <c r="J16" s="30">
        <v>0.376</v>
      </c>
      <c r="K16" s="30">
        <v>0.20899999999999999</v>
      </c>
      <c r="L16" s="30">
        <v>0.23</v>
      </c>
      <c r="N16" s="30">
        <v>0.115</v>
      </c>
      <c r="O16" s="30">
        <v>0.12</v>
      </c>
      <c r="P16" s="30">
        <v>0.126</v>
      </c>
    </row>
    <row r="17" spans="1:16" ht="17">
      <c r="A17" s="9">
        <v>7.5</v>
      </c>
      <c r="B17" s="30">
        <v>0.748</v>
      </c>
      <c r="C17" s="30">
        <v>0.76500000000000001</v>
      </c>
      <c r="D17" s="30">
        <v>0.745</v>
      </c>
      <c r="F17" s="30">
        <v>0.748</v>
      </c>
      <c r="G17" s="30">
        <v>0.76600000000000001</v>
      </c>
      <c r="H17" s="30">
        <v>0.76400000000000001</v>
      </c>
      <c r="J17" s="30">
        <v>0.505</v>
      </c>
      <c r="K17" s="30">
        <v>0.27100000000000002</v>
      </c>
      <c r="L17" s="30">
        <v>0.30199999999999999</v>
      </c>
      <c r="N17" s="30">
        <v>0.115</v>
      </c>
      <c r="O17" s="30">
        <v>0.12</v>
      </c>
      <c r="P17" s="30">
        <v>0.126</v>
      </c>
    </row>
    <row r="18" spans="1:16" ht="17">
      <c r="A18" s="9">
        <v>8</v>
      </c>
      <c r="B18" s="30">
        <v>0.745</v>
      </c>
      <c r="C18" s="30">
        <v>0.76400000000000001</v>
      </c>
      <c r="D18" s="30">
        <v>0.73899999999999999</v>
      </c>
      <c r="F18" s="30">
        <v>0.754</v>
      </c>
      <c r="G18" s="30">
        <v>0.77500000000000002</v>
      </c>
      <c r="H18" s="30">
        <v>0.76800000000000002</v>
      </c>
      <c r="J18" s="30">
        <v>0.61599999999999999</v>
      </c>
      <c r="K18" s="30">
        <v>0.372</v>
      </c>
      <c r="L18" s="30">
        <v>0.41499999999999998</v>
      </c>
      <c r="N18" s="30">
        <v>0.115</v>
      </c>
      <c r="O18" s="30">
        <v>0.121</v>
      </c>
      <c r="P18" s="30">
        <v>0.127</v>
      </c>
    </row>
    <row r="19" spans="1:16" ht="17">
      <c r="A19" s="9">
        <v>8.5</v>
      </c>
      <c r="B19" s="30">
        <v>0.75700000000000001</v>
      </c>
      <c r="C19" s="30">
        <v>0.77100000000000002</v>
      </c>
      <c r="D19" s="30">
        <v>0.73799999999999999</v>
      </c>
      <c r="F19" s="30">
        <v>0.76</v>
      </c>
      <c r="G19" s="30">
        <v>0.78200000000000003</v>
      </c>
      <c r="H19" s="30">
        <v>0.77400000000000002</v>
      </c>
      <c r="J19" s="30">
        <v>0.66</v>
      </c>
      <c r="K19" s="30">
        <v>0.49299999999999999</v>
      </c>
      <c r="L19" s="30">
        <v>0.54</v>
      </c>
      <c r="N19" s="30">
        <v>0.115</v>
      </c>
      <c r="O19" s="30">
        <v>0.122</v>
      </c>
      <c r="P19" s="30">
        <v>0.127</v>
      </c>
    </row>
    <row r="20" spans="1:16" ht="17">
      <c r="A20" s="9">
        <v>9</v>
      </c>
      <c r="B20" s="30">
        <v>0.76100000000000001</v>
      </c>
      <c r="C20" s="30">
        <v>0.77</v>
      </c>
      <c r="D20" s="30">
        <v>0.73799999999999999</v>
      </c>
      <c r="F20" s="30">
        <v>0.76400000000000001</v>
      </c>
      <c r="G20" s="30">
        <v>0.78600000000000003</v>
      </c>
      <c r="H20" s="30">
        <v>0.77500000000000002</v>
      </c>
      <c r="J20" s="30">
        <v>0.67300000000000004</v>
      </c>
      <c r="K20" s="30">
        <v>0.60199999999999998</v>
      </c>
      <c r="L20" s="30">
        <v>0.62</v>
      </c>
      <c r="N20" s="30">
        <v>0.11700000000000001</v>
      </c>
      <c r="O20" s="30">
        <v>0.125</v>
      </c>
      <c r="P20" s="30">
        <v>0.13</v>
      </c>
    </row>
    <row r="21" spans="1:16" ht="17">
      <c r="A21" s="9">
        <v>9.5</v>
      </c>
      <c r="B21" s="30">
        <v>0.76</v>
      </c>
      <c r="C21" s="30">
        <v>0.76300000000000001</v>
      </c>
      <c r="D21" s="30">
        <v>0.747</v>
      </c>
      <c r="F21" s="30">
        <v>0.76900000000000002</v>
      </c>
      <c r="G21" s="30">
        <v>0.79100000000000004</v>
      </c>
      <c r="H21" s="30">
        <v>0.77700000000000002</v>
      </c>
      <c r="J21" s="30">
        <v>0.68</v>
      </c>
      <c r="K21" s="30">
        <v>0.65100000000000002</v>
      </c>
      <c r="L21" s="30">
        <v>0.66100000000000003</v>
      </c>
      <c r="N21" s="30">
        <v>0.11899999999999999</v>
      </c>
      <c r="O21" s="30">
        <v>0.13100000000000001</v>
      </c>
      <c r="P21" s="30">
        <v>0.13400000000000001</v>
      </c>
    </row>
    <row r="22" spans="1:16" ht="17">
      <c r="A22" s="9">
        <v>10</v>
      </c>
      <c r="B22" s="30">
        <v>0.76</v>
      </c>
      <c r="C22" s="30">
        <v>0.75900000000000001</v>
      </c>
      <c r="D22" s="30">
        <v>0.74099999999999999</v>
      </c>
      <c r="F22" s="30">
        <v>0.77200000000000002</v>
      </c>
      <c r="G22" s="30">
        <v>0.79</v>
      </c>
      <c r="H22" s="30">
        <v>0.77700000000000002</v>
      </c>
      <c r="J22" s="30">
        <v>0.69099999999999995</v>
      </c>
      <c r="K22" s="30">
        <v>0.65300000000000002</v>
      </c>
      <c r="L22" s="30">
        <v>0.66</v>
      </c>
      <c r="N22" s="30">
        <v>0.124</v>
      </c>
      <c r="O22" s="30">
        <v>0.14000000000000001</v>
      </c>
      <c r="P22" s="30">
        <v>0.13800000000000001</v>
      </c>
    </row>
    <row r="23" spans="1:16" ht="17">
      <c r="A23" s="9">
        <v>10.5</v>
      </c>
      <c r="B23" s="30">
        <v>0.76100000000000001</v>
      </c>
      <c r="C23" s="30">
        <v>0.755</v>
      </c>
      <c r="D23" s="30">
        <v>0.72899999999999998</v>
      </c>
      <c r="F23" s="30">
        <v>0.77600000000000002</v>
      </c>
      <c r="G23" s="30">
        <v>0.79200000000000004</v>
      </c>
      <c r="H23" s="30">
        <v>0.77700000000000002</v>
      </c>
      <c r="J23" s="30">
        <v>0.71</v>
      </c>
      <c r="K23" s="30">
        <v>0.66700000000000004</v>
      </c>
      <c r="L23" s="30">
        <v>0.66600000000000004</v>
      </c>
      <c r="N23" s="30">
        <v>0.13</v>
      </c>
      <c r="O23" s="30">
        <v>0.155</v>
      </c>
      <c r="P23" s="30">
        <v>0.14399999999999999</v>
      </c>
    </row>
    <row r="24" spans="1:16" ht="17">
      <c r="A24" s="9">
        <v>11</v>
      </c>
      <c r="B24" s="30">
        <v>0.747</v>
      </c>
      <c r="C24" s="30">
        <v>0.73399999999999999</v>
      </c>
      <c r="D24" s="30">
        <v>0.72099999999999997</v>
      </c>
      <c r="F24" s="30">
        <v>0.77700000000000002</v>
      </c>
      <c r="G24" s="30">
        <v>0.79100000000000004</v>
      </c>
      <c r="H24" s="30">
        <v>0.77</v>
      </c>
      <c r="J24" s="30">
        <v>0.71899999999999997</v>
      </c>
      <c r="K24" s="30">
        <v>0.68400000000000005</v>
      </c>
      <c r="L24" s="30">
        <v>0.67200000000000004</v>
      </c>
      <c r="N24" s="30">
        <v>0.14399999999999999</v>
      </c>
      <c r="O24" s="30">
        <v>0.183</v>
      </c>
      <c r="P24" s="30">
        <v>0.153</v>
      </c>
    </row>
    <row r="25" spans="1:16" ht="17">
      <c r="A25" s="9">
        <v>11.5</v>
      </c>
      <c r="B25" s="30">
        <v>0.74</v>
      </c>
      <c r="C25" s="30">
        <v>0.69099999999999995</v>
      </c>
      <c r="D25" s="30">
        <v>0.67200000000000004</v>
      </c>
      <c r="F25" s="30">
        <v>0.78300000000000003</v>
      </c>
      <c r="G25" s="30">
        <v>0.79600000000000004</v>
      </c>
      <c r="H25" s="30">
        <v>0.77100000000000002</v>
      </c>
      <c r="J25" s="30">
        <v>0.71499999999999997</v>
      </c>
      <c r="K25" s="30">
        <v>0.70199999999999996</v>
      </c>
      <c r="L25" s="30">
        <v>0.68500000000000005</v>
      </c>
      <c r="N25" s="30">
        <v>0.16600000000000001</v>
      </c>
      <c r="O25" s="30">
        <v>0.23100000000000001</v>
      </c>
      <c r="P25" s="30">
        <v>0.16600000000000001</v>
      </c>
    </row>
    <row r="26" spans="1:16" ht="17">
      <c r="A26" s="9">
        <v>12</v>
      </c>
      <c r="B26" s="30">
        <v>0.71199999999999997</v>
      </c>
      <c r="C26" s="30">
        <v>0.59099999999999997</v>
      </c>
      <c r="D26" s="30">
        <v>0.58599999999999997</v>
      </c>
      <c r="F26" s="30">
        <v>0.78300000000000003</v>
      </c>
      <c r="G26" s="30">
        <v>0.79500000000000004</v>
      </c>
      <c r="H26" s="30">
        <v>0.76100000000000001</v>
      </c>
      <c r="J26" s="30">
        <v>0.70299999999999996</v>
      </c>
      <c r="K26" s="30">
        <v>0.71299999999999997</v>
      </c>
      <c r="L26" s="30">
        <v>0.69299999999999995</v>
      </c>
      <c r="N26" s="30">
        <v>0.19800000000000001</v>
      </c>
      <c r="O26" s="30">
        <v>0.29699999999999999</v>
      </c>
      <c r="P26" s="30">
        <v>0.186</v>
      </c>
    </row>
    <row r="27" spans="1:16" ht="17">
      <c r="A27" s="9">
        <v>12.5</v>
      </c>
      <c r="B27" s="30">
        <v>0.65300000000000002</v>
      </c>
      <c r="C27" s="30">
        <v>0.501</v>
      </c>
      <c r="D27" s="30">
        <v>0.496</v>
      </c>
      <c r="F27" s="30">
        <v>0.78</v>
      </c>
      <c r="G27" s="30">
        <v>0.79300000000000004</v>
      </c>
      <c r="H27" s="30">
        <v>0.74299999999999999</v>
      </c>
      <c r="J27" s="30">
        <v>0.66500000000000004</v>
      </c>
      <c r="K27" s="30">
        <v>0.72099999999999997</v>
      </c>
      <c r="L27" s="30">
        <v>0.69899999999999995</v>
      </c>
      <c r="N27" s="30">
        <v>0.23799999999999999</v>
      </c>
      <c r="O27" s="30">
        <v>0.378</v>
      </c>
      <c r="P27" s="30">
        <v>0.218</v>
      </c>
    </row>
    <row r="28" spans="1:16" ht="17">
      <c r="A28" s="9">
        <v>13</v>
      </c>
      <c r="B28" s="30">
        <v>0.56200000000000006</v>
      </c>
      <c r="C28" s="30">
        <v>0.44</v>
      </c>
      <c r="D28" s="30">
        <v>0.43099999999999999</v>
      </c>
      <c r="F28" s="30">
        <v>0.76600000000000001</v>
      </c>
      <c r="G28" s="30">
        <v>0.78500000000000003</v>
      </c>
      <c r="H28" s="30">
        <v>0.71599999999999997</v>
      </c>
      <c r="J28" s="30">
        <v>0.59099999999999997</v>
      </c>
      <c r="K28" s="30">
        <v>0.71799999999999997</v>
      </c>
      <c r="L28" s="30">
        <v>0.69499999999999995</v>
      </c>
      <c r="N28" s="30">
        <v>0.28299999999999997</v>
      </c>
      <c r="O28" s="30">
        <v>0.46400000000000002</v>
      </c>
      <c r="P28" s="30">
        <v>0.26100000000000001</v>
      </c>
    </row>
    <row r="29" spans="1:16" ht="17">
      <c r="A29" s="9">
        <v>13.5</v>
      </c>
      <c r="B29" s="30">
        <v>0.48599999999999999</v>
      </c>
      <c r="C29" s="30">
        <v>0.41799999999999998</v>
      </c>
      <c r="D29" s="30">
        <v>0.40400000000000003</v>
      </c>
      <c r="F29" s="30">
        <v>0.73399999999999999</v>
      </c>
      <c r="G29" s="30">
        <v>0.76</v>
      </c>
      <c r="H29" s="30">
        <v>0.67300000000000004</v>
      </c>
      <c r="J29" s="30">
        <v>0.497</v>
      </c>
      <c r="K29" s="30">
        <v>0.70799999999999996</v>
      </c>
      <c r="L29" s="30">
        <v>0.68500000000000005</v>
      </c>
      <c r="N29" s="30">
        <v>0.32700000000000001</v>
      </c>
      <c r="O29" s="30">
        <v>0.53900000000000003</v>
      </c>
      <c r="P29" s="30">
        <v>0.311</v>
      </c>
    </row>
    <row r="30" spans="1:16" ht="17">
      <c r="A30" s="9">
        <v>14</v>
      </c>
      <c r="B30" s="30">
        <v>0.44</v>
      </c>
      <c r="C30" s="30">
        <v>0.40500000000000003</v>
      </c>
      <c r="D30" s="30">
        <v>0.38900000000000001</v>
      </c>
      <c r="F30" s="30">
        <v>0.68500000000000005</v>
      </c>
      <c r="G30" s="30">
        <v>0.71699999999999997</v>
      </c>
      <c r="H30" s="30">
        <v>0.622</v>
      </c>
      <c r="J30" s="30">
        <v>0.42699999999999999</v>
      </c>
      <c r="K30" s="30">
        <v>0.68300000000000005</v>
      </c>
      <c r="L30" s="30">
        <v>0.65400000000000003</v>
      </c>
      <c r="N30" s="30">
        <v>0.36199999999999999</v>
      </c>
      <c r="O30" s="30">
        <v>0.56899999999999995</v>
      </c>
      <c r="P30" s="30">
        <v>0.35799999999999998</v>
      </c>
    </row>
    <row r="31" spans="1:16" ht="17">
      <c r="A31" s="9">
        <v>14.5</v>
      </c>
      <c r="B31" s="30">
        <v>0.42499999999999999</v>
      </c>
      <c r="C31" s="30">
        <v>0.40200000000000002</v>
      </c>
      <c r="D31" s="30">
        <v>0.38700000000000001</v>
      </c>
      <c r="F31" s="30">
        <v>0.63500000000000001</v>
      </c>
      <c r="G31" s="30">
        <v>0.66400000000000003</v>
      </c>
      <c r="H31" s="30">
        <v>0.57599999999999996</v>
      </c>
      <c r="J31" s="30">
        <v>0.40500000000000003</v>
      </c>
      <c r="K31" s="30">
        <v>0.63300000000000001</v>
      </c>
      <c r="L31" s="30">
        <v>0.59199999999999997</v>
      </c>
      <c r="N31" s="30">
        <v>0.38900000000000001</v>
      </c>
      <c r="O31" s="30">
        <v>0.58399999999999996</v>
      </c>
      <c r="P31" s="30">
        <v>0.40300000000000002</v>
      </c>
    </row>
    <row r="32" spans="1:16" ht="17">
      <c r="A32" s="9">
        <v>15</v>
      </c>
      <c r="B32" s="30">
        <v>0.41699999999999998</v>
      </c>
      <c r="C32" s="30">
        <v>0.39800000000000002</v>
      </c>
      <c r="D32" s="30">
        <v>0.38500000000000001</v>
      </c>
      <c r="F32" s="30">
        <v>0.57199999999999995</v>
      </c>
      <c r="G32" s="30">
        <v>0.59799999999999998</v>
      </c>
      <c r="H32" s="30">
        <v>0.52300000000000002</v>
      </c>
      <c r="J32" s="30">
        <v>0.39100000000000001</v>
      </c>
      <c r="K32" s="30">
        <v>0.54900000000000004</v>
      </c>
      <c r="L32" s="30">
        <v>0.499</v>
      </c>
      <c r="N32" s="30">
        <v>0.4</v>
      </c>
      <c r="O32" s="30">
        <v>0.58699999999999997</v>
      </c>
      <c r="P32" s="30">
        <v>0.42599999999999999</v>
      </c>
    </row>
    <row r="33" spans="1:16" ht="17">
      <c r="A33" s="9">
        <v>15.5</v>
      </c>
      <c r="B33" s="30">
        <v>0.41399999999999998</v>
      </c>
      <c r="C33" s="30">
        <v>0.39900000000000002</v>
      </c>
      <c r="D33" s="30">
        <v>0.38</v>
      </c>
      <c r="F33" s="30">
        <v>0.50700000000000001</v>
      </c>
      <c r="G33" s="30">
        <v>0.52700000000000002</v>
      </c>
      <c r="H33" s="30">
        <v>0.47099999999999997</v>
      </c>
      <c r="J33" s="30">
        <v>0.38900000000000001</v>
      </c>
      <c r="K33" s="30">
        <v>0.46500000000000002</v>
      </c>
      <c r="L33" s="30">
        <v>0.42199999999999999</v>
      </c>
      <c r="N33" s="30">
        <v>0.40300000000000002</v>
      </c>
      <c r="O33" s="30">
        <v>0.59</v>
      </c>
      <c r="P33" s="30">
        <v>0.44400000000000001</v>
      </c>
    </row>
    <row r="34" spans="1:16" ht="17">
      <c r="A34" s="9">
        <v>16</v>
      </c>
      <c r="B34" s="30">
        <v>0.41699999999999998</v>
      </c>
      <c r="C34" s="30">
        <v>0.39900000000000002</v>
      </c>
      <c r="D34" s="30">
        <v>0.38200000000000001</v>
      </c>
      <c r="F34" s="30">
        <v>0.45200000000000001</v>
      </c>
      <c r="G34" s="30">
        <v>0.46500000000000002</v>
      </c>
      <c r="H34" s="30">
        <v>0.432</v>
      </c>
      <c r="J34" s="30">
        <v>0.38400000000000001</v>
      </c>
      <c r="K34" s="30">
        <v>0.41299999999999998</v>
      </c>
      <c r="L34" s="30">
        <v>0.38400000000000001</v>
      </c>
      <c r="N34" s="30">
        <v>0.41099999999999998</v>
      </c>
      <c r="O34" s="30">
        <v>0.59399999999999997</v>
      </c>
      <c r="P34" s="30">
        <v>0.46200000000000002</v>
      </c>
    </row>
    <row r="35" spans="1:16" ht="17">
      <c r="A35" s="9">
        <v>16.5</v>
      </c>
      <c r="B35" s="30">
        <v>0.41599999999999998</v>
      </c>
      <c r="C35" s="30">
        <v>0.39700000000000002</v>
      </c>
      <c r="D35" s="30">
        <v>0.38</v>
      </c>
      <c r="F35" s="30">
        <v>0.40699999999999997</v>
      </c>
      <c r="G35" s="30">
        <v>0.41699999999999998</v>
      </c>
      <c r="H35" s="30">
        <v>0.40799999999999997</v>
      </c>
      <c r="J35" s="30">
        <v>0.38500000000000001</v>
      </c>
      <c r="K35" s="30">
        <v>0.38600000000000001</v>
      </c>
      <c r="L35" s="30">
        <v>0.36599999999999999</v>
      </c>
      <c r="N35" s="30">
        <v>0.41599999999999998</v>
      </c>
      <c r="O35" s="30">
        <v>0.59299999999999997</v>
      </c>
      <c r="P35" s="30">
        <v>0.48299999999999998</v>
      </c>
    </row>
    <row r="36" spans="1:16" ht="17">
      <c r="A36" s="9">
        <v>17</v>
      </c>
      <c r="B36" s="30">
        <v>0.41499999999999998</v>
      </c>
      <c r="C36" s="30">
        <v>0.39400000000000002</v>
      </c>
      <c r="D36" s="30">
        <v>0.377</v>
      </c>
      <c r="F36" s="30">
        <v>0.376</v>
      </c>
      <c r="G36" s="30">
        <v>0.38700000000000001</v>
      </c>
      <c r="H36" s="30">
        <v>0.39300000000000002</v>
      </c>
      <c r="J36" s="30">
        <v>0.38300000000000001</v>
      </c>
      <c r="K36" s="30">
        <v>0.371</v>
      </c>
      <c r="L36" s="30">
        <v>0.35599999999999998</v>
      </c>
      <c r="N36" s="30">
        <v>0.41799999999999998</v>
      </c>
      <c r="O36" s="30">
        <v>0.58499999999999996</v>
      </c>
      <c r="P36" s="30">
        <v>0.51</v>
      </c>
    </row>
    <row r="37" spans="1:16" ht="17">
      <c r="A37" s="9">
        <v>17.5</v>
      </c>
      <c r="B37" s="30">
        <v>0.41199999999999998</v>
      </c>
      <c r="C37" s="30">
        <v>0.39200000000000002</v>
      </c>
      <c r="D37" s="30">
        <v>0.377</v>
      </c>
      <c r="F37" s="30">
        <v>0.35899999999999999</v>
      </c>
      <c r="G37" s="30">
        <v>0.374</v>
      </c>
      <c r="H37" s="30">
        <v>0.38700000000000001</v>
      </c>
      <c r="J37" s="30">
        <v>0.379</v>
      </c>
      <c r="K37" s="30">
        <v>0.36199999999999999</v>
      </c>
      <c r="L37" s="30">
        <v>0.35</v>
      </c>
      <c r="N37" s="30">
        <v>0.42199999999999999</v>
      </c>
      <c r="O37" s="30">
        <v>0.57699999999999996</v>
      </c>
      <c r="P37" s="30">
        <v>0.53700000000000003</v>
      </c>
    </row>
    <row r="40" spans="1:16">
      <c r="A40" s="40"/>
      <c r="B40" s="12"/>
      <c r="D40" s="40"/>
      <c r="E40" s="12"/>
      <c r="F40" s="40"/>
      <c r="G40" s="12"/>
    </row>
    <row r="41" spans="1:16">
      <c r="B41" s="41"/>
      <c r="E41" s="41"/>
      <c r="G41" s="41"/>
    </row>
    <row r="42" spans="1:16" ht="17">
      <c r="B42" s="30"/>
      <c r="E42" s="30"/>
      <c r="G42" s="9"/>
    </row>
    <row r="43" spans="1:16" ht="17">
      <c r="B43" s="30"/>
      <c r="E43" s="30"/>
      <c r="G43" s="9"/>
    </row>
    <row r="44" spans="1:16">
      <c r="B44" s="42"/>
      <c r="E44" s="42"/>
      <c r="G44" s="42"/>
    </row>
    <row r="45" spans="1:16">
      <c r="B45" s="42"/>
      <c r="E45" s="42"/>
      <c r="G45" s="42"/>
    </row>
    <row r="46" spans="1:16">
      <c r="B46" s="42"/>
      <c r="E46" s="42"/>
      <c r="G46" s="42"/>
    </row>
    <row r="47" spans="1:16">
      <c r="B47" s="42"/>
      <c r="E47" s="42"/>
      <c r="G47" s="42"/>
    </row>
    <row r="48" spans="1:16">
      <c r="B48" s="43"/>
      <c r="E48" s="43"/>
      <c r="G48" s="43"/>
    </row>
    <row r="49" spans="1:7">
      <c r="B49" s="43"/>
      <c r="E49" s="43"/>
      <c r="G49" s="43"/>
    </row>
    <row r="50" spans="1:7">
      <c r="A50" s="12"/>
      <c r="B50" s="43"/>
      <c r="E50" s="43"/>
      <c r="G50" s="43"/>
    </row>
    <row r="52" spans="1:7">
      <c r="A52" s="40"/>
      <c r="B52" s="12"/>
      <c r="D52" s="40"/>
      <c r="E52" s="12"/>
      <c r="F52" s="40"/>
      <c r="G52" s="12"/>
    </row>
    <row r="53" spans="1:7">
      <c r="B53" s="41"/>
      <c r="E53" s="41"/>
      <c r="G53" s="41"/>
    </row>
    <row r="54" spans="1:7" ht="17">
      <c r="B54" s="30"/>
      <c r="E54" s="30"/>
      <c r="G54" s="9"/>
    </row>
    <row r="55" spans="1:7" ht="17">
      <c r="B55" s="30"/>
      <c r="E55" s="30"/>
      <c r="G55" s="9"/>
    </row>
    <row r="56" spans="1:7">
      <c r="B56" s="42"/>
      <c r="E56" s="42"/>
      <c r="G56" s="42"/>
    </row>
    <row r="57" spans="1:7">
      <c r="B57" s="42"/>
      <c r="E57" s="42"/>
      <c r="G57" s="42"/>
    </row>
    <row r="58" spans="1:7">
      <c r="B58" s="42"/>
      <c r="E58" s="42"/>
      <c r="G58" s="42"/>
    </row>
    <row r="59" spans="1:7">
      <c r="B59" s="42"/>
      <c r="E59" s="42"/>
      <c r="G59" s="42"/>
    </row>
    <row r="60" spans="1:7">
      <c r="B60" s="43"/>
      <c r="E60" s="43"/>
      <c r="G60" s="43"/>
    </row>
    <row r="61" spans="1:7">
      <c r="B61" s="43"/>
      <c r="E61" s="43"/>
      <c r="G61" s="43"/>
    </row>
    <row r="62" spans="1:7">
      <c r="A62" s="12"/>
      <c r="B62" s="43"/>
      <c r="E62" s="43"/>
      <c r="G62" s="43"/>
    </row>
    <row r="63" spans="1:7">
      <c r="A63" s="43"/>
      <c r="B63" s="6"/>
      <c r="C63" s="7"/>
      <c r="E63" s="6"/>
      <c r="G63" s="6"/>
    </row>
    <row r="64" spans="1:7">
      <c r="A64" s="43"/>
      <c r="B64" s="6"/>
      <c r="C64" s="7"/>
    </row>
    <row r="65" spans="1:7">
      <c r="B65" s="6"/>
      <c r="C65" s="7"/>
    </row>
    <row r="66" spans="1:7">
      <c r="B66" s="6"/>
      <c r="C66" s="7"/>
    </row>
    <row r="67" spans="1:7">
      <c r="A67" s="40"/>
      <c r="B67" s="12"/>
      <c r="D67" s="40"/>
      <c r="E67" s="12"/>
      <c r="F67" s="40"/>
      <c r="G67" s="12"/>
    </row>
    <row r="68" spans="1:7">
      <c r="B68" s="41"/>
      <c r="E68" s="41"/>
      <c r="G68" s="41"/>
    </row>
    <row r="69" spans="1:7" ht="17">
      <c r="B69" s="30"/>
      <c r="E69" s="30"/>
      <c r="G69" s="9"/>
    </row>
    <row r="70" spans="1:7" ht="17">
      <c r="B70" s="30"/>
      <c r="E70" s="30"/>
      <c r="G70" s="9"/>
    </row>
    <row r="71" spans="1:7">
      <c r="B71" s="42"/>
      <c r="E71" s="42"/>
      <c r="G71" s="42"/>
    </row>
    <row r="72" spans="1:7">
      <c r="B72" s="42"/>
      <c r="E72" s="42"/>
      <c r="G72" s="42"/>
    </row>
    <row r="73" spans="1:7">
      <c r="B73" s="42"/>
      <c r="E73" s="42"/>
      <c r="G73" s="42"/>
    </row>
    <row r="74" spans="1:7">
      <c r="B74" s="42"/>
      <c r="E74" s="42"/>
      <c r="G74" s="42"/>
    </row>
    <row r="75" spans="1:7">
      <c r="B75" s="43"/>
      <c r="E75" s="43"/>
      <c r="G75" s="43"/>
    </row>
    <row r="76" spans="1:7">
      <c r="B76" s="43"/>
      <c r="E76" s="43"/>
      <c r="G76" s="43"/>
    </row>
    <row r="77" spans="1:7">
      <c r="A77" s="12"/>
      <c r="B77" s="43"/>
      <c r="E77" s="43"/>
      <c r="G77" s="43"/>
    </row>
    <row r="78" spans="1:7">
      <c r="A78" s="43"/>
      <c r="B78" s="6"/>
      <c r="C78" s="7"/>
      <c r="E78" s="6"/>
      <c r="G78" s="6"/>
    </row>
    <row r="79" spans="1:7">
      <c r="A79" s="43"/>
      <c r="B79" s="6"/>
      <c r="C79" s="7"/>
    </row>
    <row r="80" spans="1:7">
      <c r="B80" s="6"/>
      <c r="C80" s="7"/>
    </row>
    <row r="81" spans="1:7">
      <c r="B81" s="6"/>
      <c r="C81" s="7"/>
    </row>
    <row r="82" spans="1:7">
      <c r="A82" s="40"/>
      <c r="B82" s="12"/>
      <c r="D82" s="40"/>
      <c r="E82" s="12"/>
      <c r="F82" s="40"/>
      <c r="G82" s="12"/>
    </row>
    <row r="83" spans="1:7">
      <c r="B83" s="41"/>
      <c r="E83" s="41"/>
      <c r="G83" s="41"/>
    </row>
    <row r="84" spans="1:7" ht="17">
      <c r="B84" s="30"/>
      <c r="E84" s="30"/>
      <c r="G84" s="9"/>
    </row>
    <row r="85" spans="1:7" ht="17">
      <c r="B85" s="30"/>
      <c r="E85" s="30"/>
      <c r="G85" s="9"/>
    </row>
    <row r="86" spans="1:7">
      <c r="B86" s="42"/>
      <c r="E86" s="42"/>
      <c r="G86" s="42"/>
    </row>
    <row r="87" spans="1:7">
      <c r="B87" s="42"/>
      <c r="E87" s="42"/>
      <c r="G87" s="42"/>
    </row>
    <row r="88" spans="1:7">
      <c r="B88" s="42"/>
      <c r="E88" s="42"/>
      <c r="G88" s="42"/>
    </row>
    <row r="89" spans="1:7">
      <c r="B89" s="42"/>
      <c r="E89" s="42"/>
      <c r="G89" s="42"/>
    </row>
    <row r="90" spans="1:7">
      <c r="B90" s="43"/>
      <c r="E90" s="43"/>
      <c r="G90" s="43"/>
    </row>
    <row r="91" spans="1:7">
      <c r="B91" s="43"/>
      <c r="E91" s="43"/>
      <c r="G91" s="43"/>
    </row>
    <row r="92" spans="1:7">
      <c r="A92" s="12"/>
      <c r="B92" s="43"/>
      <c r="E92" s="43"/>
      <c r="G92" s="43"/>
    </row>
    <row r="93" spans="1:7">
      <c r="A93" s="43"/>
      <c r="B93" s="6"/>
      <c r="C93" s="7"/>
      <c r="E93" s="6"/>
      <c r="G93" s="6"/>
    </row>
    <row r="94" spans="1:7">
      <c r="A94" s="43"/>
      <c r="B94" s="6"/>
      <c r="C94" s="7"/>
    </row>
    <row r="95" spans="1:7">
      <c r="B95" s="6"/>
      <c r="C95" s="7"/>
    </row>
    <row r="96" spans="1:7">
      <c r="B96" s="6"/>
      <c r="C96" s="7"/>
    </row>
    <row r="97" spans="1:7">
      <c r="B97" s="6"/>
      <c r="C97" s="7"/>
    </row>
    <row r="98" spans="1:7">
      <c r="A98" s="12"/>
      <c r="B98" s="6"/>
      <c r="C98" s="7"/>
    </row>
    <row r="99" spans="1:7">
      <c r="A99" s="40"/>
      <c r="B99" s="12"/>
      <c r="D99" s="40"/>
      <c r="E99" s="12"/>
      <c r="F99" s="40"/>
      <c r="G99" s="12"/>
    </row>
    <row r="100" spans="1:7">
      <c r="B100" s="41"/>
      <c r="E100" s="41"/>
      <c r="G100" s="41"/>
    </row>
    <row r="101" spans="1:7" ht="17">
      <c r="B101" s="30"/>
      <c r="E101" s="30"/>
      <c r="G101" s="9"/>
    </row>
    <row r="102" spans="1:7" ht="17">
      <c r="B102" s="30"/>
      <c r="E102" s="30"/>
      <c r="G102" s="9"/>
    </row>
    <row r="103" spans="1:7">
      <c r="B103" s="42"/>
      <c r="E103" s="42"/>
      <c r="G103" s="42"/>
    </row>
    <row r="104" spans="1:7">
      <c r="B104" s="42"/>
      <c r="E104" s="42"/>
      <c r="G104" s="42"/>
    </row>
    <row r="105" spans="1:7">
      <c r="B105" s="42"/>
      <c r="E105" s="42"/>
      <c r="G105" s="42"/>
    </row>
    <row r="106" spans="1:7">
      <c r="B106" s="42"/>
      <c r="E106" s="42"/>
      <c r="G106" s="42"/>
    </row>
    <row r="107" spans="1:7">
      <c r="B107" s="43"/>
      <c r="E107" s="43"/>
      <c r="G107" s="43"/>
    </row>
    <row r="108" spans="1:7">
      <c r="B108" s="43"/>
      <c r="E108" s="43"/>
      <c r="G108" s="43"/>
    </row>
    <row r="109" spans="1:7">
      <c r="A109" s="12"/>
      <c r="B109" s="43"/>
      <c r="E109" s="43"/>
      <c r="G109" s="43"/>
    </row>
    <row r="111" spans="1:7">
      <c r="A111" s="40"/>
      <c r="B111" s="12"/>
      <c r="D111" s="40"/>
      <c r="E111" s="12"/>
      <c r="F111" s="40"/>
      <c r="G111" s="12"/>
    </row>
    <row r="112" spans="1:7">
      <c r="B112" s="41"/>
      <c r="E112" s="41"/>
      <c r="G112" s="41"/>
    </row>
    <row r="113" spans="1:7" ht="17">
      <c r="B113" s="30"/>
      <c r="E113" s="30"/>
      <c r="G113" s="9"/>
    </row>
    <row r="114" spans="1:7" ht="17">
      <c r="B114" s="30"/>
      <c r="E114" s="30"/>
      <c r="G114" s="9"/>
    </row>
    <row r="115" spans="1:7">
      <c r="B115" s="42"/>
      <c r="E115" s="42"/>
      <c r="G115" s="42"/>
    </row>
    <row r="116" spans="1:7">
      <c r="B116" s="42"/>
      <c r="E116" s="42"/>
      <c r="G116" s="42"/>
    </row>
    <row r="117" spans="1:7">
      <c r="B117" s="42"/>
      <c r="E117" s="42"/>
      <c r="G117" s="42"/>
    </row>
    <row r="118" spans="1:7">
      <c r="B118" s="42"/>
      <c r="E118" s="42"/>
      <c r="G118" s="42"/>
    </row>
    <row r="119" spans="1:7">
      <c r="B119" s="43"/>
      <c r="E119" s="43"/>
      <c r="G119" s="43"/>
    </row>
    <row r="120" spans="1:7">
      <c r="B120" s="43"/>
      <c r="E120" s="43"/>
      <c r="G120" s="43"/>
    </row>
    <row r="121" spans="1:7">
      <c r="A121" s="12"/>
      <c r="B121" s="43"/>
      <c r="E121" s="43"/>
      <c r="G121" s="43"/>
    </row>
    <row r="122" spans="1:7">
      <c r="A122" s="43"/>
      <c r="B122" s="6"/>
      <c r="C122" s="7"/>
      <c r="E122" s="6"/>
      <c r="G122" s="6"/>
    </row>
    <row r="123" spans="1:7">
      <c r="A123" s="43"/>
      <c r="B123" s="6"/>
      <c r="C123" s="7"/>
    </row>
    <row r="124" spans="1:7">
      <c r="B124" s="6"/>
      <c r="C124" s="7"/>
    </row>
    <row r="125" spans="1:7">
      <c r="B125" s="6"/>
      <c r="C125" s="7"/>
    </row>
    <row r="126" spans="1:7">
      <c r="A126" s="40"/>
      <c r="B126" s="12"/>
      <c r="D126" s="40"/>
      <c r="E126" s="12"/>
      <c r="F126" s="40"/>
      <c r="G126" s="12"/>
    </row>
    <row r="127" spans="1:7">
      <c r="B127" s="41"/>
      <c r="E127" s="41"/>
      <c r="G127" s="41"/>
    </row>
    <row r="128" spans="1:7" ht="17">
      <c r="B128" s="30"/>
      <c r="E128" s="30"/>
      <c r="G128" s="9"/>
    </row>
    <row r="129" spans="1:7" ht="17">
      <c r="B129" s="30"/>
      <c r="E129" s="30"/>
      <c r="G129" s="9"/>
    </row>
    <row r="130" spans="1:7">
      <c r="B130" s="42"/>
      <c r="E130" s="42"/>
      <c r="G130" s="42"/>
    </row>
    <row r="131" spans="1:7">
      <c r="B131" s="42"/>
      <c r="E131" s="42"/>
      <c r="G131" s="42"/>
    </row>
    <row r="132" spans="1:7">
      <c r="B132" s="42"/>
      <c r="E132" s="42"/>
      <c r="G132" s="42"/>
    </row>
    <row r="133" spans="1:7">
      <c r="B133" s="42"/>
      <c r="E133" s="42"/>
      <c r="G133" s="42"/>
    </row>
    <row r="134" spans="1:7">
      <c r="B134" s="43"/>
      <c r="E134" s="43"/>
      <c r="G134" s="43"/>
    </row>
    <row r="135" spans="1:7">
      <c r="B135" s="43"/>
      <c r="E135" s="43"/>
      <c r="G135" s="43"/>
    </row>
    <row r="136" spans="1:7">
      <c r="A136" s="12"/>
      <c r="B136" s="43"/>
      <c r="E136" s="43"/>
      <c r="G136" s="43"/>
    </row>
    <row r="137" spans="1:7">
      <c r="A137" s="43"/>
      <c r="B137" s="6"/>
      <c r="C137" s="7"/>
      <c r="E137" s="6"/>
      <c r="G137" s="6"/>
    </row>
    <row r="138" spans="1:7">
      <c r="A138" s="43"/>
      <c r="B138" s="6"/>
      <c r="C138" s="7"/>
    </row>
    <row r="139" spans="1:7">
      <c r="B139" s="6"/>
      <c r="C139" s="7"/>
    </row>
    <row r="140" spans="1:7">
      <c r="B140" s="6"/>
      <c r="C140" s="7"/>
    </row>
    <row r="141" spans="1:7">
      <c r="A141" s="40"/>
      <c r="B141" s="12"/>
      <c r="D141" s="40"/>
      <c r="E141" s="12"/>
      <c r="F141" s="40"/>
      <c r="G141" s="12"/>
    </row>
    <row r="142" spans="1:7">
      <c r="B142" s="41"/>
      <c r="E142" s="41"/>
      <c r="G142" s="41"/>
    </row>
    <row r="143" spans="1:7" ht="17">
      <c r="B143" s="30"/>
      <c r="E143" s="30"/>
      <c r="G143" s="9"/>
    </row>
    <row r="144" spans="1:7" ht="17">
      <c r="B144" s="30"/>
      <c r="E144" s="30"/>
      <c r="G144" s="9"/>
    </row>
    <row r="145" spans="1:7">
      <c r="B145" s="42"/>
      <c r="E145" s="42"/>
      <c r="G145" s="42"/>
    </row>
    <row r="146" spans="1:7">
      <c r="B146" s="42"/>
      <c r="E146" s="42"/>
      <c r="G146" s="42"/>
    </row>
    <row r="147" spans="1:7">
      <c r="B147" s="42"/>
      <c r="E147" s="42"/>
      <c r="G147" s="42"/>
    </row>
    <row r="148" spans="1:7">
      <c r="B148" s="42"/>
      <c r="E148" s="42"/>
      <c r="G148" s="42"/>
    </row>
    <row r="149" spans="1:7">
      <c r="B149" s="43"/>
      <c r="E149" s="43"/>
      <c r="G149" s="43"/>
    </row>
    <row r="150" spans="1:7">
      <c r="B150" s="43"/>
      <c r="E150" s="43"/>
      <c r="G150" s="43"/>
    </row>
    <row r="151" spans="1:7">
      <c r="A151" s="12"/>
      <c r="B151" s="43"/>
      <c r="E151" s="43"/>
      <c r="G151" s="43"/>
    </row>
    <row r="152" spans="1:7">
      <c r="A152" s="43"/>
      <c r="B152" s="6"/>
      <c r="C152" s="7"/>
      <c r="E152" s="6"/>
      <c r="G152" s="6"/>
    </row>
    <row r="153" spans="1:7">
      <c r="A153" s="43"/>
      <c r="B153" s="6"/>
      <c r="C153" s="7"/>
    </row>
    <row r="154" spans="1:7">
      <c r="B154" s="6"/>
      <c r="C154" s="7"/>
    </row>
    <row r="155" spans="1:7">
      <c r="B155" s="6"/>
      <c r="C155" s="7"/>
    </row>
  </sheetData>
  <mergeCells count="4">
    <mergeCell ref="N1:Q1"/>
    <mergeCell ref="B1:E1"/>
    <mergeCell ref="F1:I1"/>
    <mergeCell ref="J1:M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2E266-8C9D-4743-AC8D-3C823B85BFF9}">
  <dimension ref="A1:Y125"/>
  <sheetViews>
    <sheetView workbookViewId="0">
      <selection activeCell="P49" sqref="P49"/>
    </sheetView>
  </sheetViews>
  <sheetFormatPr baseColWidth="10" defaultRowHeight="16"/>
  <cols>
    <col min="1" max="16384" width="10.83203125" style="5"/>
  </cols>
  <sheetData>
    <row r="1" spans="1:25">
      <c r="A1" s="45" t="s">
        <v>1</v>
      </c>
      <c r="B1" s="60" t="s">
        <v>85</v>
      </c>
      <c r="C1" s="60"/>
      <c r="D1" s="60"/>
      <c r="E1" s="60"/>
      <c r="F1" s="60" t="s">
        <v>86</v>
      </c>
      <c r="G1" s="60"/>
      <c r="H1" s="60"/>
      <c r="I1" s="60"/>
      <c r="J1" s="60" t="s">
        <v>135</v>
      </c>
      <c r="K1" s="60"/>
      <c r="L1" s="60"/>
      <c r="M1" s="60"/>
      <c r="N1" s="60" t="s">
        <v>136</v>
      </c>
      <c r="O1" s="60"/>
      <c r="P1" s="60"/>
      <c r="Q1" s="60"/>
      <c r="R1" s="60" t="s">
        <v>137</v>
      </c>
      <c r="S1" s="60"/>
      <c r="T1" s="60"/>
      <c r="U1" s="60"/>
      <c r="V1" s="60" t="s">
        <v>138</v>
      </c>
      <c r="W1" s="60"/>
      <c r="X1" s="60"/>
      <c r="Y1" s="60"/>
    </row>
    <row r="2" spans="1:25">
      <c r="A2" s="30">
        <v>0.5</v>
      </c>
      <c r="B2" s="30">
        <v>8.4000000000000005E-2</v>
      </c>
      <c r="C2" s="30">
        <v>9.9000000000000005E-2</v>
      </c>
      <c r="D2" s="30">
        <v>0.09</v>
      </c>
      <c r="E2" s="30">
        <v>8.4000000000000005E-2</v>
      </c>
      <c r="F2" s="30">
        <v>8.5000000000000006E-2</v>
      </c>
      <c r="G2" s="30">
        <v>8.4000000000000005E-2</v>
      </c>
      <c r="H2" s="30">
        <v>8.6999999999999994E-2</v>
      </c>
      <c r="I2" s="30">
        <v>8.5999999999999993E-2</v>
      </c>
      <c r="J2" s="30">
        <v>8.5000000000000006E-2</v>
      </c>
      <c r="K2" s="30">
        <v>8.4000000000000005E-2</v>
      </c>
      <c r="L2" s="30">
        <v>8.6999999999999994E-2</v>
      </c>
      <c r="M2" s="30">
        <v>8.5999999999999993E-2</v>
      </c>
      <c r="N2" s="30">
        <v>8.5000000000000006E-2</v>
      </c>
      <c r="O2" s="30">
        <v>8.4000000000000005E-2</v>
      </c>
      <c r="P2" s="30">
        <v>8.6999999999999994E-2</v>
      </c>
      <c r="Q2" s="30">
        <v>8.5999999999999993E-2</v>
      </c>
      <c r="R2" s="30">
        <v>0.10100000000000001</v>
      </c>
      <c r="S2" s="30">
        <v>9.6000000000000002E-2</v>
      </c>
      <c r="T2" s="30">
        <v>9.1999999999999998E-2</v>
      </c>
      <c r="U2" s="30">
        <v>9.1999999999999998E-2</v>
      </c>
      <c r="V2" s="30">
        <v>0.10100000000000001</v>
      </c>
      <c r="W2" s="30">
        <v>9.6000000000000002E-2</v>
      </c>
      <c r="X2" s="30">
        <v>9.1999999999999998E-2</v>
      </c>
      <c r="Y2" s="30">
        <v>9.1999999999999998E-2</v>
      </c>
    </row>
    <row r="3" spans="1:25">
      <c r="A3" s="30">
        <v>1</v>
      </c>
      <c r="B3" s="30">
        <v>8.4000000000000005E-2</v>
      </c>
      <c r="C3" s="30">
        <v>9.9000000000000005E-2</v>
      </c>
      <c r="D3" s="30">
        <v>0.09</v>
      </c>
      <c r="E3" s="30">
        <v>8.4000000000000005E-2</v>
      </c>
      <c r="F3" s="30">
        <v>8.5000000000000006E-2</v>
      </c>
      <c r="G3" s="30">
        <v>8.4000000000000005E-2</v>
      </c>
      <c r="H3" s="30">
        <v>8.6999999999999994E-2</v>
      </c>
      <c r="I3" s="30">
        <v>8.5999999999999993E-2</v>
      </c>
      <c r="J3" s="30">
        <v>8.5000000000000006E-2</v>
      </c>
      <c r="K3" s="30">
        <v>8.4000000000000005E-2</v>
      </c>
      <c r="L3" s="30">
        <v>8.6999999999999994E-2</v>
      </c>
      <c r="M3" s="30">
        <v>8.5999999999999993E-2</v>
      </c>
      <c r="N3" s="30">
        <v>8.5000000000000006E-2</v>
      </c>
      <c r="O3" s="30">
        <v>8.4000000000000005E-2</v>
      </c>
      <c r="P3" s="30">
        <v>8.6999999999999994E-2</v>
      </c>
      <c r="Q3" s="30">
        <v>8.5999999999999993E-2</v>
      </c>
      <c r="R3" s="30">
        <v>0.10100000000000001</v>
      </c>
      <c r="S3" s="30">
        <v>9.6000000000000002E-2</v>
      </c>
      <c r="T3" s="30">
        <v>9.1999999999999998E-2</v>
      </c>
      <c r="U3" s="30">
        <v>9.1999999999999998E-2</v>
      </c>
      <c r="V3" s="30">
        <v>0.10100000000000001</v>
      </c>
      <c r="W3" s="30">
        <v>9.6000000000000002E-2</v>
      </c>
      <c r="X3" s="30">
        <v>9.1999999999999998E-2</v>
      </c>
      <c r="Y3" s="30">
        <v>9.1999999999999998E-2</v>
      </c>
    </row>
    <row r="4" spans="1:25">
      <c r="A4" s="30">
        <v>1.5</v>
      </c>
      <c r="B4" s="30">
        <v>8.8999999999999996E-2</v>
      </c>
      <c r="C4" s="30">
        <v>0.126</v>
      </c>
      <c r="D4" s="30">
        <v>0.11799999999999999</v>
      </c>
      <c r="E4" s="30">
        <v>0.11799999999999999</v>
      </c>
      <c r="F4" s="30">
        <v>0.112</v>
      </c>
      <c r="G4" s="30">
        <v>0.127</v>
      </c>
      <c r="H4" s="30">
        <v>0.12</v>
      </c>
      <c r="I4" s="30">
        <v>0.12</v>
      </c>
      <c r="J4" s="30">
        <v>0.126</v>
      </c>
      <c r="K4" s="30">
        <v>0.122</v>
      </c>
      <c r="L4" s="30">
        <v>0.11799999999999999</v>
      </c>
      <c r="M4" s="30">
        <v>0.11600000000000001</v>
      </c>
      <c r="N4" s="30">
        <v>0.114</v>
      </c>
      <c r="O4" s="30">
        <v>0.111</v>
      </c>
      <c r="P4" s="30">
        <v>0.108</v>
      </c>
      <c r="Q4" s="30">
        <v>0.111</v>
      </c>
      <c r="R4" s="30">
        <v>0.11</v>
      </c>
      <c r="S4" s="30">
        <v>0.129</v>
      </c>
      <c r="T4" s="30">
        <v>0.126</v>
      </c>
      <c r="U4" s="30">
        <v>0.11799999999999999</v>
      </c>
      <c r="V4" s="30">
        <v>0.104</v>
      </c>
      <c r="W4" s="30">
        <v>0.11899999999999999</v>
      </c>
      <c r="X4" s="30">
        <v>0.113</v>
      </c>
      <c r="Y4" s="30">
        <v>0.111</v>
      </c>
    </row>
    <row r="5" spans="1:25">
      <c r="A5" s="30">
        <v>2</v>
      </c>
      <c r="B5" s="30">
        <v>9.9000000000000005E-2</v>
      </c>
      <c r="C5" s="30">
        <v>0.14299999999999999</v>
      </c>
      <c r="D5" s="30">
        <v>0.13500000000000001</v>
      </c>
      <c r="E5" s="30">
        <v>0.13400000000000001</v>
      </c>
      <c r="F5" s="30">
        <v>0.123</v>
      </c>
      <c r="G5" s="30">
        <v>0.13700000000000001</v>
      </c>
      <c r="H5" s="30">
        <v>0.13300000000000001</v>
      </c>
      <c r="I5" s="30">
        <v>0.13200000000000001</v>
      </c>
      <c r="J5" s="30">
        <v>0.13500000000000001</v>
      </c>
      <c r="K5" s="30">
        <v>0.13300000000000001</v>
      </c>
      <c r="L5" s="30">
        <v>0.129</v>
      </c>
      <c r="M5" s="30">
        <v>0.128</v>
      </c>
      <c r="N5" s="30">
        <v>0.11600000000000001</v>
      </c>
      <c r="O5" s="30">
        <v>0.112</v>
      </c>
      <c r="P5" s="30">
        <v>0.11</v>
      </c>
      <c r="Q5" s="30">
        <v>0.113</v>
      </c>
      <c r="R5" s="30">
        <v>0.11700000000000001</v>
      </c>
      <c r="S5" s="30">
        <v>0.13700000000000001</v>
      </c>
      <c r="T5" s="30">
        <v>0.13400000000000001</v>
      </c>
      <c r="U5" s="30">
        <v>0.126</v>
      </c>
      <c r="V5" s="30">
        <v>0.109</v>
      </c>
      <c r="W5" s="30">
        <v>0.125</v>
      </c>
      <c r="X5" s="30">
        <v>0.11899999999999999</v>
      </c>
      <c r="Y5" s="30">
        <v>0.115</v>
      </c>
    </row>
    <row r="6" spans="1:25">
      <c r="A6" s="30">
        <v>2.5</v>
      </c>
      <c r="B6" s="30">
        <v>0.11899999999999999</v>
      </c>
      <c r="C6" s="30">
        <v>0.158</v>
      </c>
      <c r="D6" s="30">
        <v>0.151</v>
      </c>
      <c r="E6" s="30">
        <v>0.15</v>
      </c>
      <c r="F6" s="30">
        <v>0.14199999999999999</v>
      </c>
      <c r="G6" s="30">
        <v>0.151</v>
      </c>
      <c r="H6" s="30">
        <v>0.152</v>
      </c>
      <c r="I6" s="30">
        <v>0.15</v>
      </c>
      <c r="J6" s="30">
        <v>0.14799999999999999</v>
      </c>
      <c r="K6" s="30">
        <v>0.14699999999999999</v>
      </c>
      <c r="L6" s="30">
        <v>0.14099999999999999</v>
      </c>
      <c r="M6" s="30">
        <v>0.13700000000000001</v>
      </c>
      <c r="N6" s="30">
        <v>0.114</v>
      </c>
      <c r="O6" s="30">
        <v>0.111</v>
      </c>
      <c r="P6" s="30">
        <v>0.108</v>
      </c>
      <c r="Q6" s="30">
        <v>0.111</v>
      </c>
      <c r="R6" s="30">
        <v>0.127</v>
      </c>
      <c r="S6" s="30">
        <v>0.14299999999999999</v>
      </c>
      <c r="T6" s="30">
        <v>0.14199999999999999</v>
      </c>
      <c r="U6" s="30">
        <v>0.13400000000000001</v>
      </c>
      <c r="V6" s="30">
        <v>0.111</v>
      </c>
      <c r="W6" s="30">
        <v>0.122</v>
      </c>
      <c r="X6" s="30">
        <v>0.11700000000000001</v>
      </c>
      <c r="Y6" s="30">
        <v>0.114</v>
      </c>
    </row>
    <row r="7" spans="1:25">
      <c r="A7" s="30">
        <v>3</v>
      </c>
      <c r="B7" s="30">
        <v>0.16200000000000001</v>
      </c>
      <c r="C7" s="30">
        <v>0.20300000000000001</v>
      </c>
      <c r="D7" s="30">
        <v>0.19400000000000001</v>
      </c>
      <c r="E7" s="30">
        <v>0.19600000000000001</v>
      </c>
      <c r="F7" s="30">
        <v>0.17100000000000001</v>
      </c>
      <c r="G7" s="30">
        <v>0.192</v>
      </c>
      <c r="H7" s="30">
        <v>0.19</v>
      </c>
      <c r="I7" s="30">
        <v>0.19700000000000001</v>
      </c>
      <c r="J7" s="30">
        <v>0.17699999999999999</v>
      </c>
      <c r="K7" s="30">
        <v>0.17699999999999999</v>
      </c>
      <c r="L7" s="30">
        <v>0.17199999999999999</v>
      </c>
      <c r="M7" s="30">
        <v>0.16700000000000001</v>
      </c>
      <c r="N7" s="30">
        <v>0.113</v>
      </c>
      <c r="O7" s="30">
        <v>0.109</v>
      </c>
      <c r="P7" s="30">
        <v>0.108</v>
      </c>
      <c r="Q7" s="30">
        <v>0.111</v>
      </c>
      <c r="R7" s="30">
        <v>0.14000000000000001</v>
      </c>
      <c r="S7" s="30">
        <v>0.16500000000000001</v>
      </c>
      <c r="T7" s="30">
        <v>0.159</v>
      </c>
      <c r="U7" s="30">
        <v>0.156</v>
      </c>
      <c r="V7" s="30">
        <v>0.112</v>
      </c>
      <c r="W7" s="30">
        <v>0.126</v>
      </c>
      <c r="X7" s="30">
        <v>0.123</v>
      </c>
      <c r="Y7" s="30">
        <v>0.12</v>
      </c>
    </row>
    <row r="8" spans="1:25">
      <c r="A8" s="30">
        <v>3.5</v>
      </c>
      <c r="B8" s="30">
        <v>0.25</v>
      </c>
      <c r="C8" s="30">
        <v>0.29299999999999998</v>
      </c>
      <c r="D8" s="30">
        <v>0.28899999999999998</v>
      </c>
      <c r="E8" s="30">
        <v>0.28399999999999997</v>
      </c>
      <c r="F8" s="30">
        <v>0.26400000000000001</v>
      </c>
      <c r="G8" s="30">
        <v>0.28499999999999998</v>
      </c>
      <c r="H8" s="30">
        <v>0.27900000000000003</v>
      </c>
      <c r="I8" s="30">
        <v>0.27900000000000003</v>
      </c>
      <c r="J8" s="30">
        <v>0.22500000000000001</v>
      </c>
      <c r="K8" s="30">
        <v>0.22700000000000001</v>
      </c>
      <c r="L8" s="30">
        <v>0.22500000000000001</v>
      </c>
      <c r="M8" s="30">
        <v>0.216</v>
      </c>
      <c r="N8" s="30">
        <v>0.113</v>
      </c>
      <c r="O8" s="30">
        <v>0.111</v>
      </c>
      <c r="P8" s="30">
        <v>0.11</v>
      </c>
      <c r="Q8" s="30">
        <v>0.112</v>
      </c>
      <c r="R8" s="30">
        <v>0.17899999999999999</v>
      </c>
      <c r="S8" s="30">
        <v>0.20300000000000001</v>
      </c>
      <c r="T8" s="30">
        <v>0.20399999999999999</v>
      </c>
      <c r="U8" s="30">
        <v>0.2</v>
      </c>
      <c r="V8" s="30">
        <v>0.121</v>
      </c>
      <c r="W8" s="30">
        <v>0.13500000000000001</v>
      </c>
      <c r="X8" s="30">
        <v>0.129</v>
      </c>
      <c r="Y8" s="30">
        <v>0.124</v>
      </c>
    </row>
    <row r="9" spans="1:25">
      <c r="A9" s="30">
        <v>4</v>
      </c>
      <c r="B9" s="30">
        <v>0.40899999999999997</v>
      </c>
      <c r="C9" s="30">
        <v>0.45300000000000001</v>
      </c>
      <c r="D9" s="30">
        <v>0.45200000000000001</v>
      </c>
      <c r="E9" s="30">
        <v>0.45200000000000001</v>
      </c>
      <c r="F9" s="30">
        <v>0.40799999999999997</v>
      </c>
      <c r="G9" s="30">
        <v>0.46</v>
      </c>
      <c r="H9" s="30">
        <v>0.45200000000000001</v>
      </c>
      <c r="I9" s="30">
        <v>0.439</v>
      </c>
      <c r="J9" s="30">
        <v>0.33100000000000002</v>
      </c>
      <c r="K9" s="30">
        <v>0.33800000000000002</v>
      </c>
      <c r="L9" s="30">
        <v>0.33500000000000002</v>
      </c>
      <c r="M9" s="30">
        <v>0.33400000000000002</v>
      </c>
      <c r="N9" s="30">
        <v>0.112</v>
      </c>
      <c r="O9" s="30">
        <v>0.11</v>
      </c>
      <c r="P9" s="30">
        <v>0.108</v>
      </c>
      <c r="Q9" s="30">
        <v>0.11</v>
      </c>
      <c r="R9" s="30">
        <v>0.251</v>
      </c>
      <c r="S9" s="30">
        <v>0.28199999999999997</v>
      </c>
      <c r="T9" s="30">
        <v>0.27500000000000002</v>
      </c>
      <c r="U9" s="30">
        <v>0.27300000000000002</v>
      </c>
      <c r="V9" s="30">
        <v>0.13400000000000001</v>
      </c>
      <c r="W9" s="30">
        <v>0.14799999999999999</v>
      </c>
      <c r="X9" s="30">
        <v>0.14000000000000001</v>
      </c>
      <c r="Y9" s="30">
        <v>0.14000000000000001</v>
      </c>
    </row>
    <row r="10" spans="1:25">
      <c r="A10" s="30">
        <v>4.5</v>
      </c>
      <c r="B10" s="30">
        <v>0.627</v>
      </c>
      <c r="C10" s="30">
        <v>0.65500000000000003</v>
      </c>
      <c r="D10" s="30">
        <v>0.66</v>
      </c>
      <c r="E10" s="30">
        <v>0.64500000000000002</v>
      </c>
      <c r="F10" s="30">
        <v>0.627</v>
      </c>
      <c r="G10" s="30">
        <v>0.68300000000000005</v>
      </c>
      <c r="H10" s="30">
        <v>0.67400000000000004</v>
      </c>
      <c r="I10" s="30">
        <v>0.67200000000000004</v>
      </c>
      <c r="J10" s="30">
        <v>0.498</v>
      </c>
      <c r="K10" s="30">
        <v>0.50700000000000001</v>
      </c>
      <c r="L10" s="30">
        <v>0.5</v>
      </c>
      <c r="M10" s="30">
        <v>0.5</v>
      </c>
      <c r="N10" s="30">
        <v>0.113</v>
      </c>
      <c r="O10" s="30">
        <v>0.109</v>
      </c>
      <c r="P10" s="30">
        <v>0.108</v>
      </c>
      <c r="Q10" s="30">
        <v>0.11</v>
      </c>
      <c r="R10" s="30">
        <v>0.41199999999999998</v>
      </c>
      <c r="S10" s="30">
        <v>0.42099999999999999</v>
      </c>
      <c r="T10" s="30">
        <v>0.42399999999999999</v>
      </c>
      <c r="U10" s="30">
        <v>0.42499999999999999</v>
      </c>
      <c r="V10" s="30">
        <v>0.161</v>
      </c>
      <c r="W10" s="30">
        <v>0.17299999999999999</v>
      </c>
      <c r="X10" s="30">
        <v>0.16500000000000001</v>
      </c>
      <c r="Y10" s="30">
        <v>0.16300000000000001</v>
      </c>
    </row>
    <row r="11" spans="1:25">
      <c r="A11" s="30">
        <v>5</v>
      </c>
      <c r="B11" s="30">
        <v>0.76700000000000002</v>
      </c>
      <c r="C11" s="30">
        <v>0.79</v>
      </c>
      <c r="D11" s="30">
        <v>0.78900000000000003</v>
      </c>
      <c r="E11" s="30">
        <v>0.77600000000000002</v>
      </c>
      <c r="F11" s="30">
        <v>0.77700000000000002</v>
      </c>
      <c r="G11" s="30">
        <v>0.82699999999999996</v>
      </c>
      <c r="H11" s="30">
        <v>0.83</v>
      </c>
      <c r="I11" s="30">
        <v>0.81799999999999995</v>
      </c>
      <c r="J11" s="30">
        <v>0.69499999999999995</v>
      </c>
      <c r="K11" s="30">
        <v>0.70799999999999996</v>
      </c>
      <c r="L11" s="30">
        <v>0.73</v>
      </c>
      <c r="M11" s="30">
        <v>0.69</v>
      </c>
      <c r="N11" s="30">
        <v>0.115</v>
      </c>
      <c r="O11" s="30">
        <v>0.111</v>
      </c>
      <c r="P11" s="30">
        <v>0.11</v>
      </c>
      <c r="Q11" s="30">
        <v>0.112</v>
      </c>
      <c r="R11" s="30">
        <v>0.61799999999999999</v>
      </c>
      <c r="S11" s="30">
        <v>0.64100000000000001</v>
      </c>
      <c r="T11" s="30">
        <v>0.63600000000000001</v>
      </c>
      <c r="U11" s="30">
        <v>0.626</v>
      </c>
      <c r="V11" s="30">
        <v>0.19900000000000001</v>
      </c>
      <c r="W11" s="30">
        <v>0.216</v>
      </c>
      <c r="X11" s="30">
        <v>0.20399999999999999</v>
      </c>
      <c r="Y11" s="30">
        <v>0.20200000000000001</v>
      </c>
    </row>
    <row r="12" spans="1:25">
      <c r="A12" s="30">
        <v>5.5</v>
      </c>
      <c r="B12" s="30">
        <v>0.78300000000000003</v>
      </c>
      <c r="C12" s="30">
        <v>0.82799999999999996</v>
      </c>
      <c r="D12" s="30">
        <v>0.82099999999999995</v>
      </c>
      <c r="E12" s="30">
        <v>0.80600000000000005</v>
      </c>
      <c r="F12" s="30">
        <v>0.77500000000000002</v>
      </c>
      <c r="G12" s="30">
        <v>0.81799999999999995</v>
      </c>
      <c r="H12" s="30">
        <v>0.82699999999999996</v>
      </c>
      <c r="I12" s="30">
        <v>0.83199999999999996</v>
      </c>
      <c r="J12" s="30">
        <v>0.76400000000000001</v>
      </c>
      <c r="K12" s="30">
        <v>0.78100000000000003</v>
      </c>
      <c r="L12" s="30">
        <v>0.78700000000000003</v>
      </c>
      <c r="M12" s="30">
        <v>0.78400000000000003</v>
      </c>
      <c r="N12" s="30">
        <v>0.115</v>
      </c>
      <c r="O12" s="30">
        <v>0.111</v>
      </c>
      <c r="P12" s="30">
        <v>0.109</v>
      </c>
      <c r="Q12" s="30">
        <v>0.111</v>
      </c>
      <c r="R12" s="30">
        <v>0.70399999999999996</v>
      </c>
      <c r="S12" s="30">
        <v>0.73599999999999999</v>
      </c>
      <c r="T12" s="30">
        <v>0.753</v>
      </c>
      <c r="U12" s="30">
        <v>0.73499999999999999</v>
      </c>
      <c r="V12" s="30">
        <v>0.25900000000000001</v>
      </c>
      <c r="W12" s="30">
        <v>0.27800000000000002</v>
      </c>
      <c r="X12" s="30">
        <v>0.26700000000000002</v>
      </c>
      <c r="Y12" s="30">
        <v>0.26200000000000001</v>
      </c>
    </row>
    <row r="13" spans="1:25">
      <c r="A13" s="30">
        <v>6</v>
      </c>
      <c r="B13" s="30">
        <v>0.80400000000000005</v>
      </c>
      <c r="C13" s="30">
        <v>0.84399999999999997</v>
      </c>
      <c r="D13" s="30">
        <v>0.84099999999999997</v>
      </c>
      <c r="E13" s="30">
        <v>0.82599999999999996</v>
      </c>
      <c r="F13" s="30">
        <v>0.81399999999999995</v>
      </c>
      <c r="G13" s="30">
        <v>0.83899999999999997</v>
      </c>
      <c r="H13" s="30">
        <v>0.85</v>
      </c>
      <c r="I13" s="30">
        <v>0.85699999999999998</v>
      </c>
      <c r="J13" s="30">
        <v>0.79100000000000004</v>
      </c>
      <c r="K13" s="30">
        <v>0.80600000000000005</v>
      </c>
      <c r="L13" s="30">
        <v>0.80500000000000005</v>
      </c>
      <c r="M13" s="30">
        <v>0.80900000000000005</v>
      </c>
      <c r="N13" s="30">
        <v>0.11600000000000001</v>
      </c>
      <c r="O13" s="30">
        <v>0.111</v>
      </c>
      <c r="P13" s="30">
        <v>0.11</v>
      </c>
      <c r="Q13" s="30">
        <v>0.112</v>
      </c>
      <c r="R13" s="30">
        <v>0.69699999999999995</v>
      </c>
      <c r="S13" s="30">
        <v>0.73</v>
      </c>
      <c r="T13" s="30">
        <v>0.72499999999999998</v>
      </c>
      <c r="U13" s="30">
        <v>0.72299999999999998</v>
      </c>
      <c r="V13" s="30">
        <v>0.34499999999999997</v>
      </c>
      <c r="W13" s="30">
        <v>0.372</v>
      </c>
      <c r="X13" s="30">
        <v>0.35899999999999999</v>
      </c>
      <c r="Y13" s="30">
        <v>0.35699999999999998</v>
      </c>
    </row>
    <row r="14" spans="1:25">
      <c r="A14" s="30">
        <v>6.5</v>
      </c>
      <c r="B14" s="30">
        <v>0.81499999999999995</v>
      </c>
      <c r="C14" s="30">
        <v>0.85299999999999998</v>
      </c>
      <c r="D14" s="30">
        <v>0.85199999999999998</v>
      </c>
      <c r="E14" s="30">
        <v>0.83599999999999997</v>
      </c>
      <c r="F14" s="30">
        <v>0.83499999999999996</v>
      </c>
      <c r="G14" s="30">
        <v>0.85599999999999998</v>
      </c>
      <c r="H14" s="30">
        <v>0.86599999999999999</v>
      </c>
      <c r="I14" s="30">
        <v>0.873</v>
      </c>
      <c r="J14" s="30">
        <v>0.80500000000000005</v>
      </c>
      <c r="K14" s="30">
        <v>0.82099999999999995</v>
      </c>
      <c r="L14" s="30">
        <v>0.81899999999999995</v>
      </c>
      <c r="M14" s="30">
        <v>0.82499999999999996</v>
      </c>
      <c r="N14" s="30">
        <v>0.11700000000000001</v>
      </c>
      <c r="O14" s="30">
        <v>0.111</v>
      </c>
      <c r="P14" s="30">
        <v>0.109</v>
      </c>
      <c r="Q14" s="30">
        <v>0.111</v>
      </c>
      <c r="R14" s="30">
        <v>0.70899999999999996</v>
      </c>
      <c r="S14" s="30">
        <v>0.73199999999999998</v>
      </c>
      <c r="T14" s="30">
        <v>0.73099999999999998</v>
      </c>
      <c r="U14" s="30">
        <v>0.73</v>
      </c>
      <c r="V14" s="30">
        <v>0.45</v>
      </c>
      <c r="W14" s="30">
        <v>0.49</v>
      </c>
      <c r="X14" s="30">
        <v>0.46500000000000002</v>
      </c>
      <c r="Y14" s="30">
        <v>0.47</v>
      </c>
    </row>
    <row r="15" spans="1:25">
      <c r="A15" s="30">
        <v>7</v>
      </c>
      <c r="B15" s="30">
        <v>0.82299999999999995</v>
      </c>
      <c r="C15" s="30">
        <v>0.85099999999999998</v>
      </c>
      <c r="D15" s="30">
        <v>0.85499999999999998</v>
      </c>
      <c r="E15" s="30">
        <v>0.84099999999999997</v>
      </c>
      <c r="F15" s="30">
        <v>0.84099999999999997</v>
      </c>
      <c r="G15" s="30">
        <v>0.85599999999999998</v>
      </c>
      <c r="H15" s="30">
        <v>0.86699999999999999</v>
      </c>
      <c r="I15" s="30">
        <v>0.875</v>
      </c>
      <c r="J15" s="30">
        <v>0.81299999999999994</v>
      </c>
      <c r="K15" s="30">
        <v>0.82799999999999996</v>
      </c>
      <c r="L15" s="30">
        <v>0.82799999999999996</v>
      </c>
      <c r="M15" s="30">
        <v>0.83599999999999997</v>
      </c>
      <c r="N15" s="30">
        <v>0.115</v>
      </c>
      <c r="O15" s="30">
        <v>0.108</v>
      </c>
      <c r="P15" s="30">
        <v>0.109</v>
      </c>
      <c r="Q15" s="30">
        <v>0.112</v>
      </c>
      <c r="R15" s="30">
        <v>0.72399999999999998</v>
      </c>
      <c r="S15" s="30">
        <v>0.73</v>
      </c>
      <c r="T15" s="30">
        <v>0.73099999999999998</v>
      </c>
      <c r="U15" s="30">
        <v>0.73399999999999999</v>
      </c>
      <c r="V15" s="30">
        <v>0.52</v>
      </c>
      <c r="W15" s="30">
        <v>0.54800000000000004</v>
      </c>
      <c r="X15" s="30">
        <v>0.51</v>
      </c>
      <c r="Y15" s="30">
        <v>0.52100000000000002</v>
      </c>
    </row>
    <row r="16" spans="1:25">
      <c r="A16" s="30">
        <v>7.5</v>
      </c>
      <c r="B16" s="30">
        <v>0.83699999999999997</v>
      </c>
      <c r="C16" s="30">
        <v>0.878</v>
      </c>
      <c r="D16" s="30">
        <v>0.877</v>
      </c>
      <c r="E16" s="30">
        <v>0.86</v>
      </c>
      <c r="F16" s="30">
        <v>0.85499999999999998</v>
      </c>
      <c r="G16" s="30">
        <v>0.86699999999999999</v>
      </c>
      <c r="H16" s="30">
        <v>0.876</v>
      </c>
      <c r="I16" s="30">
        <v>0.88200000000000001</v>
      </c>
      <c r="J16" s="30">
        <v>0.82399999999999995</v>
      </c>
      <c r="K16" s="30">
        <v>0.83899999999999997</v>
      </c>
      <c r="L16" s="30">
        <v>0.83799999999999997</v>
      </c>
      <c r="M16" s="30">
        <v>0.84299999999999997</v>
      </c>
      <c r="N16" s="30">
        <v>0.11899999999999999</v>
      </c>
      <c r="O16" s="30">
        <v>0.111</v>
      </c>
      <c r="P16" s="30">
        <v>0.11</v>
      </c>
      <c r="Q16" s="30">
        <v>0.112</v>
      </c>
      <c r="R16" s="30">
        <v>0.73399999999999999</v>
      </c>
      <c r="S16" s="30">
        <v>0.74299999999999999</v>
      </c>
      <c r="T16" s="30">
        <v>0.74199999999999999</v>
      </c>
      <c r="U16" s="30">
        <v>0.74099999999999999</v>
      </c>
      <c r="V16" s="30">
        <v>0.57399999999999995</v>
      </c>
      <c r="W16" s="30">
        <v>0.57399999999999995</v>
      </c>
      <c r="X16" s="30">
        <v>0.57499999999999996</v>
      </c>
      <c r="Y16" s="30">
        <v>0.55200000000000005</v>
      </c>
    </row>
    <row r="17" spans="1:25">
      <c r="A17" s="30">
        <v>8</v>
      </c>
      <c r="B17" s="30">
        <v>0.85299999999999998</v>
      </c>
      <c r="C17" s="30">
        <v>0.88900000000000001</v>
      </c>
      <c r="D17" s="30">
        <v>0.89</v>
      </c>
      <c r="E17" s="30">
        <v>0.87</v>
      </c>
      <c r="F17" s="30">
        <v>0.86099999999999999</v>
      </c>
      <c r="G17" s="30">
        <v>0.871</v>
      </c>
      <c r="H17" s="30">
        <v>0.878</v>
      </c>
      <c r="I17" s="30">
        <v>0.88500000000000001</v>
      </c>
      <c r="J17" s="30">
        <v>0.82899999999999996</v>
      </c>
      <c r="K17" s="30">
        <v>0.84599999999999997</v>
      </c>
      <c r="L17" s="30">
        <v>0.84299999999999997</v>
      </c>
      <c r="M17" s="30">
        <v>0.84899999999999998</v>
      </c>
      <c r="N17" s="30">
        <v>0.123</v>
      </c>
      <c r="O17" s="30">
        <v>0.113</v>
      </c>
      <c r="P17" s="30">
        <v>0.112</v>
      </c>
      <c r="Q17" s="30">
        <v>0.114</v>
      </c>
      <c r="R17" s="30">
        <v>0.74199999999999999</v>
      </c>
      <c r="S17" s="30">
        <v>0.74299999999999999</v>
      </c>
      <c r="T17" s="30">
        <v>0.74</v>
      </c>
      <c r="U17" s="30">
        <v>0.74</v>
      </c>
      <c r="V17" s="30">
        <v>0.56899999999999995</v>
      </c>
      <c r="W17" s="30">
        <v>0.6</v>
      </c>
      <c r="X17" s="30">
        <v>0.59899999999999998</v>
      </c>
      <c r="Y17" s="30">
        <v>0.58299999999999996</v>
      </c>
    </row>
    <row r="18" spans="1:25">
      <c r="A18" s="30">
        <v>8.5</v>
      </c>
      <c r="B18" s="30">
        <v>0.85799999999999998</v>
      </c>
      <c r="C18" s="30">
        <v>0.89200000000000002</v>
      </c>
      <c r="D18" s="30">
        <v>0.89300000000000002</v>
      </c>
      <c r="E18" s="30">
        <v>0.873</v>
      </c>
      <c r="F18" s="30">
        <v>0.85899999999999999</v>
      </c>
      <c r="G18" s="30">
        <v>0.871</v>
      </c>
      <c r="H18" s="30">
        <v>0.877</v>
      </c>
      <c r="I18" s="30">
        <v>0.88300000000000001</v>
      </c>
      <c r="J18" s="30">
        <v>0.82899999999999996</v>
      </c>
      <c r="K18" s="30">
        <v>0.84399999999999997</v>
      </c>
      <c r="L18" s="30">
        <v>0.84199999999999997</v>
      </c>
      <c r="M18" s="30">
        <v>0.84899999999999998</v>
      </c>
      <c r="N18" s="30">
        <v>0.125</v>
      </c>
      <c r="O18" s="30">
        <v>0.112</v>
      </c>
      <c r="P18" s="30">
        <v>0.111</v>
      </c>
      <c r="Q18" s="30">
        <v>0.114</v>
      </c>
      <c r="R18" s="30">
        <v>0.73799999999999999</v>
      </c>
      <c r="S18" s="30">
        <v>0.73499999999999999</v>
      </c>
      <c r="T18" s="30">
        <v>0.73199999999999998</v>
      </c>
      <c r="U18" s="30">
        <v>0.73299999999999998</v>
      </c>
      <c r="V18" s="30">
        <v>0.57299999999999995</v>
      </c>
      <c r="W18" s="30">
        <v>0.59099999999999997</v>
      </c>
      <c r="X18" s="30">
        <v>0.59499999999999997</v>
      </c>
      <c r="Y18" s="30">
        <v>0.58399999999999996</v>
      </c>
    </row>
    <row r="19" spans="1:25">
      <c r="A19" s="30">
        <v>9</v>
      </c>
      <c r="B19" s="30">
        <v>0.86199999999999999</v>
      </c>
      <c r="C19" s="30">
        <v>0.88</v>
      </c>
      <c r="D19" s="30">
        <v>0.88600000000000001</v>
      </c>
      <c r="E19" s="30">
        <v>0.86799999999999999</v>
      </c>
      <c r="F19" s="30">
        <v>0.85799999999999998</v>
      </c>
      <c r="G19" s="30">
        <v>0.86699999999999999</v>
      </c>
      <c r="H19" s="30">
        <v>0.874</v>
      </c>
      <c r="I19" s="30">
        <v>0.88100000000000001</v>
      </c>
      <c r="J19" s="30">
        <v>0.82699999999999996</v>
      </c>
      <c r="K19" s="30">
        <v>0.84099999999999997</v>
      </c>
      <c r="L19" s="30">
        <v>0.83899999999999997</v>
      </c>
      <c r="M19" s="30">
        <v>0.84599999999999997</v>
      </c>
      <c r="N19" s="30">
        <v>0.13100000000000001</v>
      </c>
      <c r="O19" s="30">
        <v>0.111</v>
      </c>
      <c r="P19" s="30">
        <v>0.112</v>
      </c>
      <c r="Q19" s="30">
        <v>0.115</v>
      </c>
      <c r="R19" s="30">
        <v>0.73599999999999999</v>
      </c>
      <c r="S19" s="30">
        <v>0.72699999999999998</v>
      </c>
      <c r="T19" s="30">
        <v>0.72399999999999998</v>
      </c>
      <c r="U19" s="30">
        <v>0.72599999999999998</v>
      </c>
      <c r="V19" s="30">
        <v>0.58699999999999997</v>
      </c>
      <c r="W19" s="30">
        <v>0.59099999999999997</v>
      </c>
      <c r="X19" s="30">
        <v>0.58899999999999997</v>
      </c>
      <c r="Y19" s="30">
        <v>0.58499999999999996</v>
      </c>
    </row>
    <row r="20" spans="1:25">
      <c r="A20" s="30">
        <v>9.5</v>
      </c>
      <c r="B20" s="30">
        <v>0.87</v>
      </c>
      <c r="C20" s="30">
        <v>0.89500000000000002</v>
      </c>
      <c r="D20" s="30">
        <v>0.9</v>
      </c>
      <c r="E20" s="30">
        <v>0.878</v>
      </c>
      <c r="F20" s="30">
        <v>0.86199999999999999</v>
      </c>
      <c r="G20" s="30">
        <v>0.871</v>
      </c>
      <c r="H20" s="30">
        <v>0.879</v>
      </c>
      <c r="I20" s="30">
        <v>0.88400000000000001</v>
      </c>
      <c r="J20" s="30">
        <v>0.83</v>
      </c>
      <c r="K20" s="30">
        <v>0.84299999999999997</v>
      </c>
      <c r="L20" s="30">
        <v>0.84199999999999997</v>
      </c>
      <c r="M20" s="30">
        <v>0.84699999999999998</v>
      </c>
      <c r="N20" s="30">
        <v>0.14699999999999999</v>
      </c>
      <c r="O20" s="30">
        <v>0.11700000000000001</v>
      </c>
      <c r="P20" s="30">
        <v>0.11700000000000001</v>
      </c>
      <c r="Q20" s="30">
        <v>0.121</v>
      </c>
      <c r="R20" s="30">
        <v>0.73399999999999999</v>
      </c>
      <c r="S20" s="30">
        <v>0.72499999999999998</v>
      </c>
      <c r="T20" s="30">
        <v>0.72299999999999998</v>
      </c>
      <c r="U20" s="30">
        <v>0.72299999999999998</v>
      </c>
      <c r="V20" s="30">
        <v>0.58399999999999996</v>
      </c>
      <c r="W20" s="30">
        <v>0.59599999999999997</v>
      </c>
      <c r="X20" s="30">
        <v>0.59499999999999997</v>
      </c>
      <c r="Y20" s="30">
        <v>0.59099999999999997</v>
      </c>
    </row>
    <row r="21" spans="1:25">
      <c r="A21" s="30">
        <v>10</v>
      </c>
      <c r="B21" s="30">
        <v>0.871</v>
      </c>
      <c r="C21" s="30">
        <v>0.89100000000000001</v>
      </c>
      <c r="D21" s="30">
        <v>0.89400000000000002</v>
      </c>
      <c r="E21" s="30">
        <v>0.872</v>
      </c>
      <c r="F21" s="30">
        <v>0.85899999999999999</v>
      </c>
      <c r="G21" s="30">
        <v>0.86699999999999999</v>
      </c>
      <c r="H21" s="30">
        <v>0.875</v>
      </c>
      <c r="I21" s="30">
        <v>0.88</v>
      </c>
      <c r="J21" s="30">
        <v>0.82399999999999995</v>
      </c>
      <c r="K21" s="30">
        <v>0.83599999999999997</v>
      </c>
      <c r="L21" s="30">
        <v>0.83499999999999996</v>
      </c>
      <c r="M21" s="30">
        <v>0.84099999999999997</v>
      </c>
      <c r="N21" s="30">
        <v>0.16700000000000001</v>
      </c>
      <c r="O21" s="30">
        <v>0.11799999999999999</v>
      </c>
      <c r="P21" s="30">
        <v>0.11799999999999999</v>
      </c>
      <c r="Q21" s="30">
        <v>0.127</v>
      </c>
      <c r="R21" s="30">
        <v>0.72899999999999998</v>
      </c>
      <c r="S21" s="30">
        <v>0.71599999999999997</v>
      </c>
      <c r="T21" s="30">
        <v>0.71099999999999997</v>
      </c>
      <c r="U21" s="30">
        <v>0.71399999999999997</v>
      </c>
      <c r="V21" s="30">
        <v>0.56899999999999995</v>
      </c>
      <c r="W21" s="30">
        <v>0.58799999999999997</v>
      </c>
      <c r="X21" s="30">
        <v>0.58699999999999997</v>
      </c>
      <c r="Y21" s="30">
        <v>0.57999999999999996</v>
      </c>
    </row>
    <row r="22" spans="1:25">
      <c r="A22" s="30">
        <v>10.5</v>
      </c>
      <c r="B22" s="30">
        <v>0.873</v>
      </c>
      <c r="C22" s="30">
        <v>0.89600000000000002</v>
      </c>
      <c r="D22" s="30">
        <v>0.9</v>
      </c>
      <c r="E22" s="30">
        <v>0.879</v>
      </c>
      <c r="F22" s="30">
        <v>0.86499999999999999</v>
      </c>
      <c r="G22" s="30">
        <v>0.86699999999999999</v>
      </c>
      <c r="H22" s="30">
        <v>0.873</v>
      </c>
      <c r="I22" s="30">
        <v>0.879</v>
      </c>
      <c r="J22" s="30">
        <v>0.82099999999999995</v>
      </c>
      <c r="K22" s="30">
        <v>0.83299999999999996</v>
      </c>
      <c r="L22" s="30">
        <v>0.83199999999999996</v>
      </c>
      <c r="M22" s="30">
        <v>0.83699999999999997</v>
      </c>
      <c r="N22" s="30">
        <v>0.20300000000000001</v>
      </c>
      <c r="O22" s="30">
        <v>0.127</v>
      </c>
      <c r="P22" s="30">
        <v>0.126</v>
      </c>
      <c r="Q22" s="30">
        <v>0.14199999999999999</v>
      </c>
      <c r="R22" s="30">
        <v>0.72699999999999998</v>
      </c>
      <c r="S22" s="30">
        <v>0.71199999999999997</v>
      </c>
      <c r="T22" s="30">
        <v>0.70599999999999996</v>
      </c>
      <c r="U22" s="30">
        <v>0.70699999999999996</v>
      </c>
      <c r="V22" s="30">
        <v>0.56699999999999995</v>
      </c>
      <c r="W22" s="30">
        <v>0.58499999999999996</v>
      </c>
      <c r="X22" s="30">
        <v>0.58499999999999996</v>
      </c>
      <c r="Y22" s="30">
        <v>0.57499999999999996</v>
      </c>
    </row>
    <row r="23" spans="1:25">
      <c r="A23" s="30">
        <v>11</v>
      </c>
      <c r="B23" s="30">
        <v>0.872</v>
      </c>
      <c r="C23" s="30">
        <v>0.88800000000000001</v>
      </c>
      <c r="D23" s="30">
        <v>0.89400000000000002</v>
      </c>
      <c r="E23" s="30">
        <v>0.874</v>
      </c>
      <c r="F23" s="30">
        <v>0.86099999999999999</v>
      </c>
      <c r="G23" s="30">
        <v>0.86099999999999999</v>
      </c>
      <c r="H23" s="30">
        <v>0.86599999999999999</v>
      </c>
      <c r="I23" s="30">
        <v>0.872</v>
      </c>
      <c r="J23" s="30">
        <v>0.81200000000000006</v>
      </c>
      <c r="K23" s="30">
        <v>0.82299999999999995</v>
      </c>
      <c r="L23" s="30">
        <v>0.82199999999999995</v>
      </c>
      <c r="M23" s="30">
        <v>0.82599999999999996</v>
      </c>
      <c r="N23" s="30">
        <v>0.25700000000000001</v>
      </c>
      <c r="O23" s="30">
        <v>0.13700000000000001</v>
      </c>
      <c r="P23" s="30">
        <v>0.13800000000000001</v>
      </c>
      <c r="Q23" s="30">
        <v>0.16900000000000001</v>
      </c>
      <c r="R23" s="30">
        <v>0.71399999999999997</v>
      </c>
      <c r="S23" s="30">
        <v>0.69899999999999995</v>
      </c>
      <c r="T23" s="30">
        <v>0.69099999999999995</v>
      </c>
      <c r="U23" s="30">
        <v>0.69099999999999995</v>
      </c>
      <c r="V23" s="30">
        <v>0.55900000000000005</v>
      </c>
      <c r="W23" s="30">
        <v>0.57299999999999995</v>
      </c>
      <c r="X23" s="30">
        <v>0.57299999999999995</v>
      </c>
      <c r="Y23" s="30">
        <v>0.56299999999999994</v>
      </c>
    </row>
    <row r="24" spans="1:25">
      <c r="A24" s="30">
        <v>11.5</v>
      </c>
      <c r="B24" s="30">
        <v>0.873</v>
      </c>
      <c r="C24" s="30">
        <v>0.89300000000000002</v>
      </c>
      <c r="D24" s="30">
        <v>0.9</v>
      </c>
      <c r="E24" s="30">
        <v>0.879</v>
      </c>
      <c r="F24" s="30">
        <v>0.86199999999999999</v>
      </c>
      <c r="G24" s="30">
        <v>0.85599999999999998</v>
      </c>
      <c r="H24" s="30">
        <v>0.86</v>
      </c>
      <c r="I24" s="30">
        <v>0.86599999999999999</v>
      </c>
      <c r="J24" s="30">
        <v>0.79900000000000004</v>
      </c>
      <c r="K24" s="30">
        <v>0.80500000000000005</v>
      </c>
      <c r="L24" s="30">
        <v>0.80600000000000005</v>
      </c>
      <c r="M24" s="30">
        <v>0.80600000000000005</v>
      </c>
      <c r="N24" s="30">
        <v>0.34200000000000003</v>
      </c>
      <c r="O24" s="30">
        <v>0.158</v>
      </c>
      <c r="P24" s="30">
        <v>0.16</v>
      </c>
      <c r="Q24" s="30">
        <v>0.221</v>
      </c>
      <c r="R24" s="30">
        <v>0.70199999999999996</v>
      </c>
      <c r="S24" s="30">
        <v>0.67600000000000005</v>
      </c>
      <c r="T24" s="30">
        <v>0.66200000000000003</v>
      </c>
      <c r="U24" s="30">
        <v>0.66</v>
      </c>
      <c r="V24" s="30">
        <v>0.55100000000000005</v>
      </c>
      <c r="W24" s="30">
        <v>0.56699999999999995</v>
      </c>
      <c r="X24" s="30">
        <v>0.56499999999999995</v>
      </c>
      <c r="Y24" s="30">
        <v>0.55600000000000005</v>
      </c>
    </row>
    <row r="25" spans="1:25">
      <c r="A25" s="30">
        <v>12</v>
      </c>
      <c r="B25" s="30">
        <v>0.874</v>
      </c>
      <c r="C25" s="30">
        <v>0.89300000000000002</v>
      </c>
      <c r="D25" s="30">
        <v>0.90100000000000002</v>
      </c>
      <c r="E25" s="30">
        <v>0.88</v>
      </c>
      <c r="F25" s="30">
        <v>0.86099999999999999</v>
      </c>
      <c r="G25" s="30">
        <v>0.84599999999999997</v>
      </c>
      <c r="H25" s="30">
        <v>0.84599999999999997</v>
      </c>
      <c r="I25" s="30">
        <v>0.85199999999999998</v>
      </c>
      <c r="J25" s="30">
        <v>0.76800000000000002</v>
      </c>
      <c r="K25" s="30">
        <v>0.75900000000000001</v>
      </c>
      <c r="L25" s="30">
        <v>0.76600000000000001</v>
      </c>
      <c r="M25" s="30">
        <v>0.753</v>
      </c>
      <c r="N25" s="30">
        <v>0.45100000000000001</v>
      </c>
      <c r="O25" s="30">
        <v>0.19400000000000001</v>
      </c>
      <c r="P25" s="30">
        <v>0.19600000000000001</v>
      </c>
      <c r="Q25" s="30">
        <v>0.32</v>
      </c>
      <c r="R25" s="30">
        <v>0.66600000000000004</v>
      </c>
      <c r="S25" s="30">
        <v>0.628</v>
      </c>
      <c r="T25" s="30">
        <v>0.61799999999999999</v>
      </c>
      <c r="U25" s="30">
        <v>0.61499999999999999</v>
      </c>
      <c r="V25" s="30">
        <v>0.55100000000000005</v>
      </c>
      <c r="W25" s="30">
        <v>0.56000000000000005</v>
      </c>
      <c r="X25" s="30">
        <v>0.55800000000000005</v>
      </c>
      <c r="Y25" s="30">
        <v>0.54900000000000004</v>
      </c>
    </row>
    <row r="26" spans="1:25">
      <c r="A26" s="30">
        <v>12.5</v>
      </c>
      <c r="B26" s="30">
        <v>0.874</v>
      </c>
      <c r="C26" s="30">
        <v>0.89300000000000002</v>
      </c>
      <c r="D26" s="30">
        <v>0.89800000000000002</v>
      </c>
      <c r="E26" s="30">
        <v>0.875</v>
      </c>
      <c r="F26" s="30">
        <v>0.85199999999999998</v>
      </c>
      <c r="G26" s="30">
        <v>0.82099999999999995</v>
      </c>
      <c r="H26" s="30">
        <v>0.80100000000000005</v>
      </c>
      <c r="I26" s="30">
        <v>0.80900000000000005</v>
      </c>
      <c r="J26" s="30">
        <v>0.67100000000000004</v>
      </c>
      <c r="K26" s="30">
        <v>0.63700000000000001</v>
      </c>
      <c r="L26" s="30">
        <v>0.64600000000000002</v>
      </c>
      <c r="M26" s="30">
        <v>0.629</v>
      </c>
      <c r="N26" s="30">
        <v>0.57299999999999995</v>
      </c>
      <c r="O26" s="30">
        <v>0.246</v>
      </c>
      <c r="P26" s="30">
        <v>0.254</v>
      </c>
      <c r="Q26" s="30">
        <v>0.495</v>
      </c>
      <c r="R26" s="30">
        <v>0.61199999999999999</v>
      </c>
      <c r="S26" s="30">
        <v>0.57099999999999995</v>
      </c>
      <c r="T26" s="30">
        <v>0.56299999999999994</v>
      </c>
      <c r="U26" s="30">
        <v>0.55800000000000005</v>
      </c>
      <c r="V26" s="30">
        <v>0.54</v>
      </c>
      <c r="W26" s="30">
        <v>0.55000000000000004</v>
      </c>
      <c r="X26" s="30">
        <v>0.54600000000000004</v>
      </c>
      <c r="Y26" s="30">
        <v>0.53700000000000003</v>
      </c>
    </row>
    <row r="27" spans="1:25">
      <c r="A27" s="30">
        <v>13</v>
      </c>
      <c r="B27" s="30">
        <v>0.87</v>
      </c>
      <c r="C27" s="30">
        <v>0.88600000000000001</v>
      </c>
      <c r="D27" s="30">
        <v>0.89200000000000002</v>
      </c>
      <c r="E27" s="30">
        <v>0.87</v>
      </c>
      <c r="F27" s="30">
        <v>0.84699999999999998</v>
      </c>
      <c r="G27" s="30">
        <v>0.68</v>
      </c>
      <c r="H27" s="30">
        <v>0.55300000000000005</v>
      </c>
      <c r="I27" s="30">
        <v>0.55900000000000005</v>
      </c>
      <c r="J27" s="30">
        <v>0.56999999999999995</v>
      </c>
      <c r="K27" s="30">
        <v>0.57999999999999996</v>
      </c>
      <c r="L27" s="30">
        <v>0.57399999999999995</v>
      </c>
      <c r="M27" s="30">
        <v>0.58199999999999996</v>
      </c>
      <c r="N27" s="30">
        <v>0.72399999999999998</v>
      </c>
      <c r="O27" s="30">
        <v>0.32500000000000001</v>
      </c>
      <c r="P27" s="30">
        <v>0.34799999999999998</v>
      </c>
      <c r="Q27" s="30">
        <v>0.71399999999999997</v>
      </c>
      <c r="R27" s="30">
        <v>0.55800000000000005</v>
      </c>
      <c r="S27" s="30">
        <v>0.51400000000000001</v>
      </c>
      <c r="T27" s="30">
        <v>0.51</v>
      </c>
      <c r="U27" s="30">
        <v>0.504</v>
      </c>
      <c r="V27" s="30">
        <v>0.52900000000000003</v>
      </c>
      <c r="W27" s="30">
        <v>0.53800000000000003</v>
      </c>
      <c r="X27" s="30">
        <v>0.53400000000000003</v>
      </c>
      <c r="Y27" s="30">
        <v>0.52600000000000002</v>
      </c>
    </row>
    <row r="28" spans="1:25">
      <c r="A28" s="30">
        <v>13.5</v>
      </c>
      <c r="B28" s="30">
        <v>0.86599999999999999</v>
      </c>
      <c r="C28" s="30">
        <v>0.88</v>
      </c>
      <c r="D28" s="30">
        <v>0.88800000000000001</v>
      </c>
      <c r="E28" s="30">
        <v>0.86699999999999999</v>
      </c>
      <c r="F28" s="30">
        <v>0.83599999999999997</v>
      </c>
      <c r="G28" s="30">
        <v>0.49099999999999999</v>
      </c>
      <c r="H28" s="30">
        <v>0.47599999999999998</v>
      </c>
      <c r="I28" s="30">
        <v>0.47299999999999998</v>
      </c>
      <c r="J28" s="30">
        <v>0.54700000000000004</v>
      </c>
      <c r="K28" s="30">
        <v>0.56399999999999995</v>
      </c>
      <c r="L28" s="30">
        <v>0.55400000000000005</v>
      </c>
      <c r="M28" s="30">
        <v>0.56899999999999995</v>
      </c>
      <c r="N28" s="30">
        <v>0.73</v>
      </c>
      <c r="O28" s="30">
        <v>0.42599999999999999</v>
      </c>
      <c r="P28" s="30">
        <v>0.48099999999999998</v>
      </c>
      <c r="Q28" s="30">
        <v>0.86</v>
      </c>
      <c r="R28" s="30">
        <v>0.504</v>
      </c>
      <c r="S28" s="30">
        <v>0.46800000000000003</v>
      </c>
      <c r="T28" s="30">
        <v>0.46700000000000003</v>
      </c>
      <c r="U28" s="30">
        <v>0.46</v>
      </c>
      <c r="V28" s="30">
        <v>0.51500000000000001</v>
      </c>
      <c r="W28" s="30">
        <v>0.52400000000000002</v>
      </c>
      <c r="X28" s="30">
        <v>0.51900000000000002</v>
      </c>
      <c r="Y28" s="30">
        <v>0.51500000000000001</v>
      </c>
    </row>
    <row r="29" spans="1:25">
      <c r="A29" s="30">
        <v>14</v>
      </c>
      <c r="B29" s="30">
        <v>0.85799999999999998</v>
      </c>
      <c r="C29" s="30">
        <v>0.88</v>
      </c>
      <c r="D29" s="30">
        <v>0.88300000000000001</v>
      </c>
      <c r="E29" s="30">
        <v>0.85899999999999999</v>
      </c>
      <c r="F29" s="30">
        <v>0.82299999999999995</v>
      </c>
      <c r="G29" s="30">
        <v>0.46400000000000002</v>
      </c>
      <c r="H29" s="30">
        <v>0.45800000000000002</v>
      </c>
      <c r="I29" s="30">
        <v>0.45700000000000002</v>
      </c>
      <c r="J29" s="30">
        <v>0.53500000000000003</v>
      </c>
      <c r="K29" s="30">
        <v>0.55000000000000004</v>
      </c>
      <c r="L29" s="30">
        <v>0.54100000000000004</v>
      </c>
      <c r="M29" s="30">
        <v>0.55300000000000005</v>
      </c>
      <c r="N29" s="30">
        <v>0.73099999999999998</v>
      </c>
      <c r="O29" s="30">
        <v>0.56000000000000005</v>
      </c>
      <c r="P29" s="30">
        <v>0.64300000000000002</v>
      </c>
      <c r="Q29" s="30">
        <v>0.83699999999999997</v>
      </c>
      <c r="R29" s="30">
        <v>0.46700000000000003</v>
      </c>
      <c r="S29" s="30">
        <v>0.44</v>
      </c>
      <c r="T29" s="30">
        <v>0.44</v>
      </c>
      <c r="U29" s="30">
        <v>0.432</v>
      </c>
      <c r="V29" s="30">
        <v>0.50600000000000001</v>
      </c>
      <c r="W29" s="30">
        <v>0.51400000000000001</v>
      </c>
      <c r="X29" s="30">
        <v>0.504</v>
      </c>
      <c r="Y29" s="30">
        <v>0.498</v>
      </c>
    </row>
    <row r="30" spans="1:25">
      <c r="A30" s="30">
        <v>14.5</v>
      </c>
      <c r="B30" s="30">
        <v>0.85</v>
      </c>
      <c r="C30" s="30">
        <v>0.873</v>
      </c>
      <c r="D30" s="30">
        <v>0.871</v>
      </c>
      <c r="E30" s="30">
        <v>0.85299999999999998</v>
      </c>
      <c r="F30" s="30">
        <v>0.627</v>
      </c>
      <c r="G30" s="30">
        <v>0.45300000000000001</v>
      </c>
      <c r="H30" s="30">
        <v>0.44700000000000001</v>
      </c>
      <c r="I30" s="30">
        <v>0.44700000000000001</v>
      </c>
      <c r="J30" s="30">
        <v>0.51400000000000001</v>
      </c>
      <c r="K30" s="30">
        <v>0.52800000000000002</v>
      </c>
      <c r="L30" s="30">
        <v>0.51700000000000002</v>
      </c>
      <c r="M30" s="30">
        <v>0.52700000000000002</v>
      </c>
      <c r="N30" s="30">
        <v>0.72799999999999998</v>
      </c>
      <c r="O30" s="30">
        <v>0.72399999999999998</v>
      </c>
      <c r="P30" s="30">
        <v>0.73099999999999998</v>
      </c>
      <c r="Q30" s="30">
        <v>0.78900000000000003</v>
      </c>
      <c r="R30" s="30">
        <v>0.435</v>
      </c>
      <c r="S30" s="30">
        <v>0.42199999999999999</v>
      </c>
      <c r="T30" s="30">
        <v>0.42399999999999999</v>
      </c>
      <c r="U30" s="30">
        <v>0.41599999999999998</v>
      </c>
      <c r="V30" s="30">
        <v>0.49399999999999999</v>
      </c>
      <c r="W30" s="30">
        <v>0.497</v>
      </c>
      <c r="X30" s="30">
        <v>0.49299999999999999</v>
      </c>
      <c r="Y30" s="30">
        <v>0.49</v>
      </c>
    </row>
    <row r="31" spans="1:25">
      <c r="A31" s="30">
        <v>15</v>
      </c>
      <c r="B31" s="30">
        <v>0.83299999999999996</v>
      </c>
      <c r="C31" s="30">
        <v>0.84699999999999998</v>
      </c>
      <c r="D31" s="30">
        <v>0.81399999999999995</v>
      </c>
      <c r="E31" s="30">
        <v>0.83099999999999996</v>
      </c>
      <c r="F31" s="30">
        <v>0.46700000000000003</v>
      </c>
      <c r="G31" s="30">
        <v>0.44</v>
      </c>
      <c r="H31" s="30">
        <v>0.434</v>
      </c>
      <c r="I31" s="30">
        <v>0.434</v>
      </c>
      <c r="J31" s="30">
        <v>0.48699999999999999</v>
      </c>
      <c r="K31" s="30">
        <v>0.5</v>
      </c>
      <c r="L31" s="30">
        <v>0.48899999999999999</v>
      </c>
      <c r="M31" s="30">
        <v>0.497</v>
      </c>
      <c r="N31" s="30">
        <v>0.73499999999999999</v>
      </c>
      <c r="O31" s="30">
        <v>0.72699999999999998</v>
      </c>
      <c r="P31" s="30">
        <v>0.77200000000000002</v>
      </c>
      <c r="Q31" s="30">
        <v>0.76200000000000001</v>
      </c>
      <c r="R31" s="30">
        <v>0.41399999999999998</v>
      </c>
      <c r="S31" s="30">
        <v>0.41</v>
      </c>
      <c r="T31" s="30">
        <v>0.41099999999999998</v>
      </c>
      <c r="U31" s="30">
        <v>0.40400000000000003</v>
      </c>
      <c r="V31" s="30">
        <v>0.47299999999999998</v>
      </c>
      <c r="W31" s="30">
        <v>0.48199999999999998</v>
      </c>
      <c r="X31" s="30">
        <v>0.47299999999999998</v>
      </c>
      <c r="Y31" s="30">
        <v>0.46899999999999997</v>
      </c>
    </row>
    <row r="32" spans="1:25">
      <c r="A32" s="30">
        <v>15.5</v>
      </c>
      <c r="B32" s="30">
        <v>0.80300000000000005</v>
      </c>
      <c r="C32" s="30">
        <v>0.75900000000000001</v>
      </c>
      <c r="D32" s="30">
        <v>0.70599999999999996</v>
      </c>
      <c r="E32" s="30">
        <v>0.76200000000000001</v>
      </c>
      <c r="F32" s="30">
        <v>0.433</v>
      </c>
      <c r="G32" s="30">
        <v>0.42399999999999999</v>
      </c>
      <c r="H32" s="30">
        <v>0.41899999999999998</v>
      </c>
      <c r="I32" s="30">
        <v>0.42199999999999999</v>
      </c>
      <c r="J32" s="30">
        <v>0.46100000000000002</v>
      </c>
      <c r="K32" s="30">
        <v>0.47299999999999998</v>
      </c>
      <c r="L32" s="30">
        <v>0.46200000000000002</v>
      </c>
      <c r="M32" s="30">
        <v>0.47</v>
      </c>
      <c r="N32" s="30">
        <v>0.72799999999999998</v>
      </c>
      <c r="O32" s="30">
        <v>0.72299999999999998</v>
      </c>
      <c r="P32" s="30">
        <v>0.78600000000000003</v>
      </c>
      <c r="Q32" s="30">
        <v>0.74</v>
      </c>
      <c r="R32" s="30">
        <v>0.40200000000000002</v>
      </c>
      <c r="S32" s="30">
        <v>0.4</v>
      </c>
      <c r="T32" s="30">
        <v>0.40300000000000002</v>
      </c>
      <c r="U32" s="30">
        <v>0.39600000000000002</v>
      </c>
      <c r="V32" s="30">
        <v>0.45800000000000002</v>
      </c>
      <c r="W32" s="30">
        <v>0.46600000000000003</v>
      </c>
      <c r="X32" s="30">
        <v>0.45500000000000002</v>
      </c>
      <c r="Y32" s="30">
        <v>0.45300000000000001</v>
      </c>
    </row>
    <row r="33" spans="1:25">
      <c r="A33" s="30">
        <v>16</v>
      </c>
      <c r="B33" s="30">
        <v>0.72199999999999998</v>
      </c>
      <c r="C33" s="30">
        <v>0.68700000000000006</v>
      </c>
      <c r="D33" s="30">
        <v>0.68</v>
      </c>
      <c r="E33" s="30">
        <v>0.67900000000000005</v>
      </c>
      <c r="F33" s="30">
        <v>0.41499999999999998</v>
      </c>
      <c r="G33" s="30">
        <v>0.40699999999999997</v>
      </c>
      <c r="H33" s="30">
        <v>0.40600000000000003</v>
      </c>
      <c r="I33" s="30">
        <v>0.41</v>
      </c>
      <c r="J33" s="30">
        <v>0.438</v>
      </c>
      <c r="K33" s="30">
        <v>0.45</v>
      </c>
      <c r="L33" s="30">
        <v>0.439</v>
      </c>
      <c r="M33" s="30">
        <v>0.44600000000000001</v>
      </c>
      <c r="N33" s="30">
        <v>0.72499999999999998</v>
      </c>
      <c r="O33" s="30">
        <v>0.73899999999999999</v>
      </c>
      <c r="P33" s="30">
        <v>0.79900000000000004</v>
      </c>
      <c r="Q33" s="30">
        <v>0.74399999999999999</v>
      </c>
      <c r="R33" s="30">
        <v>0.39</v>
      </c>
      <c r="S33" s="30">
        <v>0.39100000000000001</v>
      </c>
      <c r="T33" s="30">
        <v>0.39500000000000002</v>
      </c>
      <c r="U33" s="30">
        <v>0.38800000000000001</v>
      </c>
      <c r="V33" s="30">
        <v>0.437</v>
      </c>
      <c r="W33" s="30">
        <v>0.44800000000000001</v>
      </c>
      <c r="X33" s="30">
        <v>0.44</v>
      </c>
      <c r="Y33" s="30">
        <v>0.439</v>
      </c>
    </row>
    <row r="34" spans="1:25">
      <c r="A34" s="30">
        <v>16.5</v>
      </c>
      <c r="B34" s="30">
        <v>0.65600000000000003</v>
      </c>
      <c r="C34" s="30">
        <v>0.66</v>
      </c>
      <c r="D34" s="30">
        <v>0.66100000000000003</v>
      </c>
      <c r="E34" s="30">
        <v>0.66200000000000003</v>
      </c>
      <c r="F34" s="30">
        <v>0.40100000000000002</v>
      </c>
      <c r="G34" s="30">
        <v>0.39</v>
      </c>
      <c r="H34" s="30">
        <v>0.39100000000000001</v>
      </c>
      <c r="I34" s="30">
        <v>0.39600000000000002</v>
      </c>
      <c r="J34" s="30">
        <v>0.41599999999999998</v>
      </c>
      <c r="K34" s="30">
        <v>0.42899999999999999</v>
      </c>
      <c r="L34" s="30">
        <v>0.41799999999999998</v>
      </c>
      <c r="M34" s="30">
        <v>0.42399999999999999</v>
      </c>
      <c r="N34" s="30">
        <v>0.71599999999999997</v>
      </c>
      <c r="O34" s="30">
        <v>0.74299999999999999</v>
      </c>
      <c r="P34" s="30">
        <v>0.80100000000000005</v>
      </c>
      <c r="Q34" s="30">
        <v>0.754</v>
      </c>
      <c r="R34" s="30">
        <v>0.378</v>
      </c>
      <c r="S34" s="30">
        <v>0.38200000000000001</v>
      </c>
      <c r="T34" s="30">
        <v>0.38500000000000001</v>
      </c>
      <c r="U34" s="30">
        <v>0.38</v>
      </c>
      <c r="V34" s="30">
        <v>0.42299999999999999</v>
      </c>
      <c r="W34" s="30">
        <v>0.433</v>
      </c>
      <c r="X34" s="30">
        <v>0.42099999999999999</v>
      </c>
      <c r="Y34" s="30">
        <v>0.42199999999999999</v>
      </c>
    </row>
    <row r="35" spans="1:25">
      <c r="A35" s="30">
        <v>17</v>
      </c>
      <c r="B35" s="30">
        <v>0.63900000000000001</v>
      </c>
      <c r="C35" s="30">
        <v>0.63700000000000001</v>
      </c>
      <c r="D35" s="30">
        <v>0.63900000000000001</v>
      </c>
      <c r="E35" s="30">
        <v>0.64400000000000002</v>
      </c>
      <c r="F35" s="30">
        <v>0.39500000000000002</v>
      </c>
      <c r="G35" s="30">
        <v>0.38300000000000001</v>
      </c>
      <c r="H35" s="30">
        <v>0.38400000000000001</v>
      </c>
      <c r="I35" s="30">
        <v>0.38900000000000001</v>
      </c>
      <c r="J35" s="30">
        <v>0.40300000000000002</v>
      </c>
      <c r="K35" s="30">
        <v>0.41499999999999998</v>
      </c>
      <c r="L35" s="30">
        <v>0.40400000000000003</v>
      </c>
      <c r="M35" s="30">
        <v>0.40699999999999997</v>
      </c>
      <c r="N35" s="30">
        <v>0.66300000000000003</v>
      </c>
      <c r="O35" s="30">
        <v>0.749</v>
      </c>
      <c r="P35" s="30">
        <v>0.80500000000000005</v>
      </c>
      <c r="Q35" s="30">
        <v>0.75700000000000001</v>
      </c>
      <c r="R35" s="30">
        <v>0.379</v>
      </c>
      <c r="S35" s="30">
        <v>0.379</v>
      </c>
      <c r="T35" s="30">
        <v>0.38300000000000001</v>
      </c>
      <c r="U35" s="30">
        <v>0.375</v>
      </c>
      <c r="V35" s="30">
        <v>0.41299999999999998</v>
      </c>
      <c r="W35" s="30">
        <v>0.42299999999999999</v>
      </c>
      <c r="X35" s="30">
        <v>0.41199999999999998</v>
      </c>
      <c r="Y35" s="30">
        <v>0.41299999999999998</v>
      </c>
    </row>
    <row r="36" spans="1:25">
      <c r="A36" s="30">
        <v>17.5</v>
      </c>
      <c r="B36" s="30">
        <v>0.61599999999999999</v>
      </c>
      <c r="C36" s="30">
        <v>0.60299999999999998</v>
      </c>
      <c r="D36" s="30">
        <v>0.60699999999999998</v>
      </c>
      <c r="E36" s="30">
        <v>0.61299999999999999</v>
      </c>
      <c r="F36" s="30">
        <v>0.373</v>
      </c>
      <c r="G36" s="30">
        <v>0.37</v>
      </c>
      <c r="H36" s="30">
        <v>0.373</v>
      </c>
      <c r="I36" s="30">
        <v>0.379</v>
      </c>
      <c r="J36" s="30">
        <v>0.38900000000000001</v>
      </c>
      <c r="K36" s="30">
        <v>0.39900000000000002</v>
      </c>
      <c r="L36" s="30">
        <v>0.39</v>
      </c>
      <c r="M36" s="30">
        <v>0.39300000000000002</v>
      </c>
      <c r="N36" s="30">
        <v>0.60699999999999998</v>
      </c>
      <c r="O36" s="30">
        <v>0.749</v>
      </c>
      <c r="P36" s="30">
        <v>0.80700000000000005</v>
      </c>
      <c r="Q36" s="30">
        <v>0.75800000000000001</v>
      </c>
      <c r="R36" s="30">
        <v>0.36699999999999999</v>
      </c>
      <c r="S36" s="30">
        <v>0.372</v>
      </c>
      <c r="T36" s="30">
        <v>0.375</v>
      </c>
      <c r="U36" s="30">
        <v>0.36799999999999999</v>
      </c>
      <c r="V36" s="30">
        <v>0.39400000000000002</v>
      </c>
      <c r="W36" s="30">
        <v>0.40699999999999997</v>
      </c>
      <c r="X36" s="30">
        <v>0.39400000000000002</v>
      </c>
      <c r="Y36" s="30">
        <v>0.39600000000000002</v>
      </c>
    </row>
    <row r="40" spans="1:25">
      <c r="A40" s="40"/>
      <c r="B40" s="12"/>
      <c r="D40" s="40"/>
      <c r="E40" s="12"/>
      <c r="G40" s="40"/>
      <c r="H40" s="12"/>
      <c r="J40" s="40"/>
      <c r="K40" s="12"/>
    </row>
    <row r="41" spans="1:25">
      <c r="B41" s="41"/>
      <c r="E41" s="41"/>
      <c r="H41" s="41"/>
      <c r="K41" s="41"/>
    </row>
    <row r="42" spans="1:25">
      <c r="B42" s="30"/>
      <c r="E42" s="30"/>
      <c r="H42" s="30"/>
      <c r="K42" s="30"/>
    </row>
    <row r="43" spans="1:25">
      <c r="B43" s="30"/>
      <c r="E43" s="30"/>
      <c r="H43" s="30"/>
      <c r="K43" s="30"/>
    </row>
    <row r="44" spans="1:25">
      <c r="B44" s="42"/>
      <c r="E44" s="42"/>
      <c r="H44" s="42"/>
      <c r="K44" s="42"/>
    </row>
    <row r="45" spans="1:25">
      <c r="B45" s="42"/>
      <c r="E45" s="42"/>
      <c r="H45" s="42"/>
      <c r="K45" s="42"/>
    </row>
    <row r="46" spans="1:25">
      <c r="B46" s="42"/>
      <c r="E46" s="42"/>
      <c r="H46" s="42"/>
      <c r="K46" s="42"/>
    </row>
    <row r="47" spans="1:25">
      <c r="B47" s="42"/>
      <c r="E47" s="42"/>
      <c r="H47" s="42"/>
      <c r="K47" s="42"/>
    </row>
    <row r="48" spans="1:25">
      <c r="B48" s="43"/>
      <c r="E48" s="43"/>
      <c r="H48" s="43"/>
      <c r="K48" s="43"/>
    </row>
    <row r="49" spans="1:11">
      <c r="B49" s="43"/>
      <c r="E49" s="43"/>
      <c r="H49" s="43"/>
      <c r="K49" s="43"/>
    </row>
    <row r="50" spans="1:11">
      <c r="A50" s="12"/>
      <c r="B50" s="43"/>
      <c r="E50" s="43"/>
      <c r="G50" s="12"/>
      <c r="H50" s="43"/>
      <c r="K50" s="43"/>
    </row>
    <row r="52" spans="1:11">
      <c r="A52" s="40"/>
      <c r="B52" s="12"/>
      <c r="D52" s="40"/>
      <c r="E52" s="12"/>
      <c r="G52" s="40"/>
      <c r="H52" s="12"/>
      <c r="J52" s="40"/>
      <c r="K52" s="12"/>
    </row>
    <row r="53" spans="1:11">
      <c r="B53" s="41"/>
      <c r="E53" s="41"/>
      <c r="H53" s="41"/>
      <c r="K53" s="41"/>
    </row>
    <row r="54" spans="1:11">
      <c r="B54" s="30"/>
      <c r="E54" s="30"/>
      <c r="H54" s="30"/>
      <c r="K54" s="30"/>
    </row>
    <row r="55" spans="1:11">
      <c r="B55" s="30"/>
      <c r="E55" s="30"/>
      <c r="H55" s="30"/>
      <c r="K55" s="30"/>
    </row>
    <row r="56" spans="1:11">
      <c r="B56" s="42"/>
      <c r="E56" s="42"/>
      <c r="H56" s="42"/>
      <c r="K56" s="42"/>
    </row>
    <row r="57" spans="1:11">
      <c r="B57" s="42"/>
      <c r="E57" s="42"/>
      <c r="H57" s="42"/>
      <c r="K57" s="42"/>
    </row>
    <row r="58" spans="1:11">
      <c r="B58" s="42"/>
      <c r="E58" s="42"/>
      <c r="H58" s="42"/>
      <c r="K58" s="42"/>
    </row>
    <row r="59" spans="1:11">
      <c r="B59" s="42"/>
      <c r="E59" s="42"/>
      <c r="H59" s="42"/>
      <c r="K59" s="42"/>
    </row>
    <row r="60" spans="1:11">
      <c r="B60" s="43"/>
      <c r="E60" s="43"/>
      <c r="H60" s="43"/>
      <c r="K60" s="43"/>
    </row>
    <row r="61" spans="1:11">
      <c r="B61" s="43"/>
      <c r="E61" s="43"/>
      <c r="H61" s="43"/>
      <c r="K61" s="43"/>
    </row>
    <row r="62" spans="1:11">
      <c r="A62" s="12"/>
      <c r="B62" s="43"/>
      <c r="E62" s="43"/>
      <c r="G62" s="12"/>
      <c r="H62" s="43"/>
      <c r="K62" s="43"/>
    </row>
    <row r="63" spans="1:11">
      <c r="A63" s="43"/>
      <c r="B63" s="6"/>
      <c r="C63" s="7"/>
      <c r="E63" s="6"/>
      <c r="G63" s="43"/>
      <c r="H63" s="6"/>
      <c r="K63" s="6"/>
    </row>
    <row r="64" spans="1:11">
      <c r="A64" s="43"/>
      <c r="B64" s="6"/>
      <c r="C64" s="7"/>
      <c r="G64" s="43"/>
    </row>
    <row r="65" spans="1:11">
      <c r="B65" s="6"/>
      <c r="C65" s="7"/>
    </row>
    <row r="66" spans="1:11">
      <c r="B66" s="6"/>
      <c r="C66" s="7"/>
    </row>
    <row r="67" spans="1:11">
      <c r="B67" s="6"/>
      <c r="C67" s="7"/>
    </row>
    <row r="68" spans="1:11">
      <c r="A68" s="12"/>
      <c r="B68" s="6"/>
      <c r="C68" s="7"/>
    </row>
    <row r="69" spans="1:11">
      <c r="A69" s="40"/>
      <c r="B69" s="12"/>
      <c r="D69" s="40"/>
      <c r="E69" s="12"/>
      <c r="G69" s="40"/>
      <c r="H69" s="12"/>
      <c r="J69" s="40"/>
      <c r="K69" s="12"/>
    </row>
    <row r="70" spans="1:11">
      <c r="B70" s="41"/>
      <c r="E70" s="41"/>
      <c r="H70" s="41"/>
      <c r="K70" s="41"/>
    </row>
    <row r="71" spans="1:11">
      <c r="B71" s="30"/>
      <c r="E71" s="30"/>
      <c r="H71" s="30"/>
      <c r="K71" s="30"/>
    </row>
    <row r="72" spans="1:11">
      <c r="B72" s="30"/>
      <c r="E72" s="30"/>
      <c r="H72" s="30"/>
      <c r="K72" s="30"/>
    </row>
    <row r="73" spans="1:11">
      <c r="B73" s="42"/>
      <c r="E73" s="42"/>
      <c r="H73" s="42"/>
      <c r="K73" s="42"/>
    </row>
    <row r="74" spans="1:11">
      <c r="B74" s="42"/>
      <c r="E74" s="42"/>
      <c r="H74" s="42"/>
      <c r="K74" s="42"/>
    </row>
    <row r="75" spans="1:11">
      <c r="B75" s="42"/>
      <c r="E75" s="42"/>
      <c r="H75" s="42"/>
      <c r="K75" s="42"/>
    </row>
    <row r="76" spans="1:11">
      <c r="B76" s="42"/>
      <c r="E76" s="42"/>
      <c r="H76" s="42"/>
      <c r="K76" s="42"/>
    </row>
    <row r="77" spans="1:11">
      <c r="B77" s="43"/>
      <c r="E77" s="43"/>
      <c r="H77" s="43"/>
      <c r="K77" s="43"/>
    </row>
    <row r="78" spans="1:11">
      <c r="B78" s="43"/>
      <c r="E78" s="43"/>
      <c r="H78" s="43"/>
      <c r="K78" s="43"/>
    </row>
    <row r="79" spans="1:11">
      <c r="A79" s="12"/>
      <c r="B79" s="43"/>
      <c r="E79" s="43"/>
      <c r="G79" s="12"/>
      <c r="H79" s="43"/>
      <c r="K79" s="43"/>
    </row>
    <row r="81" spans="1:11">
      <c r="A81" s="40"/>
      <c r="B81" s="12"/>
      <c r="D81" s="40"/>
      <c r="E81" s="12"/>
      <c r="G81" s="40"/>
      <c r="H81" s="12"/>
      <c r="J81" s="40"/>
      <c r="K81" s="12"/>
    </row>
    <row r="82" spans="1:11">
      <c r="B82" s="41"/>
      <c r="E82" s="41"/>
      <c r="H82" s="41"/>
      <c r="K82" s="41"/>
    </row>
    <row r="83" spans="1:11">
      <c r="B83" s="30"/>
      <c r="E83" s="30"/>
      <c r="H83" s="30"/>
      <c r="K83" s="30"/>
    </row>
    <row r="84" spans="1:11">
      <c r="B84" s="30"/>
      <c r="E84" s="30"/>
      <c r="H84" s="30"/>
      <c r="K84" s="30"/>
    </row>
    <row r="85" spans="1:11">
      <c r="B85" s="42"/>
      <c r="E85" s="42"/>
      <c r="H85" s="42"/>
      <c r="K85" s="42"/>
    </row>
    <row r="86" spans="1:11">
      <c r="B86" s="42"/>
      <c r="E86" s="42"/>
      <c r="H86" s="42"/>
      <c r="K86" s="42"/>
    </row>
    <row r="87" spans="1:11">
      <c r="B87" s="42"/>
      <c r="E87" s="42"/>
      <c r="H87" s="42"/>
      <c r="K87" s="42"/>
    </row>
    <row r="88" spans="1:11">
      <c r="B88" s="42"/>
      <c r="E88" s="42"/>
      <c r="H88" s="42"/>
      <c r="K88" s="42"/>
    </row>
    <row r="89" spans="1:11">
      <c r="B89" s="43"/>
      <c r="E89" s="43"/>
      <c r="H89" s="43"/>
      <c r="K89" s="43"/>
    </row>
    <row r="90" spans="1:11">
      <c r="B90" s="43"/>
      <c r="E90" s="43"/>
      <c r="H90" s="43"/>
      <c r="K90" s="43"/>
    </row>
    <row r="91" spans="1:11">
      <c r="A91" s="12"/>
      <c r="B91" s="43"/>
      <c r="E91" s="43"/>
      <c r="G91" s="12"/>
      <c r="H91" s="43"/>
      <c r="K91" s="43"/>
    </row>
    <row r="92" spans="1:11">
      <c r="A92" s="43"/>
      <c r="B92" s="6"/>
      <c r="C92" s="7"/>
      <c r="E92" s="6"/>
      <c r="G92" s="43"/>
      <c r="H92" s="6"/>
      <c r="K92" s="6"/>
    </row>
    <row r="93" spans="1:11">
      <c r="A93" s="43"/>
      <c r="B93" s="6"/>
      <c r="C93" s="7"/>
      <c r="G93" s="43"/>
    </row>
    <row r="94" spans="1:11">
      <c r="B94" s="6"/>
      <c r="C94" s="7"/>
    </row>
    <row r="95" spans="1:11">
      <c r="B95" s="6"/>
      <c r="C95" s="7"/>
    </row>
    <row r="98" spans="1:11">
      <c r="A98" s="12"/>
      <c r="B98" s="6"/>
      <c r="C98" s="7"/>
    </row>
    <row r="99" spans="1:11">
      <c r="A99" s="40"/>
      <c r="B99" s="12"/>
      <c r="D99" s="40"/>
      <c r="E99" s="12"/>
      <c r="G99" s="40"/>
      <c r="H99" s="12"/>
      <c r="J99" s="40"/>
      <c r="K99" s="12"/>
    </row>
    <row r="100" spans="1:11">
      <c r="B100" s="41"/>
      <c r="E100" s="41"/>
      <c r="H100" s="41"/>
      <c r="K100" s="41"/>
    </row>
    <row r="101" spans="1:11">
      <c r="B101" s="30"/>
      <c r="E101" s="30"/>
      <c r="H101" s="30"/>
      <c r="K101" s="30"/>
    </row>
    <row r="102" spans="1:11">
      <c r="B102" s="30"/>
      <c r="E102" s="30"/>
      <c r="H102" s="30"/>
      <c r="K102" s="30"/>
    </row>
    <row r="103" spans="1:11">
      <c r="B103" s="42"/>
      <c r="E103" s="42"/>
      <c r="H103" s="42"/>
      <c r="K103" s="42"/>
    </row>
    <row r="104" spans="1:11">
      <c r="B104" s="42"/>
      <c r="E104" s="42"/>
      <c r="H104" s="42"/>
      <c r="K104" s="42"/>
    </row>
    <row r="105" spans="1:11">
      <c r="B105" s="42"/>
      <c r="E105" s="42"/>
      <c r="H105" s="42"/>
      <c r="K105" s="42"/>
    </row>
    <row r="106" spans="1:11">
      <c r="B106" s="42"/>
      <c r="E106" s="42"/>
      <c r="H106" s="42"/>
      <c r="K106" s="42"/>
    </row>
    <row r="107" spans="1:11">
      <c r="B107" s="43"/>
      <c r="E107" s="43"/>
      <c r="H107" s="43"/>
      <c r="K107" s="43"/>
    </row>
    <row r="108" spans="1:11">
      <c r="B108" s="43"/>
      <c r="E108" s="43"/>
      <c r="H108" s="43"/>
      <c r="K108" s="43"/>
    </row>
    <row r="109" spans="1:11">
      <c r="A109" s="12"/>
      <c r="B109" s="43"/>
      <c r="E109" s="43"/>
      <c r="G109" s="12"/>
      <c r="H109" s="43"/>
      <c r="K109" s="43"/>
    </row>
    <row r="111" spans="1:11">
      <c r="A111" s="40"/>
      <c r="B111" s="12"/>
      <c r="D111" s="40"/>
      <c r="E111" s="12"/>
      <c r="G111" s="40"/>
      <c r="H111" s="12"/>
      <c r="J111" s="40"/>
      <c r="K111" s="12"/>
    </row>
    <row r="112" spans="1:11">
      <c r="B112" s="41"/>
      <c r="E112" s="41"/>
      <c r="H112" s="41"/>
      <c r="K112" s="41"/>
    </row>
    <row r="113" spans="1:11">
      <c r="B113" s="30"/>
      <c r="E113" s="30"/>
      <c r="H113" s="30"/>
      <c r="K113" s="30"/>
    </row>
    <row r="114" spans="1:11">
      <c r="B114" s="30"/>
      <c r="E114" s="30"/>
      <c r="H114" s="30"/>
      <c r="K114" s="30"/>
    </row>
    <row r="115" spans="1:11">
      <c r="B115" s="42"/>
      <c r="E115" s="42"/>
      <c r="H115" s="42"/>
      <c r="K115" s="42"/>
    </row>
    <row r="116" spans="1:11">
      <c r="B116" s="42"/>
      <c r="E116" s="42"/>
      <c r="H116" s="42"/>
      <c r="K116" s="42"/>
    </row>
    <row r="117" spans="1:11">
      <c r="B117" s="42"/>
      <c r="E117" s="42"/>
      <c r="H117" s="42"/>
      <c r="K117" s="42"/>
    </row>
    <row r="118" spans="1:11">
      <c r="B118" s="42"/>
      <c r="E118" s="42"/>
      <c r="H118" s="42"/>
      <c r="K118" s="42"/>
    </row>
    <row r="119" spans="1:11">
      <c r="B119" s="43"/>
      <c r="E119" s="43"/>
      <c r="H119" s="43"/>
      <c r="K119" s="43"/>
    </row>
    <row r="120" spans="1:11">
      <c r="B120" s="43"/>
      <c r="E120" s="43"/>
      <c r="H120" s="43"/>
      <c r="K120" s="43"/>
    </row>
    <row r="121" spans="1:11">
      <c r="A121" s="12"/>
      <c r="B121" s="43"/>
      <c r="E121" s="43"/>
      <c r="G121" s="12"/>
      <c r="H121" s="43"/>
      <c r="K121" s="43"/>
    </row>
    <row r="122" spans="1:11">
      <c r="A122" s="43"/>
      <c r="B122" s="6"/>
      <c r="C122" s="7"/>
      <c r="E122" s="6"/>
      <c r="G122" s="43"/>
      <c r="H122" s="6"/>
      <c r="K122" s="6"/>
    </row>
    <row r="123" spans="1:11">
      <c r="A123" s="43"/>
      <c r="B123" s="6"/>
      <c r="C123" s="7"/>
      <c r="G123" s="43"/>
    </row>
    <row r="124" spans="1:11">
      <c r="B124" s="6"/>
      <c r="C124" s="7"/>
    </row>
    <row r="125" spans="1:11">
      <c r="B125" s="6"/>
      <c r="C125" s="7"/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FC838-4BE4-9342-BBAB-5D744FE7EA23}">
  <dimension ref="A1:AO185"/>
  <sheetViews>
    <sheetView zoomScale="104" workbookViewId="0">
      <selection activeCell="K48" sqref="K48"/>
    </sheetView>
  </sheetViews>
  <sheetFormatPr baseColWidth="10" defaultRowHeight="16"/>
  <cols>
    <col min="1" max="16384" width="10.83203125" style="5"/>
  </cols>
  <sheetData>
    <row r="1" spans="1:41" ht="17">
      <c r="B1" s="59" t="s">
        <v>2</v>
      </c>
      <c r="C1" s="59"/>
      <c r="D1" s="59"/>
      <c r="E1" s="59"/>
      <c r="F1" s="59" t="s">
        <v>65</v>
      </c>
      <c r="G1" s="59"/>
      <c r="H1" s="59"/>
      <c r="I1" s="59"/>
      <c r="J1" s="59" t="s">
        <v>66</v>
      </c>
      <c r="K1" s="59"/>
      <c r="L1" s="59"/>
      <c r="M1" s="59"/>
      <c r="N1" s="59" t="s">
        <v>67</v>
      </c>
      <c r="O1" s="59"/>
      <c r="P1" s="59"/>
      <c r="Q1" s="59"/>
      <c r="R1" s="59" t="s">
        <v>68</v>
      </c>
      <c r="S1" s="59"/>
      <c r="T1" s="59"/>
      <c r="U1" s="59"/>
      <c r="V1" s="59" t="s">
        <v>139</v>
      </c>
      <c r="W1" s="59"/>
      <c r="X1" s="59"/>
      <c r="Y1" s="59"/>
      <c r="Z1" s="59" t="s">
        <v>140</v>
      </c>
      <c r="AA1" s="59"/>
      <c r="AB1" s="59"/>
      <c r="AC1" s="59"/>
      <c r="AD1" s="59" t="s">
        <v>141</v>
      </c>
      <c r="AE1" s="59"/>
      <c r="AF1" s="59"/>
      <c r="AG1" s="59"/>
      <c r="AH1" s="59" t="s">
        <v>142</v>
      </c>
      <c r="AI1" s="59"/>
      <c r="AJ1" s="59"/>
      <c r="AK1" s="59"/>
      <c r="AL1" s="59" t="s">
        <v>143</v>
      </c>
      <c r="AM1" s="59"/>
      <c r="AN1" s="59"/>
      <c r="AO1" s="59"/>
    </row>
    <row r="2" spans="1:41" ht="17">
      <c r="A2" s="25" t="s">
        <v>1</v>
      </c>
      <c r="B2" s="9" t="s">
        <v>5</v>
      </c>
      <c r="C2" s="9" t="s">
        <v>6</v>
      </c>
      <c r="D2" s="9" t="s">
        <v>7</v>
      </c>
      <c r="E2" s="9"/>
      <c r="F2" s="9" t="s">
        <v>5</v>
      </c>
      <c r="G2" s="9" t="s">
        <v>6</v>
      </c>
      <c r="H2" s="9" t="s">
        <v>7</v>
      </c>
      <c r="I2" s="9"/>
      <c r="J2" s="9" t="s">
        <v>5</v>
      </c>
      <c r="K2" s="9" t="s">
        <v>6</v>
      </c>
      <c r="L2" s="9" t="s">
        <v>7</v>
      </c>
      <c r="M2" s="9"/>
      <c r="N2" s="9" t="s">
        <v>5</v>
      </c>
      <c r="O2" s="9" t="s">
        <v>6</v>
      </c>
      <c r="P2" s="9" t="s">
        <v>7</v>
      </c>
      <c r="Q2" s="9"/>
      <c r="R2" s="9" t="s">
        <v>5</v>
      </c>
      <c r="S2" s="9" t="s">
        <v>6</v>
      </c>
      <c r="T2" s="9" t="s">
        <v>7</v>
      </c>
      <c r="U2" s="9"/>
      <c r="V2" s="9" t="s">
        <v>5</v>
      </c>
      <c r="W2" s="9" t="s">
        <v>6</v>
      </c>
      <c r="X2" s="9" t="s">
        <v>7</v>
      </c>
      <c r="Y2" s="9"/>
      <c r="Z2" s="9" t="s">
        <v>5</v>
      </c>
      <c r="AA2" s="9" t="s">
        <v>6</v>
      </c>
      <c r="AB2" s="9" t="s">
        <v>7</v>
      </c>
      <c r="AC2" s="9"/>
      <c r="AD2" s="9" t="s">
        <v>5</v>
      </c>
      <c r="AE2" s="9" t="s">
        <v>6</v>
      </c>
      <c r="AF2" s="9" t="s">
        <v>7</v>
      </c>
      <c r="AG2" s="9"/>
      <c r="AH2" s="9" t="s">
        <v>5</v>
      </c>
      <c r="AI2" s="9" t="s">
        <v>6</v>
      </c>
      <c r="AJ2" s="9" t="s">
        <v>7</v>
      </c>
      <c r="AK2" s="9"/>
      <c r="AL2" s="9" t="s">
        <v>5</v>
      </c>
      <c r="AM2" s="9" t="s">
        <v>6</v>
      </c>
      <c r="AN2" s="9" t="s">
        <v>7</v>
      </c>
      <c r="AO2" s="9"/>
    </row>
    <row r="3" spans="1:41" ht="17">
      <c r="A3" s="9">
        <v>0.5</v>
      </c>
      <c r="B3" s="30">
        <v>8.4000000000000005E-2</v>
      </c>
      <c r="C3" s="30">
        <v>0.107</v>
      </c>
      <c r="D3" s="30">
        <v>0.109</v>
      </c>
      <c r="F3" s="30">
        <v>0.1</v>
      </c>
      <c r="G3" s="30">
        <v>8.6999999999999994E-2</v>
      </c>
      <c r="H3" s="30">
        <v>8.6999999999999994E-2</v>
      </c>
      <c r="J3" s="30">
        <v>8.5000000000000006E-2</v>
      </c>
      <c r="K3" s="30">
        <v>8.5999999999999993E-2</v>
      </c>
      <c r="L3" s="30">
        <v>0.1</v>
      </c>
      <c r="N3" s="30">
        <v>0.115</v>
      </c>
      <c r="O3" s="30">
        <v>0.11</v>
      </c>
      <c r="P3" s="30">
        <v>0.105</v>
      </c>
      <c r="R3" s="30">
        <v>0.11600000000000001</v>
      </c>
      <c r="S3" s="30">
        <v>0.122</v>
      </c>
      <c r="T3" s="30">
        <v>0.11600000000000001</v>
      </c>
      <c r="V3" s="30">
        <v>0.11700000000000001</v>
      </c>
      <c r="W3" s="30">
        <v>0.113</v>
      </c>
      <c r="X3" s="30">
        <v>0.115</v>
      </c>
      <c r="Z3" s="30">
        <v>0.114</v>
      </c>
      <c r="AA3" s="30">
        <v>0.112</v>
      </c>
      <c r="AB3" s="30">
        <v>0.111</v>
      </c>
      <c r="AD3" s="30">
        <v>8.4000000000000005E-2</v>
      </c>
      <c r="AE3" s="30">
        <v>0.11600000000000001</v>
      </c>
      <c r="AF3" s="30">
        <v>0.11600000000000001</v>
      </c>
      <c r="AH3" s="30">
        <v>0.111</v>
      </c>
      <c r="AI3" s="30">
        <v>0.113</v>
      </c>
      <c r="AJ3" s="30">
        <v>0.11</v>
      </c>
      <c r="AL3" s="30">
        <v>0.113</v>
      </c>
      <c r="AM3" s="30">
        <v>0.114</v>
      </c>
      <c r="AN3" s="30">
        <v>0.11899999999999999</v>
      </c>
    </row>
    <row r="4" spans="1:41" ht="17">
      <c r="A4" s="9">
        <v>1</v>
      </c>
      <c r="B4" s="30">
        <v>0.108</v>
      </c>
      <c r="C4" s="30">
        <v>0.126</v>
      </c>
      <c r="D4" s="30">
        <v>0.128</v>
      </c>
      <c r="F4" s="30">
        <v>0.126</v>
      </c>
      <c r="G4" s="30">
        <v>0.121</v>
      </c>
      <c r="H4" s="30">
        <v>0.121</v>
      </c>
      <c r="J4" s="30">
        <v>0.113</v>
      </c>
      <c r="K4" s="30">
        <v>0.11799999999999999</v>
      </c>
      <c r="L4" s="30">
        <v>0.11799999999999999</v>
      </c>
      <c r="N4" s="30">
        <v>0.11799999999999999</v>
      </c>
      <c r="O4" s="30">
        <v>0.112</v>
      </c>
      <c r="P4" s="30">
        <v>0.11</v>
      </c>
      <c r="R4" s="30">
        <v>0.126</v>
      </c>
      <c r="S4" s="30">
        <v>0.13300000000000001</v>
      </c>
      <c r="T4" s="30">
        <v>0.13100000000000001</v>
      </c>
      <c r="V4" s="30">
        <v>0.11700000000000001</v>
      </c>
      <c r="W4" s="30">
        <v>0.113</v>
      </c>
      <c r="X4" s="30">
        <v>0.115</v>
      </c>
      <c r="Z4" s="30">
        <v>0.121</v>
      </c>
      <c r="AA4" s="30">
        <v>0.11899999999999999</v>
      </c>
      <c r="AB4" s="30">
        <v>0.11899999999999999</v>
      </c>
      <c r="AD4" s="30">
        <v>0.122</v>
      </c>
      <c r="AE4" s="30">
        <v>0.123</v>
      </c>
      <c r="AF4" s="30">
        <v>0.121</v>
      </c>
      <c r="AH4" s="30">
        <v>0.11899999999999999</v>
      </c>
      <c r="AI4" s="30">
        <v>0.121</v>
      </c>
      <c r="AJ4" s="30">
        <v>0.11899999999999999</v>
      </c>
      <c r="AL4" s="30">
        <v>0.122</v>
      </c>
      <c r="AM4" s="30">
        <v>0.122</v>
      </c>
      <c r="AN4" s="30">
        <v>0.123</v>
      </c>
    </row>
    <row r="5" spans="1:41" ht="17">
      <c r="A5" s="9">
        <v>1.5</v>
      </c>
      <c r="B5" s="30">
        <v>0.105</v>
      </c>
      <c r="C5" s="30">
        <v>0.11899999999999999</v>
      </c>
      <c r="D5" s="30">
        <v>0.11799999999999999</v>
      </c>
      <c r="F5" s="30">
        <v>0.121</v>
      </c>
      <c r="G5" s="30">
        <v>0.11700000000000001</v>
      </c>
      <c r="H5" s="30">
        <v>0.11899999999999999</v>
      </c>
      <c r="J5" s="30">
        <v>0.11</v>
      </c>
      <c r="K5" s="30">
        <v>0.115</v>
      </c>
      <c r="L5" s="30">
        <v>0.115</v>
      </c>
      <c r="N5" s="30">
        <v>0.11799999999999999</v>
      </c>
      <c r="O5" s="30">
        <v>0.111</v>
      </c>
      <c r="P5" s="30">
        <v>0.109</v>
      </c>
      <c r="R5" s="30">
        <v>0.106</v>
      </c>
      <c r="S5" s="30">
        <v>0.113</v>
      </c>
      <c r="T5" s="30">
        <v>0.112</v>
      </c>
      <c r="V5" s="30">
        <v>0.11700000000000001</v>
      </c>
      <c r="W5" s="30">
        <v>0.114</v>
      </c>
      <c r="X5" s="30">
        <v>0.115</v>
      </c>
      <c r="Z5" s="30">
        <v>0.12</v>
      </c>
      <c r="AA5" s="30">
        <v>0.11899999999999999</v>
      </c>
      <c r="AB5" s="30">
        <v>0.12</v>
      </c>
      <c r="AD5" s="30">
        <v>0.115</v>
      </c>
      <c r="AE5" s="30">
        <v>0.11899999999999999</v>
      </c>
      <c r="AF5" s="30">
        <v>0.11799999999999999</v>
      </c>
      <c r="AH5" s="30">
        <v>0.11899999999999999</v>
      </c>
      <c r="AI5" s="30">
        <v>0.122</v>
      </c>
      <c r="AJ5" s="30">
        <v>0.12</v>
      </c>
      <c r="AL5" s="30">
        <v>0.127</v>
      </c>
      <c r="AM5" s="30">
        <v>0.126</v>
      </c>
      <c r="AN5" s="30">
        <v>0.126</v>
      </c>
    </row>
    <row r="6" spans="1:41" ht="17">
      <c r="A6" s="9">
        <v>2</v>
      </c>
      <c r="B6" s="30">
        <v>0.11799999999999999</v>
      </c>
      <c r="C6" s="30">
        <v>0.13300000000000001</v>
      </c>
      <c r="D6" s="30">
        <v>0.13500000000000001</v>
      </c>
      <c r="F6" s="30">
        <v>0.13100000000000001</v>
      </c>
      <c r="G6" s="30">
        <v>0.13600000000000001</v>
      </c>
      <c r="H6" s="30">
        <v>0.13600000000000001</v>
      </c>
      <c r="J6" s="30">
        <v>0.12</v>
      </c>
      <c r="K6" s="30">
        <v>0.124</v>
      </c>
      <c r="L6" s="30">
        <v>0.121</v>
      </c>
      <c r="N6" s="30">
        <v>0.125</v>
      </c>
      <c r="O6" s="30">
        <v>0.121</v>
      </c>
      <c r="P6" s="30">
        <v>0.11799999999999999</v>
      </c>
      <c r="R6" s="30">
        <v>0.11899999999999999</v>
      </c>
      <c r="S6" s="30">
        <v>0.13200000000000001</v>
      </c>
      <c r="T6" s="30">
        <v>0.13200000000000001</v>
      </c>
      <c r="V6" s="30">
        <v>0.11899999999999999</v>
      </c>
      <c r="W6" s="30">
        <v>0.11600000000000001</v>
      </c>
      <c r="X6" s="30">
        <v>0.11700000000000001</v>
      </c>
      <c r="Z6" s="30">
        <v>0.123</v>
      </c>
      <c r="AA6" s="30">
        <v>0.121</v>
      </c>
      <c r="AB6" s="30">
        <v>0.122</v>
      </c>
      <c r="AD6" s="30">
        <v>0.11799999999999999</v>
      </c>
      <c r="AE6" s="30">
        <v>0.12</v>
      </c>
      <c r="AF6" s="30">
        <v>0.12</v>
      </c>
      <c r="AH6" s="30">
        <v>0.122</v>
      </c>
      <c r="AI6" s="30">
        <v>0.125</v>
      </c>
      <c r="AJ6" s="30">
        <v>0.122</v>
      </c>
      <c r="AL6" s="30">
        <v>0.13200000000000001</v>
      </c>
      <c r="AM6" s="30">
        <v>0.13200000000000001</v>
      </c>
      <c r="AN6" s="30">
        <v>0.13300000000000001</v>
      </c>
    </row>
    <row r="7" spans="1:41" ht="17">
      <c r="A7" s="9">
        <v>2.5</v>
      </c>
      <c r="B7" s="30">
        <v>0.126</v>
      </c>
      <c r="C7" s="30">
        <v>0.13700000000000001</v>
      </c>
      <c r="D7" s="30">
        <v>0.13600000000000001</v>
      </c>
      <c r="F7" s="30">
        <v>0.14099999999999999</v>
      </c>
      <c r="G7" s="30">
        <v>0.14799999999999999</v>
      </c>
      <c r="H7" s="30">
        <v>0.152</v>
      </c>
      <c r="J7" s="30">
        <v>0.125</v>
      </c>
      <c r="K7" s="30">
        <v>0.13</v>
      </c>
      <c r="L7" s="30">
        <v>0.127</v>
      </c>
      <c r="N7" s="30">
        <v>0.13200000000000001</v>
      </c>
      <c r="O7" s="30">
        <v>0.129</v>
      </c>
      <c r="P7" s="30">
        <v>0.122</v>
      </c>
      <c r="Q7" s="9"/>
      <c r="R7" s="30">
        <v>0.13200000000000001</v>
      </c>
      <c r="S7" s="30">
        <v>0.13800000000000001</v>
      </c>
      <c r="T7" s="30">
        <v>0.13500000000000001</v>
      </c>
      <c r="U7" s="9"/>
      <c r="V7" s="30">
        <v>0.11600000000000001</v>
      </c>
      <c r="W7" s="30">
        <v>0.113</v>
      </c>
      <c r="X7" s="30">
        <v>0.114</v>
      </c>
      <c r="Z7" s="30">
        <v>0.11899999999999999</v>
      </c>
      <c r="AA7" s="30">
        <v>0.11700000000000001</v>
      </c>
      <c r="AB7" s="30">
        <v>0.11799999999999999</v>
      </c>
      <c r="AD7" s="30">
        <v>0.115</v>
      </c>
      <c r="AE7" s="30">
        <v>0.11700000000000001</v>
      </c>
      <c r="AF7" s="30">
        <v>0.11600000000000001</v>
      </c>
      <c r="AH7" s="30">
        <v>0.11899999999999999</v>
      </c>
      <c r="AI7" s="30">
        <v>0.122</v>
      </c>
      <c r="AJ7" s="30">
        <v>0.12</v>
      </c>
      <c r="AL7" s="30">
        <v>0.13100000000000001</v>
      </c>
      <c r="AM7" s="30">
        <v>0.127</v>
      </c>
      <c r="AN7" s="30">
        <v>0.128</v>
      </c>
    </row>
    <row r="8" spans="1:41" ht="17">
      <c r="A8" s="9">
        <v>3</v>
      </c>
      <c r="B8" s="30">
        <v>0.13900000000000001</v>
      </c>
      <c r="C8" s="30">
        <v>0.14599999999999999</v>
      </c>
      <c r="D8" s="30">
        <v>0.14000000000000001</v>
      </c>
      <c r="F8" s="30">
        <v>0.17699999999999999</v>
      </c>
      <c r="G8" s="30">
        <v>0.17499999999999999</v>
      </c>
      <c r="H8" s="30">
        <v>0.17699999999999999</v>
      </c>
      <c r="J8" s="30">
        <v>0.13500000000000001</v>
      </c>
      <c r="K8" s="30">
        <v>0.13700000000000001</v>
      </c>
      <c r="L8" s="30">
        <v>0.13400000000000001</v>
      </c>
      <c r="N8" s="30">
        <v>0.152</v>
      </c>
      <c r="O8" s="30">
        <v>0.14899999999999999</v>
      </c>
      <c r="P8" s="30">
        <v>0.14799999999999999</v>
      </c>
      <c r="R8" s="30">
        <v>0.14899999999999999</v>
      </c>
      <c r="S8" s="30">
        <v>0.153</v>
      </c>
      <c r="T8" s="30">
        <v>0.14799999999999999</v>
      </c>
      <c r="V8" s="30">
        <v>0.11700000000000001</v>
      </c>
      <c r="W8" s="30">
        <v>0.114</v>
      </c>
      <c r="X8" s="30">
        <v>0.11600000000000001</v>
      </c>
      <c r="Z8" s="30">
        <v>0.12</v>
      </c>
      <c r="AA8" s="30">
        <v>0.11799999999999999</v>
      </c>
      <c r="AB8" s="30">
        <v>0.11899999999999999</v>
      </c>
      <c r="AD8" s="30">
        <v>0.11700000000000001</v>
      </c>
      <c r="AE8" s="30">
        <v>0.11799999999999999</v>
      </c>
      <c r="AF8" s="30">
        <v>0.11700000000000001</v>
      </c>
      <c r="AH8" s="30">
        <v>0.122</v>
      </c>
      <c r="AI8" s="30">
        <v>0.125</v>
      </c>
      <c r="AJ8" s="30">
        <v>0.122</v>
      </c>
      <c r="AL8" s="30">
        <v>0.13500000000000001</v>
      </c>
      <c r="AM8" s="30">
        <v>0.13500000000000001</v>
      </c>
      <c r="AN8" s="30">
        <v>0.13400000000000001</v>
      </c>
    </row>
    <row r="9" spans="1:41" ht="17">
      <c r="A9" s="9">
        <v>3.5</v>
      </c>
      <c r="B9" s="30">
        <v>0.17499999999999999</v>
      </c>
      <c r="C9" s="30">
        <v>0.16700000000000001</v>
      </c>
      <c r="D9" s="30">
        <v>0.16</v>
      </c>
      <c r="F9" s="30">
        <v>0.249</v>
      </c>
      <c r="G9" s="30">
        <v>0.25700000000000001</v>
      </c>
      <c r="H9" s="30">
        <v>0.254</v>
      </c>
      <c r="J9" s="30">
        <v>0.151</v>
      </c>
      <c r="K9" s="30">
        <v>0.158</v>
      </c>
      <c r="L9" s="30">
        <v>0.152</v>
      </c>
      <c r="N9" s="30">
        <v>0.188</v>
      </c>
      <c r="O9" s="30">
        <v>0.185</v>
      </c>
      <c r="P9" s="30">
        <v>0.19</v>
      </c>
      <c r="R9" s="30">
        <v>0.16800000000000001</v>
      </c>
      <c r="S9" s="30">
        <v>0.17599999999999999</v>
      </c>
      <c r="T9" s="30">
        <v>0.16900000000000001</v>
      </c>
      <c r="V9" s="30">
        <v>0.11700000000000001</v>
      </c>
      <c r="W9" s="30">
        <v>0.114</v>
      </c>
      <c r="X9" s="30">
        <v>0.115</v>
      </c>
      <c r="Z9" s="30">
        <v>0.11899999999999999</v>
      </c>
      <c r="AA9" s="30">
        <v>0.11700000000000001</v>
      </c>
      <c r="AB9" s="30">
        <v>0.11799999999999999</v>
      </c>
      <c r="AD9" s="30">
        <v>0.11600000000000001</v>
      </c>
      <c r="AE9" s="30">
        <v>0.11700000000000001</v>
      </c>
      <c r="AF9" s="30">
        <v>0.11600000000000001</v>
      </c>
      <c r="AH9" s="30">
        <v>0.123</v>
      </c>
      <c r="AI9" s="30">
        <v>0.124</v>
      </c>
      <c r="AJ9" s="30">
        <v>0.123</v>
      </c>
      <c r="AL9" s="30">
        <v>0.14299999999999999</v>
      </c>
      <c r="AM9" s="30">
        <v>0.14299999999999999</v>
      </c>
      <c r="AN9" s="30">
        <v>0.14299999999999999</v>
      </c>
    </row>
    <row r="10" spans="1:41" ht="17">
      <c r="A10" s="9">
        <v>4</v>
      </c>
      <c r="B10" s="30">
        <v>0.23400000000000001</v>
      </c>
      <c r="C10" s="30">
        <v>0.222</v>
      </c>
      <c r="D10" s="30">
        <v>0.22700000000000001</v>
      </c>
      <c r="F10" s="30">
        <v>0.371</v>
      </c>
      <c r="G10" s="30">
        <v>0.371</v>
      </c>
      <c r="H10" s="30">
        <v>0.374</v>
      </c>
      <c r="J10" s="30">
        <v>0.192</v>
      </c>
      <c r="K10" s="30">
        <v>0.19600000000000001</v>
      </c>
      <c r="L10" s="30">
        <v>0.191</v>
      </c>
      <c r="N10" s="30">
        <v>0.23100000000000001</v>
      </c>
      <c r="O10" s="30">
        <v>0.26800000000000002</v>
      </c>
      <c r="P10" s="30">
        <v>0.28799999999999998</v>
      </c>
      <c r="R10" s="30">
        <v>0.22900000000000001</v>
      </c>
      <c r="S10" s="30">
        <v>0.255</v>
      </c>
      <c r="T10" s="30">
        <v>0.23899999999999999</v>
      </c>
      <c r="V10" s="30">
        <v>0.11700000000000001</v>
      </c>
      <c r="W10" s="30">
        <v>0.114</v>
      </c>
      <c r="X10" s="30">
        <v>0.115</v>
      </c>
      <c r="Z10" s="30">
        <v>0.11799999999999999</v>
      </c>
      <c r="AA10" s="30">
        <v>0.11700000000000001</v>
      </c>
      <c r="AB10" s="30">
        <v>0.11899999999999999</v>
      </c>
      <c r="AD10" s="30">
        <v>0.112</v>
      </c>
      <c r="AE10" s="30">
        <v>0.115</v>
      </c>
      <c r="AF10" s="30">
        <v>0.114</v>
      </c>
      <c r="AH10" s="30">
        <v>0.124</v>
      </c>
      <c r="AI10" s="30">
        <v>0.128</v>
      </c>
      <c r="AJ10" s="30">
        <v>0.126</v>
      </c>
      <c r="AL10" s="30">
        <v>0.16300000000000001</v>
      </c>
      <c r="AM10" s="30">
        <v>0.161</v>
      </c>
      <c r="AN10" s="30">
        <v>0.155</v>
      </c>
    </row>
    <row r="11" spans="1:41" ht="17">
      <c r="A11" s="9">
        <v>4.5</v>
      </c>
      <c r="B11" s="30">
        <v>0.35799999999999998</v>
      </c>
      <c r="C11" s="30">
        <v>0.33700000000000002</v>
      </c>
      <c r="D11" s="30">
        <v>0.315</v>
      </c>
      <c r="F11" s="30">
        <v>0.48399999999999999</v>
      </c>
      <c r="G11" s="30">
        <v>0.47799999999999998</v>
      </c>
      <c r="H11" s="30">
        <v>0.47499999999999998</v>
      </c>
      <c r="J11" s="30">
        <v>0.27600000000000002</v>
      </c>
      <c r="K11" s="30">
        <v>0.27600000000000002</v>
      </c>
      <c r="L11" s="30">
        <v>0.26400000000000001</v>
      </c>
      <c r="N11" s="30">
        <v>0.28599999999999998</v>
      </c>
      <c r="O11" s="30">
        <v>0.38</v>
      </c>
      <c r="P11" s="30">
        <v>0.42299999999999999</v>
      </c>
      <c r="R11" s="30">
        <v>0.36</v>
      </c>
      <c r="S11" s="30">
        <v>0.38500000000000001</v>
      </c>
      <c r="T11" s="30">
        <v>0.35799999999999998</v>
      </c>
      <c r="V11" s="30">
        <v>0.115</v>
      </c>
      <c r="W11" s="30">
        <v>0.113</v>
      </c>
      <c r="X11" s="30">
        <v>0.114</v>
      </c>
      <c r="Z11" s="30">
        <v>0.12</v>
      </c>
      <c r="AA11" s="30">
        <v>0.11799999999999999</v>
      </c>
      <c r="AB11" s="30">
        <v>0.12</v>
      </c>
      <c r="AD11" s="30">
        <v>0.111</v>
      </c>
      <c r="AE11" s="30">
        <v>0.115</v>
      </c>
      <c r="AF11" s="30">
        <v>0.114</v>
      </c>
      <c r="AH11" s="30">
        <v>0.129</v>
      </c>
      <c r="AI11" s="30">
        <v>0.13200000000000001</v>
      </c>
      <c r="AJ11" s="30">
        <v>0.129</v>
      </c>
      <c r="AL11" s="30">
        <v>0.187</v>
      </c>
      <c r="AM11" s="30">
        <v>0.183</v>
      </c>
      <c r="AN11" s="30">
        <v>0.17100000000000001</v>
      </c>
    </row>
    <row r="12" spans="1:41" ht="17">
      <c r="A12" s="9">
        <v>5</v>
      </c>
      <c r="B12" s="30">
        <v>0.47899999999999998</v>
      </c>
      <c r="C12" s="30">
        <v>0.47499999999999998</v>
      </c>
      <c r="D12" s="30">
        <v>0.434</v>
      </c>
      <c r="F12" s="30">
        <v>0.55200000000000005</v>
      </c>
      <c r="G12" s="30">
        <v>0.55200000000000005</v>
      </c>
      <c r="H12" s="30">
        <v>0.55100000000000005</v>
      </c>
      <c r="J12" s="30">
        <v>0.40300000000000002</v>
      </c>
      <c r="K12" s="30">
        <v>0.41699999999999998</v>
      </c>
      <c r="L12" s="30">
        <v>0.38700000000000001</v>
      </c>
      <c r="N12" s="30">
        <v>0.38500000000000001</v>
      </c>
      <c r="O12" s="30">
        <v>0.48199999999999998</v>
      </c>
      <c r="P12" s="30">
        <v>0.52800000000000002</v>
      </c>
      <c r="R12" s="30">
        <v>0.46100000000000002</v>
      </c>
      <c r="S12" s="30">
        <v>0.498</v>
      </c>
      <c r="T12" s="30">
        <v>0.48699999999999999</v>
      </c>
      <c r="V12" s="30">
        <v>0.11700000000000001</v>
      </c>
      <c r="W12" s="30">
        <v>0.115</v>
      </c>
      <c r="X12" s="30">
        <v>0.11600000000000001</v>
      </c>
      <c r="Z12" s="30">
        <v>0.124</v>
      </c>
      <c r="AA12" s="30">
        <v>0.122</v>
      </c>
      <c r="AB12" s="30">
        <v>0.126</v>
      </c>
      <c r="AD12" s="30">
        <v>0.11600000000000001</v>
      </c>
      <c r="AE12" s="30">
        <v>0.11700000000000001</v>
      </c>
      <c r="AF12" s="30">
        <v>0.115</v>
      </c>
      <c r="AH12" s="30">
        <v>0.13700000000000001</v>
      </c>
      <c r="AI12" s="30">
        <v>0.14099999999999999</v>
      </c>
      <c r="AJ12" s="30">
        <v>0.13900000000000001</v>
      </c>
      <c r="AL12" s="30">
        <v>0.22500000000000001</v>
      </c>
      <c r="AM12" s="30">
        <v>0.218</v>
      </c>
      <c r="AN12" s="30">
        <v>0.2</v>
      </c>
    </row>
    <row r="13" spans="1:41" ht="17">
      <c r="A13" s="9">
        <v>5.5</v>
      </c>
      <c r="B13" s="30">
        <v>0.56100000000000005</v>
      </c>
      <c r="C13" s="30">
        <v>0.56899999999999995</v>
      </c>
      <c r="D13" s="30">
        <v>0.52700000000000002</v>
      </c>
      <c r="F13" s="30">
        <v>0.59299999999999997</v>
      </c>
      <c r="G13" s="30">
        <v>0.59399999999999997</v>
      </c>
      <c r="H13" s="30">
        <v>0.58599999999999997</v>
      </c>
      <c r="J13" s="30">
        <v>0.53400000000000003</v>
      </c>
      <c r="K13" s="30">
        <v>0.53300000000000003</v>
      </c>
      <c r="L13" s="30">
        <v>0.52200000000000002</v>
      </c>
      <c r="N13" s="30">
        <v>0.46300000000000002</v>
      </c>
      <c r="O13" s="30">
        <v>0.53800000000000003</v>
      </c>
      <c r="P13" s="30">
        <v>0.58699999999999997</v>
      </c>
      <c r="R13" s="30">
        <v>0.54400000000000004</v>
      </c>
      <c r="S13" s="30">
        <v>0.56899999999999995</v>
      </c>
      <c r="T13" s="30">
        <v>0.56499999999999995</v>
      </c>
      <c r="V13" s="30">
        <v>0.11700000000000001</v>
      </c>
      <c r="W13" s="30">
        <v>0.114</v>
      </c>
      <c r="X13" s="30">
        <v>0.11600000000000001</v>
      </c>
      <c r="Z13" s="30">
        <v>0.128</v>
      </c>
      <c r="AA13" s="30">
        <v>0.127</v>
      </c>
      <c r="AB13" s="30">
        <v>0.13200000000000001</v>
      </c>
      <c r="AD13" s="30">
        <v>0.115</v>
      </c>
      <c r="AE13" s="30">
        <v>0.115</v>
      </c>
      <c r="AF13" s="30">
        <v>0.114</v>
      </c>
      <c r="AH13" s="30">
        <v>0.14599999999999999</v>
      </c>
      <c r="AI13" s="30">
        <v>0.151</v>
      </c>
      <c r="AJ13" s="30">
        <v>0.15</v>
      </c>
      <c r="AL13" s="30">
        <v>0.27600000000000002</v>
      </c>
      <c r="AM13" s="30">
        <v>0.26800000000000002</v>
      </c>
      <c r="AN13" s="30">
        <v>0.23499999999999999</v>
      </c>
    </row>
    <row r="14" spans="1:41" ht="17">
      <c r="A14" s="9">
        <v>6</v>
      </c>
      <c r="B14" s="30">
        <v>0.59299999999999997</v>
      </c>
      <c r="C14" s="30">
        <v>0.621</v>
      </c>
      <c r="D14" s="30">
        <v>0.57399999999999995</v>
      </c>
      <c r="F14" s="30">
        <v>0.60899999999999999</v>
      </c>
      <c r="G14" s="30">
        <v>0.61399999999999999</v>
      </c>
      <c r="H14" s="30">
        <v>0.60599999999999998</v>
      </c>
      <c r="J14" s="30">
        <v>0.56699999999999995</v>
      </c>
      <c r="K14" s="30">
        <v>0.57199999999999995</v>
      </c>
      <c r="L14" s="30">
        <v>0.56000000000000005</v>
      </c>
      <c r="N14" s="30">
        <v>0.51</v>
      </c>
      <c r="O14" s="30">
        <v>0.58499999999999996</v>
      </c>
      <c r="P14" s="30">
        <v>0.61799999999999999</v>
      </c>
      <c r="R14" s="30">
        <v>0.58299999999999996</v>
      </c>
      <c r="S14" s="30">
        <v>0.61499999999999999</v>
      </c>
      <c r="T14" s="30">
        <v>0.58399999999999996</v>
      </c>
      <c r="V14" s="30">
        <v>0.11700000000000001</v>
      </c>
      <c r="W14" s="30">
        <v>0.11600000000000001</v>
      </c>
      <c r="X14" s="30">
        <v>0.11700000000000001</v>
      </c>
      <c r="Z14" s="30">
        <v>0.13600000000000001</v>
      </c>
      <c r="AA14" s="30">
        <v>0.13300000000000001</v>
      </c>
      <c r="AB14" s="30">
        <v>0.14099999999999999</v>
      </c>
      <c r="AD14" s="30">
        <v>0.112</v>
      </c>
      <c r="AE14" s="30">
        <v>0.113</v>
      </c>
      <c r="AF14" s="30">
        <v>0.113</v>
      </c>
      <c r="AH14" s="30">
        <v>0.16200000000000001</v>
      </c>
      <c r="AI14" s="30">
        <v>0.16600000000000001</v>
      </c>
      <c r="AJ14" s="30">
        <v>0.16700000000000001</v>
      </c>
      <c r="AL14" s="30">
        <v>0.33200000000000002</v>
      </c>
      <c r="AM14" s="30">
        <v>0.32500000000000001</v>
      </c>
      <c r="AN14" s="30">
        <v>0.28199999999999997</v>
      </c>
    </row>
    <row r="15" spans="1:41" ht="17">
      <c r="A15" s="9">
        <v>6.5</v>
      </c>
      <c r="B15" s="30">
        <v>0.60099999999999998</v>
      </c>
      <c r="C15" s="30">
        <v>0.63900000000000001</v>
      </c>
      <c r="D15" s="30">
        <v>0.58599999999999997</v>
      </c>
      <c r="F15" s="30">
        <v>0.61299999999999999</v>
      </c>
      <c r="G15" s="30">
        <v>0.61799999999999999</v>
      </c>
      <c r="H15" s="30">
        <v>0.60799999999999998</v>
      </c>
      <c r="J15" s="30">
        <v>0.57599999999999996</v>
      </c>
      <c r="K15" s="30">
        <v>0.57699999999999996</v>
      </c>
      <c r="L15" s="30">
        <v>0.56499999999999995</v>
      </c>
      <c r="N15" s="30">
        <v>0.52300000000000002</v>
      </c>
      <c r="O15" s="30">
        <v>0.60399999999999998</v>
      </c>
      <c r="P15" s="30">
        <v>0.61899999999999999</v>
      </c>
      <c r="R15" s="30">
        <v>0.59399999999999997</v>
      </c>
      <c r="S15" s="30">
        <v>0.623</v>
      </c>
      <c r="T15" s="30">
        <v>0.59299999999999997</v>
      </c>
      <c r="V15" s="30">
        <v>0.11899999999999999</v>
      </c>
      <c r="W15" s="30">
        <v>0.11799999999999999</v>
      </c>
      <c r="X15" s="30">
        <v>0.121</v>
      </c>
      <c r="Z15" s="30">
        <v>0.153</v>
      </c>
      <c r="AA15" s="30">
        <v>0.14699999999999999</v>
      </c>
      <c r="AB15" s="30">
        <v>0.16</v>
      </c>
      <c r="AD15" s="30">
        <v>0.11899999999999999</v>
      </c>
      <c r="AE15" s="30">
        <v>0.11700000000000001</v>
      </c>
      <c r="AF15" s="30">
        <v>0.11700000000000001</v>
      </c>
      <c r="AH15" s="30">
        <v>0.186</v>
      </c>
      <c r="AI15" s="30">
        <v>0.19</v>
      </c>
      <c r="AJ15" s="30">
        <v>0.191</v>
      </c>
      <c r="AL15" s="30">
        <v>0.372</v>
      </c>
      <c r="AM15" s="30">
        <v>0.376</v>
      </c>
      <c r="AN15" s="30">
        <v>0.33400000000000002</v>
      </c>
    </row>
    <row r="16" spans="1:41" ht="17">
      <c r="A16" s="9">
        <v>7</v>
      </c>
      <c r="B16" s="30">
        <v>0.60299999999999998</v>
      </c>
      <c r="C16" s="30">
        <v>0.64900000000000002</v>
      </c>
      <c r="D16" s="30">
        <v>0.58699999999999997</v>
      </c>
      <c r="F16" s="30">
        <v>0.61299999999999999</v>
      </c>
      <c r="G16" s="30">
        <v>0.61799999999999999</v>
      </c>
      <c r="H16" s="30">
        <v>0.60399999999999998</v>
      </c>
      <c r="J16" s="30">
        <v>0.58099999999999996</v>
      </c>
      <c r="K16" s="30">
        <v>0.58499999999999996</v>
      </c>
      <c r="L16" s="30">
        <v>0.56999999999999995</v>
      </c>
      <c r="N16" s="30">
        <v>0.53300000000000003</v>
      </c>
      <c r="O16" s="30">
        <v>0.61199999999999999</v>
      </c>
      <c r="P16" s="30">
        <v>0.61799999999999999</v>
      </c>
      <c r="R16" s="30">
        <v>0.59899999999999998</v>
      </c>
      <c r="S16" s="30">
        <v>0.624</v>
      </c>
      <c r="T16" s="30">
        <v>0.59399999999999997</v>
      </c>
      <c r="V16" s="30">
        <v>0.11899999999999999</v>
      </c>
      <c r="W16" s="30">
        <v>0.121</v>
      </c>
      <c r="X16" s="30">
        <v>0.121</v>
      </c>
      <c r="Z16" s="30">
        <v>0.17199999999999999</v>
      </c>
      <c r="AA16" s="30">
        <v>0.16500000000000001</v>
      </c>
      <c r="AB16" s="30">
        <v>0.183</v>
      </c>
      <c r="AD16" s="30">
        <v>0.11700000000000001</v>
      </c>
      <c r="AE16" s="30">
        <v>0.115</v>
      </c>
      <c r="AF16" s="30">
        <v>0.114</v>
      </c>
      <c r="AH16" s="30">
        <v>0.218</v>
      </c>
      <c r="AI16" s="30">
        <v>0.223</v>
      </c>
      <c r="AJ16" s="30">
        <v>0.22700000000000001</v>
      </c>
      <c r="AL16" s="30">
        <v>0.39600000000000002</v>
      </c>
      <c r="AM16" s="30">
        <v>0.39200000000000002</v>
      </c>
      <c r="AN16" s="30">
        <v>0.36299999999999999</v>
      </c>
    </row>
    <row r="17" spans="1:40" ht="17">
      <c r="A17" s="9">
        <v>7.5</v>
      </c>
      <c r="B17" s="30">
        <v>0.60299999999999998</v>
      </c>
      <c r="C17" s="30">
        <v>0.65100000000000002</v>
      </c>
      <c r="D17" s="30">
        <v>0.58799999999999997</v>
      </c>
      <c r="F17" s="30">
        <v>0.61299999999999999</v>
      </c>
      <c r="G17" s="30">
        <v>0.61799999999999999</v>
      </c>
      <c r="H17" s="30">
        <v>0.60799999999999998</v>
      </c>
      <c r="J17" s="30">
        <v>0.58599999999999997</v>
      </c>
      <c r="K17" s="30">
        <v>0.59099999999999997</v>
      </c>
      <c r="L17" s="30">
        <v>0.57699999999999996</v>
      </c>
      <c r="N17" s="30">
        <v>0.54100000000000004</v>
      </c>
      <c r="O17" s="30">
        <v>0.621</v>
      </c>
      <c r="P17" s="30">
        <v>0.623</v>
      </c>
      <c r="R17" s="30">
        <v>0.59799999999999998</v>
      </c>
      <c r="S17" s="30">
        <v>0.624</v>
      </c>
      <c r="T17" s="30">
        <v>0.59599999999999997</v>
      </c>
      <c r="V17" s="30">
        <v>0.12</v>
      </c>
      <c r="W17" s="30">
        <v>0.124</v>
      </c>
      <c r="X17" s="30">
        <v>0.122</v>
      </c>
      <c r="Z17" s="30">
        <v>0.20300000000000001</v>
      </c>
      <c r="AA17" s="30">
        <v>0.192</v>
      </c>
      <c r="AB17" s="30">
        <v>0.221</v>
      </c>
      <c r="AD17" s="30">
        <v>0.114</v>
      </c>
      <c r="AE17" s="30">
        <v>0.113</v>
      </c>
      <c r="AF17" s="30">
        <v>0.114</v>
      </c>
      <c r="AH17" s="30">
        <v>0.27</v>
      </c>
      <c r="AI17" s="30">
        <v>0.27600000000000002</v>
      </c>
      <c r="AJ17" s="30">
        <v>0.28000000000000003</v>
      </c>
      <c r="AL17" s="30">
        <v>0.39400000000000002</v>
      </c>
      <c r="AM17" s="30">
        <v>0.38900000000000001</v>
      </c>
      <c r="AN17" s="30">
        <v>0.38500000000000001</v>
      </c>
    </row>
    <row r="18" spans="1:40" ht="17">
      <c r="A18" s="9">
        <v>8</v>
      </c>
      <c r="B18" s="30">
        <v>0.60499999999999998</v>
      </c>
      <c r="C18" s="30">
        <v>0.65300000000000002</v>
      </c>
      <c r="D18" s="30">
        <v>0.58699999999999997</v>
      </c>
      <c r="F18" s="30">
        <v>0.61199999999999999</v>
      </c>
      <c r="G18" s="30">
        <v>0.61799999999999999</v>
      </c>
      <c r="H18" s="30">
        <v>0.60699999999999998</v>
      </c>
      <c r="J18" s="30">
        <v>0.58799999999999997</v>
      </c>
      <c r="K18" s="30">
        <v>0.59199999999999997</v>
      </c>
      <c r="L18" s="30">
        <v>0.57999999999999996</v>
      </c>
      <c r="N18" s="30">
        <v>0.54400000000000004</v>
      </c>
      <c r="O18" s="30">
        <v>0.623</v>
      </c>
      <c r="P18" s="30">
        <v>0.623</v>
      </c>
      <c r="R18" s="30">
        <v>0.59299999999999997</v>
      </c>
      <c r="S18" s="30">
        <v>0.623</v>
      </c>
      <c r="T18" s="30">
        <v>0.59399999999999997</v>
      </c>
      <c r="V18" s="30">
        <v>0.123</v>
      </c>
      <c r="W18" s="30">
        <v>0.13100000000000001</v>
      </c>
      <c r="X18" s="30">
        <v>0.126</v>
      </c>
      <c r="Z18" s="30">
        <v>0.253</v>
      </c>
      <c r="AA18" s="30">
        <v>0.23599999999999999</v>
      </c>
      <c r="AB18" s="30">
        <v>0.27700000000000002</v>
      </c>
      <c r="AD18" s="30">
        <v>0.121</v>
      </c>
      <c r="AE18" s="30">
        <v>0.115</v>
      </c>
      <c r="AF18" s="30">
        <v>0.11700000000000001</v>
      </c>
      <c r="AH18" s="30">
        <v>0.33900000000000002</v>
      </c>
      <c r="AI18" s="30">
        <v>0.34200000000000003</v>
      </c>
      <c r="AJ18" s="30">
        <v>0.34200000000000003</v>
      </c>
      <c r="AL18" s="30">
        <v>0.39900000000000002</v>
      </c>
      <c r="AM18" s="30">
        <v>0.39800000000000002</v>
      </c>
      <c r="AN18" s="30">
        <v>0.39200000000000002</v>
      </c>
    </row>
    <row r="19" spans="1:40" ht="17">
      <c r="A19" s="9">
        <v>8.5</v>
      </c>
      <c r="B19" s="30">
        <v>0.60399999999999998</v>
      </c>
      <c r="C19" s="30">
        <v>0.65300000000000002</v>
      </c>
      <c r="D19" s="30">
        <v>0.58599999999999997</v>
      </c>
      <c r="F19" s="30">
        <v>0.61399999999999999</v>
      </c>
      <c r="G19" s="30">
        <v>0.61899999999999999</v>
      </c>
      <c r="H19" s="30">
        <v>0.60799999999999998</v>
      </c>
      <c r="J19" s="30">
        <v>0.59299999999999997</v>
      </c>
      <c r="K19" s="30">
        <v>0.59699999999999998</v>
      </c>
      <c r="L19" s="30">
        <v>0.58599999999999997</v>
      </c>
      <c r="N19" s="30">
        <v>0.54800000000000004</v>
      </c>
      <c r="O19" s="30">
        <v>0.628</v>
      </c>
      <c r="P19" s="30">
        <v>0.623</v>
      </c>
      <c r="R19" s="30">
        <v>0.60099999999999998</v>
      </c>
      <c r="S19" s="30">
        <v>0.625</v>
      </c>
      <c r="T19" s="30">
        <v>0.59699999999999998</v>
      </c>
      <c r="V19" s="30">
        <v>0.126</v>
      </c>
      <c r="W19" s="30">
        <v>0.14099999999999999</v>
      </c>
      <c r="X19" s="30">
        <v>0.13100000000000001</v>
      </c>
      <c r="Z19" s="30">
        <v>0.32100000000000001</v>
      </c>
      <c r="AA19" s="30">
        <v>0.29899999999999999</v>
      </c>
      <c r="AB19" s="30">
        <v>0.34</v>
      </c>
      <c r="AD19" s="30">
        <v>0.128</v>
      </c>
      <c r="AE19" s="30">
        <v>0.11600000000000001</v>
      </c>
      <c r="AF19" s="30">
        <v>0.12</v>
      </c>
      <c r="AH19" s="30">
        <v>0.41099999999999998</v>
      </c>
      <c r="AI19" s="30">
        <v>0.4</v>
      </c>
      <c r="AJ19" s="30">
        <v>0.39900000000000002</v>
      </c>
      <c r="AL19" s="30">
        <v>0.40899999999999997</v>
      </c>
      <c r="AM19" s="30">
        <v>0.40100000000000002</v>
      </c>
      <c r="AN19" s="30">
        <v>0.41</v>
      </c>
    </row>
    <row r="20" spans="1:40" ht="17">
      <c r="A20" s="9">
        <v>9</v>
      </c>
      <c r="B20" s="30">
        <v>0.60199999999999998</v>
      </c>
      <c r="C20" s="30">
        <v>0.65400000000000003</v>
      </c>
      <c r="D20" s="30">
        <v>0.58599999999999997</v>
      </c>
      <c r="F20" s="30">
        <v>0.61699999999999999</v>
      </c>
      <c r="G20" s="30">
        <v>0.624</v>
      </c>
      <c r="H20" s="30">
        <v>0.61299999999999999</v>
      </c>
      <c r="J20" s="30">
        <v>0.59599999999999997</v>
      </c>
      <c r="K20" s="30">
        <v>0.6</v>
      </c>
      <c r="L20" s="30">
        <v>0.59099999999999997</v>
      </c>
      <c r="N20" s="30">
        <v>0.54900000000000004</v>
      </c>
      <c r="O20" s="30">
        <v>0.629</v>
      </c>
      <c r="P20" s="30">
        <v>0.61599999999999999</v>
      </c>
      <c r="R20" s="30">
        <v>0.60699999999999998</v>
      </c>
      <c r="S20" s="30">
        <v>0.61899999999999999</v>
      </c>
      <c r="T20" s="30">
        <v>0.59099999999999997</v>
      </c>
      <c r="V20" s="30">
        <v>0.13</v>
      </c>
      <c r="W20" s="30">
        <v>0.158</v>
      </c>
      <c r="X20" s="30">
        <v>0.13600000000000001</v>
      </c>
      <c r="Z20" s="30">
        <v>0.4</v>
      </c>
      <c r="AA20" s="30">
        <v>0.36499999999999999</v>
      </c>
      <c r="AB20" s="30">
        <v>0.38500000000000001</v>
      </c>
      <c r="AD20" s="30">
        <v>0.14000000000000001</v>
      </c>
      <c r="AE20" s="30">
        <v>0.11600000000000001</v>
      </c>
      <c r="AF20" s="30">
        <v>0.124</v>
      </c>
      <c r="AH20" s="30">
        <v>0.45800000000000002</v>
      </c>
      <c r="AI20" s="30">
        <v>0.45900000000000002</v>
      </c>
      <c r="AJ20" s="30">
        <v>0.45</v>
      </c>
      <c r="AL20" s="30">
        <v>0.40899999999999997</v>
      </c>
      <c r="AM20" s="30">
        <v>0.40300000000000002</v>
      </c>
      <c r="AN20" s="30">
        <v>0.41799999999999998</v>
      </c>
    </row>
    <row r="21" spans="1:40" ht="17">
      <c r="A21" s="9">
        <v>9.5</v>
      </c>
      <c r="B21" s="30">
        <v>0.60199999999999998</v>
      </c>
      <c r="C21" s="30">
        <v>0.69</v>
      </c>
      <c r="D21" s="30">
        <v>0.59499999999999997</v>
      </c>
      <c r="F21" s="30">
        <v>0.63500000000000001</v>
      </c>
      <c r="G21" s="30">
        <v>0.64200000000000002</v>
      </c>
      <c r="H21" s="30">
        <v>0.63300000000000001</v>
      </c>
      <c r="J21" s="30">
        <v>0.59499999999999997</v>
      </c>
      <c r="K21" s="30">
        <v>0.60199999999999998</v>
      </c>
      <c r="L21" s="30">
        <v>0.59499999999999997</v>
      </c>
      <c r="N21" s="30">
        <v>0.54900000000000004</v>
      </c>
      <c r="O21" s="30">
        <v>0.63600000000000001</v>
      </c>
      <c r="P21" s="30">
        <v>0.61299999999999999</v>
      </c>
      <c r="R21" s="30">
        <v>0.627</v>
      </c>
      <c r="S21" s="30">
        <v>0.625</v>
      </c>
      <c r="T21" s="30">
        <v>0.59799999999999998</v>
      </c>
      <c r="V21" s="30">
        <v>0.13900000000000001</v>
      </c>
      <c r="W21" s="30">
        <v>0.184</v>
      </c>
      <c r="X21" s="30">
        <v>0.15</v>
      </c>
      <c r="Z21" s="30">
        <v>0.46</v>
      </c>
      <c r="AA21" s="30">
        <v>0.40600000000000003</v>
      </c>
      <c r="AB21" s="30">
        <v>0.41299999999999998</v>
      </c>
      <c r="AD21" s="30">
        <v>0.161</v>
      </c>
      <c r="AE21" s="30">
        <v>0.11899999999999999</v>
      </c>
      <c r="AF21" s="30">
        <v>0.13400000000000001</v>
      </c>
      <c r="AH21" s="30">
        <v>0.48</v>
      </c>
      <c r="AI21" s="30">
        <v>0.46</v>
      </c>
      <c r="AJ21" s="30">
        <v>0.47199999999999998</v>
      </c>
      <c r="AL21" s="30">
        <v>0.41</v>
      </c>
      <c r="AM21" s="30">
        <v>0.40699999999999997</v>
      </c>
      <c r="AN21" s="30">
        <v>0.42099999999999999</v>
      </c>
    </row>
    <row r="22" spans="1:40" ht="17">
      <c r="A22" s="9">
        <v>10</v>
      </c>
      <c r="B22" s="30">
        <v>0.61799999999999999</v>
      </c>
      <c r="C22" s="30">
        <v>0.65600000000000003</v>
      </c>
      <c r="D22" s="30">
        <v>0.66600000000000004</v>
      </c>
      <c r="F22" s="30">
        <v>0.65300000000000002</v>
      </c>
      <c r="G22" s="30">
        <v>0.61399999999999999</v>
      </c>
      <c r="H22" s="30">
        <v>0.623</v>
      </c>
      <c r="J22" s="30">
        <v>0.6</v>
      </c>
      <c r="K22" s="30">
        <v>0.60699999999999998</v>
      </c>
      <c r="L22" s="30">
        <v>0.60099999999999998</v>
      </c>
      <c r="N22" s="30">
        <v>0.56100000000000005</v>
      </c>
      <c r="O22" s="30">
        <v>0.67800000000000005</v>
      </c>
      <c r="P22" s="30">
        <v>0.61099999999999999</v>
      </c>
      <c r="R22" s="30">
        <v>0.59599999999999997</v>
      </c>
      <c r="S22" s="30">
        <v>0.629</v>
      </c>
      <c r="T22" s="30">
        <v>0.60099999999999998</v>
      </c>
      <c r="V22" s="30">
        <v>0.15</v>
      </c>
      <c r="W22" s="30">
        <v>0.22</v>
      </c>
      <c r="X22" s="30">
        <v>0.16900000000000001</v>
      </c>
      <c r="Z22" s="30">
        <v>0.48599999999999999</v>
      </c>
      <c r="AA22" s="30">
        <v>0.433</v>
      </c>
      <c r="AB22" s="30">
        <v>0.42399999999999999</v>
      </c>
      <c r="AD22" s="30">
        <v>0.19500000000000001</v>
      </c>
      <c r="AE22" s="30">
        <v>0.122</v>
      </c>
      <c r="AF22" s="30">
        <v>0.14499999999999999</v>
      </c>
      <c r="AH22" s="30">
        <v>0.48</v>
      </c>
      <c r="AI22" s="30">
        <v>0.47099999999999997</v>
      </c>
      <c r="AJ22" s="30">
        <v>0.47299999999999998</v>
      </c>
      <c r="AL22" s="30">
        <v>0.41</v>
      </c>
      <c r="AM22" s="30">
        <v>0.40699999999999997</v>
      </c>
      <c r="AN22" s="30">
        <v>0.42099999999999999</v>
      </c>
    </row>
    <row r="23" spans="1:40" ht="17">
      <c r="A23" s="9">
        <v>10.5</v>
      </c>
      <c r="B23" s="30">
        <v>0.60799999999999998</v>
      </c>
      <c r="C23" s="30">
        <v>0.56000000000000005</v>
      </c>
      <c r="D23" s="30">
        <v>0.628</v>
      </c>
      <c r="F23" s="30">
        <v>0.58499999999999996</v>
      </c>
      <c r="G23" s="30">
        <v>0.54</v>
      </c>
      <c r="H23" s="30">
        <v>0.55700000000000005</v>
      </c>
      <c r="J23" s="30">
        <v>0.60299999999999998</v>
      </c>
      <c r="K23" s="30">
        <v>0.60699999999999998</v>
      </c>
      <c r="L23" s="30">
        <v>0.60699999999999998</v>
      </c>
      <c r="N23" s="30">
        <v>0.60299999999999998</v>
      </c>
      <c r="O23" s="30">
        <v>0.66700000000000004</v>
      </c>
      <c r="P23" s="30">
        <v>0.622</v>
      </c>
      <c r="R23" s="30">
        <v>0.55500000000000005</v>
      </c>
      <c r="S23" s="30">
        <v>0.59099999999999997</v>
      </c>
      <c r="T23" s="30">
        <v>0.57299999999999995</v>
      </c>
      <c r="V23" s="30">
        <v>0.16600000000000001</v>
      </c>
      <c r="W23" s="30">
        <v>0.27100000000000002</v>
      </c>
      <c r="X23" s="30">
        <v>0.19800000000000001</v>
      </c>
      <c r="Z23" s="30">
        <v>0.504</v>
      </c>
      <c r="AA23" s="30">
        <v>0.438</v>
      </c>
      <c r="AB23" s="30">
        <v>0.42199999999999999</v>
      </c>
      <c r="AD23" s="30">
        <v>0.24299999999999999</v>
      </c>
      <c r="AE23" s="30">
        <v>0.128</v>
      </c>
      <c r="AF23" s="30">
        <v>0.16500000000000001</v>
      </c>
      <c r="AH23" s="30">
        <v>0.48399999999999999</v>
      </c>
      <c r="AI23" s="30">
        <v>0.46100000000000002</v>
      </c>
      <c r="AJ23" s="30">
        <v>0.47099999999999997</v>
      </c>
      <c r="AL23" s="30">
        <v>0.41099999999999998</v>
      </c>
      <c r="AM23" s="30">
        <v>0.40699999999999997</v>
      </c>
      <c r="AN23" s="30">
        <v>0.42199999999999999</v>
      </c>
    </row>
    <row r="24" spans="1:40" ht="17">
      <c r="A24" s="9">
        <v>11</v>
      </c>
      <c r="B24" s="30">
        <v>0.55000000000000004</v>
      </c>
      <c r="C24" s="30">
        <v>0.47299999999999998</v>
      </c>
      <c r="D24" s="30">
        <v>0.56000000000000005</v>
      </c>
      <c r="F24" s="30">
        <v>0.51200000000000001</v>
      </c>
      <c r="G24" s="30">
        <v>0.47599999999999998</v>
      </c>
      <c r="H24" s="30">
        <v>0.48899999999999999</v>
      </c>
      <c r="J24" s="30">
        <v>0.59199999999999997</v>
      </c>
      <c r="K24" s="30">
        <v>0.56799999999999995</v>
      </c>
      <c r="L24" s="30">
        <v>0.57499999999999996</v>
      </c>
      <c r="N24" s="30">
        <v>0.64700000000000002</v>
      </c>
      <c r="O24" s="30">
        <v>0.54200000000000004</v>
      </c>
      <c r="P24" s="30">
        <v>0.63300000000000001</v>
      </c>
      <c r="R24" s="30">
        <v>0.496</v>
      </c>
      <c r="S24" s="30">
        <v>0.53900000000000003</v>
      </c>
      <c r="T24" s="30">
        <v>0.53100000000000003</v>
      </c>
      <c r="V24" s="30">
        <v>0.192</v>
      </c>
      <c r="W24" s="30">
        <v>0.33900000000000002</v>
      </c>
      <c r="X24" s="30">
        <v>0.252</v>
      </c>
      <c r="Z24" s="30">
        <v>0.50700000000000001</v>
      </c>
      <c r="AA24" s="30">
        <v>0.438</v>
      </c>
      <c r="AB24" s="30">
        <v>0.42</v>
      </c>
      <c r="AD24" s="30">
        <v>0.30599999999999999</v>
      </c>
      <c r="AE24" s="30">
        <v>0.13800000000000001</v>
      </c>
      <c r="AF24" s="30">
        <v>0.192</v>
      </c>
      <c r="AH24" s="30">
        <v>0.48299999999999998</v>
      </c>
      <c r="AI24" s="30">
        <v>0.46800000000000003</v>
      </c>
      <c r="AJ24" s="30">
        <v>0.47099999999999997</v>
      </c>
      <c r="AL24" s="30">
        <v>0.41099999999999998</v>
      </c>
      <c r="AM24" s="30">
        <v>0.40799999999999997</v>
      </c>
      <c r="AN24" s="30">
        <v>0.42299999999999999</v>
      </c>
    </row>
    <row r="25" spans="1:40" ht="17">
      <c r="A25" s="9">
        <v>11.5</v>
      </c>
      <c r="B25" s="30">
        <v>0.48899999999999999</v>
      </c>
      <c r="C25" s="30">
        <v>0.40200000000000002</v>
      </c>
      <c r="D25" s="30">
        <v>0.48699999999999999</v>
      </c>
      <c r="F25" s="30">
        <v>0.44600000000000001</v>
      </c>
      <c r="G25" s="30">
        <v>0.41599999999999998</v>
      </c>
      <c r="H25" s="30">
        <v>0.42099999999999999</v>
      </c>
      <c r="J25" s="30">
        <v>0.53500000000000003</v>
      </c>
      <c r="K25" s="30">
        <v>0.501</v>
      </c>
      <c r="L25" s="30">
        <v>0.51100000000000001</v>
      </c>
      <c r="N25" s="30">
        <v>0.59499999999999997</v>
      </c>
      <c r="O25" s="30">
        <v>0.41099999999999998</v>
      </c>
      <c r="P25" s="30">
        <v>0.56000000000000005</v>
      </c>
      <c r="R25" s="30">
        <v>0.437</v>
      </c>
      <c r="S25" s="30">
        <v>0.48399999999999999</v>
      </c>
      <c r="T25" s="30">
        <v>0.48</v>
      </c>
      <c r="V25" s="30">
        <v>0.22500000000000001</v>
      </c>
      <c r="W25" s="30">
        <v>0.41899999999999998</v>
      </c>
      <c r="X25" s="30">
        <v>0.33700000000000002</v>
      </c>
      <c r="Z25" s="30">
        <v>0.501</v>
      </c>
      <c r="AA25" s="30">
        <v>0.434</v>
      </c>
      <c r="AB25" s="30">
        <v>0.42</v>
      </c>
      <c r="AD25" s="30">
        <v>0.39100000000000001</v>
      </c>
      <c r="AE25" s="30">
        <v>0.15</v>
      </c>
      <c r="AF25" s="30">
        <v>0.22600000000000001</v>
      </c>
      <c r="AH25" s="30">
        <v>0.48899999999999999</v>
      </c>
      <c r="AI25" s="30">
        <v>0.46800000000000003</v>
      </c>
      <c r="AJ25" s="30">
        <v>0.47699999999999998</v>
      </c>
      <c r="AL25" s="30">
        <v>0.41</v>
      </c>
      <c r="AM25" s="30">
        <v>0.40699999999999997</v>
      </c>
      <c r="AN25" s="30">
        <v>0.42199999999999999</v>
      </c>
    </row>
    <row r="26" spans="1:40" ht="17">
      <c r="A26" s="9">
        <v>12</v>
      </c>
      <c r="B26" s="30">
        <v>0.41899999999999998</v>
      </c>
      <c r="C26" s="30">
        <v>0.35799999999999998</v>
      </c>
      <c r="D26" s="30">
        <v>0.41299999999999998</v>
      </c>
      <c r="F26" s="30">
        <v>0.377</v>
      </c>
      <c r="G26" s="30">
        <v>0.36299999999999999</v>
      </c>
      <c r="H26" s="30">
        <v>0.36099999999999999</v>
      </c>
      <c r="J26" s="30">
        <v>0.46100000000000002</v>
      </c>
      <c r="K26" s="30">
        <v>0.43099999999999999</v>
      </c>
      <c r="L26" s="30">
        <v>0.442</v>
      </c>
      <c r="N26" s="30">
        <v>0.502</v>
      </c>
      <c r="O26" s="30">
        <v>0.311</v>
      </c>
      <c r="P26" s="30">
        <v>0.44500000000000001</v>
      </c>
      <c r="R26" s="30">
        <v>0.38500000000000001</v>
      </c>
      <c r="S26" s="30">
        <v>0.42</v>
      </c>
      <c r="T26" s="30">
        <v>0.42099999999999999</v>
      </c>
      <c r="V26" s="30">
        <v>0.27200000000000002</v>
      </c>
      <c r="W26" s="30">
        <v>0.496</v>
      </c>
      <c r="X26" s="30">
        <v>0.43099999999999999</v>
      </c>
      <c r="Z26" s="30">
        <v>0.499</v>
      </c>
      <c r="AA26" s="30">
        <v>0.435</v>
      </c>
      <c r="AB26" s="30">
        <v>0.42</v>
      </c>
      <c r="AD26" s="30">
        <v>0.498</v>
      </c>
      <c r="AE26" s="30">
        <v>0.16900000000000001</v>
      </c>
      <c r="AF26" s="30">
        <v>0.27800000000000002</v>
      </c>
      <c r="AH26" s="30">
        <v>0.49299999999999999</v>
      </c>
      <c r="AI26" s="30">
        <v>0.46600000000000003</v>
      </c>
      <c r="AJ26" s="30">
        <v>0.47699999999999998</v>
      </c>
      <c r="AL26" s="30">
        <v>0.41</v>
      </c>
      <c r="AM26" s="30">
        <v>0.40600000000000003</v>
      </c>
      <c r="AN26" s="30">
        <v>0.42299999999999999</v>
      </c>
    </row>
    <row r="27" spans="1:40" ht="17">
      <c r="A27" s="9">
        <v>12.5</v>
      </c>
      <c r="B27" s="30">
        <v>0.36899999999999999</v>
      </c>
      <c r="C27" s="30">
        <v>0.33700000000000002</v>
      </c>
      <c r="D27" s="30">
        <v>0.36299999999999999</v>
      </c>
      <c r="F27" s="30">
        <v>0.34100000000000003</v>
      </c>
      <c r="G27" s="30">
        <v>0.33400000000000002</v>
      </c>
      <c r="H27" s="30">
        <v>0.33</v>
      </c>
      <c r="I27" s="9"/>
      <c r="J27" s="30">
        <v>0.40600000000000003</v>
      </c>
      <c r="K27" s="30">
        <v>0.38600000000000001</v>
      </c>
      <c r="L27" s="30">
        <v>0.39300000000000002</v>
      </c>
      <c r="N27" s="30">
        <v>0.40500000000000003</v>
      </c>
      <c r="O27" s="30">
        <v>0.27900000000000003</v>
      </c>
      <c r="P27" s="30">
        <v>0.34</v>
      </c>
      <c r="R27" s="30">
        <v>0.35299999999999998</v>
      </c>
      <c r="S27" s="30">
        <v>0.37</v>
      </c>
      <c r="T27" s="30">
        <v>0.374</v>
      </c>
      <c r="V27" s="30">
        <v>0.32600000000000001</v>
      </c>
      <c r="W27" s="30">
        <v>0.54500000000000004</v>
      </c>
      <c r="X27" s="30">
        <v>0.46</v>
      </c>
      <c r="Z27" s="30">
        <v>0.49399999999999999</v>
      </c>
      <c r="AA27" s="30">
        <v>0.43099999999999999</v>
      </c>
      <c r="AB27" s="30">
        <v>0.41899999999999998</v>
      </c>
      <c r="AD27" s="30">
        <v>0.58599999999999997</v>
      </c>
      <c r="AE27" s="30">
        <v>0.188</v>
      </c>
      <c r="AF27" s="30">
        <v>0.33900000000000002</v>
      </c>
      <c r="AH27" s="30">
        <v>0.48899999999999999</v>
      </c>
      <c r="AI27" s="30">
        <v>0.46400000000000002</v>
      </c>
      <c r="AJ27" s="30">
        <v>0.47499999999999998</v>
      </c>
      <c r="AL27" s="30">
        <v>0.40699999999999997</v>
      </c>
      <c r="AM27" s="30">
        <v>0.40400000000000003</v>
      </c>
      <c r="AN27" s="30">
        <v>0.42199999999999999</v>
      </c>
    </row>
    <row r="28" spans="1:40" ht="17">
      <c r="A28" s="9">
        <v>13</v>
      </c>
      <c r="B28" s="30">
        <v>0.32800000000000001</v>
      </c>
      <c r="C28" s="30">
        <v>0.32300000000000001</v>
      </c>
      <c r="D28" s="30">
        <v>0.33200000000000002</v>
      </c>
      <c r="F28" s="30">
        <v>0.32</v>
      </c>
      <c r="G28" s="30">
        <v>0.313</v>
      </c>
      <c r="H28" s="30">
        <v>0.31</v>
      </c>
      <c r="I28" s="9"/>
      <c r="J28" s="30">
        <v>0.36299999999999999</v>
      </c>
      <c r="K28" s="30">
        <v>0.35199999999999998</v>
      </c>
      <c r="L28" s="30">
        <v>0.35499999999999998</v>
      </c>
      <c r="N28" s="30">
        <v>0.33900000000000002</v>
      </c>
      <c r="O28" s="30">
        <v>0.27500000000000002</v>
      </c>
      <c r="P28" s="30">
        <v>0.28799999999999998</v>
      </c>
      <c r="R28" s="30">
        <v>0.32800000000000001</v>
      </c>
      <c r="S28" s="30">
        <v>0.33300000000000002</v>
      </c>
      <c r="T28" s="30">
        <v>0.33700000000000002</v>
      </c>
      <c r="V28" s="30">
        <v>0.38900000000000001</v>
      </c>
      <c r="W28" s="30">
        <v>0.56999999999999995</v>
      </c>
      <c r="X28" s="30">
        <v>0.46</v>
      </c>
      <c r="Z28" s="30">
        <v>0.49199999999999999</v>
      </c>
      <c r="AA28" s="30">
        <v>0.43</v>
      </c>
      <c r="AB28" s="30">
        <v>0.41699999999999998</v>
      </c>
      <c r="AD28" s="30">
        <v>0.60499999999999998</v>
      </c>
      <c r="AE28" s="30">
        <v>0.20799999999999999</v>
      </c>
      <c r="AF28" s="30">
        <v>0.39400000000000002</v>
      </c>
      <c r="AH28" s="30">
        <v>0.48599999999999999</v>
      </c>
      <c r="AI28" s="30">
        <v>0.46300000000000002</v>
      </c>
      <c r="AJ28" s="30">
        <v>0.47399999999999998</v>
      </c>
      <c r="AL28" s="30">
        <v>0.40500000000000003</v>
      </c>
      <c r="AM28" s="30">
        <v>0.40200000000000002</v>
      </c>
      <c r="AN28" s="30">
        <v>0.42099999999999999</v>
      </c>
    </row>
    <row r="29" spans="1:40" ht="17">
      <c r="A29" s="9">
        <v>13.5</v>
      </c>
      <c r="B29" s="30">
        <v>0.308</v>
      </c>
      <c r="C29" s="30">
        <v>0.313</v>
      </c>
      <c r="D29" s="30">
        <v>0.312</v>
      </c>
      <c r="F29" s="30">
        <v>0.308</v>
      </c>
      <c r="G29" s="30">
        <v>0.30199999999999999</v>
      </c>
      <c r="H29" s="30">
        <v>0.30199999999999999</v>
      </c>
      <c r="I29" s="9"/>
      <c r="J29" s="30">
        <v>0.33900000000000002</v>
      </c>
      <c r="K29" s="30">
        <v>0.33400000000000002</v>
      </c>
      <c r="L29" s="30">
        <v>0.33400000000000002</v>
      </c>
      <c r="N29" s="30">
        <v>0.31</v>
      </c>
      <c r="O29" s="30">
        <v>0.27300000000000002</v>
      </c>
      <c r="P29" s="30">
        <v>0.27</v>
      </c>
      <c r="R29" s="30">
        <v>0.314</v>
      </c>
      <c r="S29" s="30">
        <v>0.314</v>
      </c>
      <c r="T29" s="30">
        <v>0.314</v>
      </c>
      <c r="V29" s="30">
        <v>0.441</v>
      </c>
      <c r="W29" s="30">
        <v>0.57899999999999996</v>
      </c>
      <c r="X29" s="30">
        <v>0.46500000000000002</v>
      </c>
      <c r="Z29" s="30">
        <v>0.49</v>
      </c>
      <c r="AA29" s="30">
        <v>0.43</v>
      </c>
      <c r="AB29" s="30">
        <v>0.41799999999999998</v>
      </c>
      <c r="AD29" s="30">
        <v>0.63400000000000001</v>
      </c>
      <c r="AE29" s="30">
        <v>0.22800000000000001</v>
      </c>
      <c r="AF29" s="30">
        <v>0.43</v>
      </c>
      <c r="AH29" s="30">
        <v>0.48399999999999999</v>
      </c>
      <c r="AI29" s="30">
        <v>0.46200000000000002</v>
      </c>
      <c r="AJ29" s="30">
        <v>0.47499999999999998</v>
      </c>
      <c r="AL29" s="30">
        <v>0.40400000000000003</v>
      </c>
      <c r="AM29" s="30">
        <v>0.40100000000000002</v>
      </c>
      <c r="AN29" s="30">
        <v>0.42</v>
      </c>
    </row>
    <row r="30" spans="1:40" ht="17">
      <c r="A30" s="9">
        <v>14</v>
      </c>
      <c r="B30" s="30">
        <v>0.30199999999999999</v>
      </c>
      <c r="C30" s="30">
        <v>0.308</v>
      </c>
      <c r="D30" s="30">
        <v>0.30499999999999999</v>
      </c>
      <c r="F30" s="30">
        <v>0.30599999999999999</v>
      </c>
      <c r="G30" s="30">
        <v>0.29899999999999999</v>
      </c>
      <c r="H30" s="30">
        <v>0.29899999999999999</v>
      </c>
      <c r="I30" s="9"/>
      <c r="J30" s="30">
        <v>0.32800000000000001</v>
      </c>
      <c r="K30" s="30">
        <v>0.32600000000000001</v>
      </c>
      <c r="L30" s="30">
        <v>0.32400000000000001</v>
      </c>
      <c r="N30" s="30">
        <v>0.3</v>
      </c>
      <c r="O30" s="30">
        <v>0.27500000000000002</v>
      </c>
      <c r="P30" s="30">
        <v>0.26800000000000002</v>
      </c>
      <c r="R30" s="30">
        <v>0.309</v>
      </c>
      <c r="S30" s="30">
        <v>0.30399999999999999</v>
      </c>
      <c r="T30" s="30">
        <v>0.30199999999999999</v>
      </c>
      <c r="V30" s="30">
        <v>0.46100000000000002</v>
      </c>
      <c r="W30" s="30">
        <v>0.58299999999999996</v>
      </c>
      <c r="X30" s="30">
        <v>0.46899999999999997</v>
      </c>
      <c r="Z30" s="30">
        <v>0.48799999999999999</v>
      </c>
      <c r="AA30" s="30">
        <v>0.42899999999999999</v>
      </c>
      <c r="AB30" s="30">
        <v>0.41699999999999998</v>
      </c>
      <c r="AD30" s="30">
        <v>0.66800000000000004</v>
      </c>
      <c r="AE30" s="30">
        <v>0.26200000000000001</v>
      </c>
      <c r="AF30" s="30">
        <v>0.45</v>
      </c>
      <c r="AH30" s="30">
        <v>0.48199999999999998</v>
      </c>
      <c r="AI30" s="30">
        <v>0.46100000000000002</v>
      </c>
      <c r="AJ30" s="30">
        <v>0.47299999999999998</v>
      </c>
      <c r="AL30" s="30">
        <v>0.40100000000000002</v>
      </c>
      <c r="AM30" s="30">
        <v>0.39800000000000002</v>
      </c>
      <c r="AN30" s="30">
        <v>0.41499999999999998</v>
      </c>
    </row>
    <row r="31" spans="1:40" ht="17">
      <c r="A31" s="9">
        <v>14.5</v>
      </c>
      <c r="B31" s="30">
        <v>0.29899999999999999</v>
      </c>
      <c r="C31" s="30">
        <v>0.307</v>
      </c>
      <c r="D31" s="30">
        <v>0.30199999999999999</v>
      </c>
      <c r="F31" s="30">
        <v>0.30199999999999999</v>
      </c>
      <c r="G31" s="30">
        <v>0.29499999999999998</v>
      </c>
      <c r="H31" s="30">
        <v>0.29799999999999999</v>
      </c>
      <c r="I31" s="9"/>
      <c r="J31" s="30">
        <v>0.32100000000000001</v>
      </c>
      <c r="K31" s="30">
        <v>0.32100000000000001</v>
      </c>
      <c r="L31" s="30">
        <v>0.318</v>
      </c>
      <c r="N31" s="30">
        <v>0.29699999999999999</v>
      </c>
      <c r="O31" s="30">
        <v>0.27300000000000002</v>
      </c>
      <c r="P31" s="30">
        <v>0.26600000000000001</v>
      </c>
      <c r="R31" s="30">
        <v>0.29899999999999999</v>
      </c>
      <c r="S31" s="30">
        <v>0.29699999999999999</v>
      </c>
      <c r="T31" s="30">
        <v>0.29399999999999998</v>
      </c>
      <c r="V31" s="30">
        <v>0.46600000000000003</v>
      </c>
      <c r="W31" s="30">
        <v>0.58099999999999996</v>
      </c>
      <c r="X31" s="30">
        <v>0.47199999999999998</v>
      </c>
      <c r="Z31" s="30">
        <v>0.48799999999999999</v>
      </c>
      <c r="AA31" s="30">
        <v>0.42899999999999999</v>
      </c>
      <c r="AB31" s="30">
        <v>0.41799999999999998</v>
      </c>
      <c r="AD31" s="30">
        <v>0.68400000000000005</v>
      </c>
      <c r="AE31" s="30">
        <v>0.30199999999999999</v>
      </c>
      <c r="AF31" s="30">
        <v>0.44900000000000001</v>
      </c>
      <c r="AH31" s="30">
        <v>0.48099999999999998</v>
      </c>
      <c r="AI31" s="30">
        <v>0.46200000000000002</v>
      </c>
      <c r="AJ31" s="30">
        <v>0.47299999999999998</v>
      </c>
      <c r="AL31" s="30">
        <v>0.39900000000000002</v>
      </c>
      <c r="AM31" s="30">
        <v>0.39700000000000002</v>
      </c>
      <c r="AN31" s="30">
        <v>0.41199999999999998</v>
      </c>
    </row>
    <row r="32" spans="1:40" ht="17">
      <c r="A32" s="9">
        <v>15</v>
      </c>
      <c r="B32" s="30">
        <v>0.29099999999999998</v>
      </c>
      <c r="C32" s="30">
        <v>0.30299999999999999</v>
      </c>
      <c r="D32" s="30">
        <v>0.29699999999999999</v>
      </c>
      <c r="F32" s="30">
        <v>0.29799999999999999</v>
      </c>
      <c r="G32" s="30">
        <v>0.29199999999999998</v>
      </c>
      <c r="H32" s="30">
        <v>0.29299999999999998</v>
      </c>
      <c r="I32" s="9"/>
      <c r="J32" s="30">
        <v>0.311</v>
      </c>
      <c r="K32" s="30">
        <v>0.311</v>
      </c>
      <c r="L32" s="30">
        <v>0.309</v>
      </c>
      <c r="N32" s="30">
        <v>0.29099999999999998</v>
      </c>
      <c r="O32" s="30">
        <v>0.27100000000000002</v>
      </c>
      <c r="P32" s="30">
        <v>0.26</v>
      </c>
      <c r="R32" s="30">
        <v>0.30299999999999999</v>
      </c>
      <c r="S32" s="30">
        <v>0.29299999999999998</v>
      </c>
      <c r="T32" s="30">
        <v>0.28799999999999998</v>
      </c>
      <c r="V32" s="30">
        <v>0.47299999999999998</v>
      </c>
      <c r="W32" s="30">
        <v>0.58499999999999996</v>
      </c>
      <c r="X32" s="30">
        <v>0.47</v>
      </c>
      <c r="Z32" s="30">
        <v>0.48799999999999999</v>
      </c>
      <c r="AA32" s="30">
        <v>0.42899999999999999</v>
      </c>
      <c r="AB32" s="30">
        <v>0.41699999999999998</v>
      </c>
      <c r="AD32" s="30">
        <v>0.69499999999999995</v>
      </c>
      <c r="AE32" s="30">
        <v>0.33800000000000002</v>
      </c>
      <c r="AF32" s="30">
        <v>0.45100000000000001</v>
      </c>
      <c r="AH32" s="30">
        <v>0.47899999999999998</v>
      </c>
      <c r="AI32" s="30">
        <v>0.45900000000000002</v>
      </c>
      <c r="AJ32" s="30">
        <v>0.47099999999999997</v>
      </c>
      <c r="AL32" s="30">
        <v>0.39600000000000002</v>
      </c>
      <c r="AM32" s="30">
        <v>0.39400000000000002</v>
      </c>
      <c r="AN32" s="30">
        <v>0.40899999999999997</v>
      </c>
    </row>
    <row r="33" spans="1:40" ht="17">
      <c r="A33" s="9">
        <v>15.5</v>
      </c>
      <c r="B33" s="30">
        <v>0.28999999999999998</v>
      </c>
      <c r="C33" s="30">
        <v>0.30099999999999999</v>
      </c>
      <c r="D33" s="30">
        <v>0.29699999999999999</v>
      </c>
      <c r="F33" s="30">
        <v>0.3</v>
      </c>
      <c r="G33" s="30">
        <v>0.29299999999999998</v>
      </c>
      <c r="H33" s="30">
        <v>0.29499999999999998</v>
      </c>
      <c r="I33" s="9"/>
      <c r="J33" s="30">
        <v>0.307</v>
      </c>
      <c r="K33" s="30">
        <v>0.309</v>
      </c>
      <c r="L33" s="30">
        <v>0.30599999999999999</v>
      </c>
      <c r="N33" s="30">
        <v>0.29199999999999998</v>
      </c>
      <c r="O33" s="30">
        <v>0.27100000000000002</v>
      </c>
      <c r="P33" s="30">
        <v>0.26</v>
      </c>
      <c r="R33" s="30">
        <v>0.29499999999999998</v>
      </c>
      <c r="S33" s="30">
        <v>0.28899999999999998</v>
      </c>
      <c r="T33" s="30">
        <v>0.28299999999999997</v>
      </c>
      <c r="V33" s="30">
        <v>0.46300000000000002</v>
      </c>
      <c r="W33" s="30">
        <v>0.57999999999999996</v>
      </c>
      <c r="X33" s="30">
        <v>0.46500000000000002</v>
      </c>
      <c r="Z33" s="30">
        <v>0.48499999999999999</v>
      </c>
      <c r="AA33" s="30">
        <v>0.42699999999999999</v>
      </c>
      <c r="AB33" s="30">
        <v>0.41299999999999998</v>
      </c>
      <c r="AD33" s="30">
        <v>0.68799999999999994</v>
      </c>
      <c r="AE33" s="30">
        <v>0.35099999999999998</v>
      </c>
      <c r="AF33" s="30">
        <v>0.44900000000000001</v>
      </c>
      <c r="AH33" s="30">
        <v>0.47599999999999998</v>
      </c>
      <c r="AI33" s="30">
        <v>0.45500000000000002</v>
      </c>
      <c r="AJ33" s="30">
        <v>0.46899999999999997</v>
      </c>
      <c r="AL33" s="30">
        <v>0.39200000000000002</v>
      </c>
      <c r="AM33" s="30">
        <v>0.39</v>
      </c>
      <c r="AN33" s="30">
        <v>0.40500000000000003</v>
      </c>
    </row>
    <row r="34" spans="1:40" ht="17">
      <c r="A34" s="9">
        <v>16</v>
      </c>
      <c r="B34" s="30">
        <v>0.28699999999999998</v>
      </c>
      <c r="C34" s="30">
        <v>0.29599999999999999</v>
      </c>
      <c r="D34" s="30">
        <v>0.29399999999999998</v>
      </c>
      <c r="F34" s="30">
        <v>0.29699999999999999</v>
      </c>
      <c r="G34" s="30">
        <v>0.29099999999999998</v>
      </c>
      <c r="H34" s="30">
        <v>0.29399999999999998</v>
      </c>
      <c r="I34" s="9"/>
      <c r="J34" s="30">
        <v>0.30199999999999999</v>
      </c>
      <c r="K34" s="30">
        <v>0.30599999999999999</v>
      </c>
      <c r="L34" s="30">
        <v>0.30099999999999999</v>
      </c>
      <c r="N34" s="30">
        <v>0.28999999999999998</v>
      </c>
      <c r="O34" s="30">
        <v>0.26800000000000002</v>
      </c>
      <c r="P34" s="30">
        <v>0.25800000000000001</v>
      </c>
      <c r="R34" s="30">
        <v>0.28899999999999998</v>
      </c>
      <c r="S34" s="30">
        <v>0.28599999999999998</v>
      </c>
      <c r="T34" s="30">
        <v>0.28199999999999997</v>
      </c>
      <c r="V34" s="30">
        <v>0.45700000000000002</v>
      </c>
      <c r="W34" s="30">
        <v>0.57599999999999996</v>
      </c>
      <c r="X34" s="30">
        <v>0.46500000000000002</v>
      </c>
      <c r="Z34" s="30">
        <v>0.48299999999999998</v>
      </c>
      <c r="AA34" s="30">
        <v>0.42399999999999999</v>
      </c>
      <c r="AB34" s="30">
        <v>0.41199999999999998</v>
      </c>
      <c r="AD34" s="30">
        <v>0.69</v>
      </c>
      <c r="AE34" s="30">
        <v>0.36</v>
      </c>
      <c r="AF34" s="30">
        <v>0.44900000000000001</v>
      </c>
      <c r="AH34" s="30">
        <v>0.47299999999999998</v>
      </c>
      <c r="AI34" s="30">
        <v>0.45200000000000001</v>
      </c>
      <c r="AJ34" s="30">
        <v>0.46600000000000003</v>
      </c>
      <c r="AL34" s="30">
        <v>0.38900000000000001</v>
      </c>
      <c r="AM34" s="30">
        <v>0.38700000000000001</v>
      </c>
      <c r="AN34" s="30">
        <v>0.40100000000000002</v>
      </c>
    </row>
    <row r="35" spans="1:40" ht="17">
      <c r="A35" s="9">
        <v>16.5</v>
      </c>
      <c r="B35" s="30">
        <v>0.28199999999999997</v>
      </c>
      <c r="C35" s="30">
        <v>0.28999999999999998</v>
      </c>
      <c r="D35" s="30">
        <v>0.29099999999999998</v>
      </c>
      <c r="F35" s="30">
        <v>0.29299999999999998</v>
      </c>
      <c r="G35" s="30">
        <v>0.28899999999999998</v>
      </c>
      <c r="H35" s="30">
        <v>0.29099999999999998</v>
      </c>
      <c r="I35" s="9"/>
      <c r="J35" s="30">
        <v>0.29599999999999999</v>
      </c>
      <c r="K35" s="30">
        <v>0.29899999999999999</v>
      </c>
      <c r="L35" s="30">
        <v>0.29599999999999999</v>
      </c>
      <c r="N35" s="30">
        <v>0.28699999999999998</v>
      </c>
      <c r="O35" s="30">
        <v>0.26300000000000001</v>
      </c>
      <c r="P35" s="30">
        <v>0.25600000000000001</v>
      </c>
      <c r="R35" s="30">
        <v>0.28599999999999998</v>
      </c>
      <c r="S35" s="30">
        <v>0.28299999999999997</v>
      </c>
      <c r="T35" s="30">
        <v>0.28000000000000003</v>
      </c>
      <c r="V35" s="30">
        <v>0.45200000000000001</v>
      </c>
      <c r="W35" s="30">
        <v>0.57099999999999995</v>
      </c>
      <c r="X35" s="30">
        <v>0.46200000000000002</v>
      </c>
      <c r="Z35" s="30">
        <v>0.48</v>
      </c>
      <c r="AA35" s="30">
        <v>0.42299999999999999</v>
      </c>
      <c r="AB35" s="30">
        <v>0.41</v>
      </c>
      <c r="AD35" s="30">
        <v>0.68500000000000005</v>
      </c>
      <c r="AE35" s="30">
        <v>0.36499999999999999</v>
      </c>
      <c r="AF35" s="30">
        <v>0.44800000000000001</v>
      </c>
      <c r="AH35" s="30">
        <v>0.47199999999999998</v>
      </c>
      <c r="AI35" s="30">
        <v>0.44900000000000001</v>
      </c>
      <c r="AJ35" s="30">
        <v>0.46500000000000002</v>
      </c>
      <c r="AL35" s="30">
        <v>0.38700000000000001</v>
      </c>
      <c r="AM35" s="30">
        <v>0.38500000000000001</v>
      </c>
      <c r="AN35" s="30">
        <v>0.39900000000000002</v>
      </c>
    </row>
    <row r="36" spans="1:40" ht="17">
      <c r="A36" s="9">
        <v>17</v>
      </c>
      <c r="B36" s="30">
        <v>0.28299999999999997</v>
      </c>
      <c r="C36" s="30">
        <v>0.28799999999999998</v>
      </c>
      <c r="D36" s="30">
        <v>0.29099999999999998</v>
      </c>
      <c r="F36" s="30">
        <v>0.29399999999999998</v>
      </c>
      <c r="G36" s="30">
        <v>0.28999999999999998</v>
      </c>
      <c r="H36" s="30">
        <v>0.28999999999999998</v>
      </c>
      <c r="I36" s="9"/>
      <c r="J36" s="30">
        <v>0.29099999999999998</v>
      </c>
      <c r="K36" s="30">
        <v>0.29499999999999998</v>
      </c>
      <c r="L36" s="30">
        <v>0.29199999999999998</v>
      </c>
      <c r="N36" s="30">
        <v>0.28399999999999997</v>
      </c>
      <c r="O36" s="30">
        <v>0.25900000000000001</v>
      </c>
      <c r="P36" s="30">
        <v>0.249</v>
      </c>
      <c r="R36" s="30">
        <v>0.29199999999999998</v>
      </c>
      <c r="S36" s="30">
        <v>0.28499999999999998</v>
      </c>
      <c r="T36" s="30">
        <v>0.28199999999999997</v>
      </c>
      <c r="V36" s="30">
        <v>0.44900000000000001</v>
      </c>
      <c r="W36" s="30">
        <v>0.56999999999999995</v>
      </c>
      <c r="X36" s="30">
        <v>0.46899999999999997</v>
      </c>
      <c r="Z36" s="30">
        <v>0.48199999999999998</v>
      </c>
      <c r="AA36" s="30">
        <v>0.42299999999999999</v>
      </c>
      <c r="AB36" s="30">
        <v>0.40899999999999997</v>
      </c>
      <c r="AD36" s="30">
        <v>0.68500000000000005</v>
      </c>
      <c r="AE36" s="30">
        <v>0.36899999999999999</v>
      </c>
      <c r="AF36" s="30">
        <v>0.44500000000000001</v>
      </c>
      <c r="AH36" s="30">
        <v>0.46899999999999997</v>
      </c>
      <c r="AI36" s="30">
        <v>0.44600000000000001</v>
      </c>
      <c r="AJ36" s="30">
        <v>0.46200000000000002</v>
      </c>
      <c r="AL36" s="30">
        <v>0.38400000000000001</v>
      </c>
      <c r="AM36" s="30">
        <v>0.38300000000000001</v>
      </c>
      <c r="AN36" s="30">
        <v>0.39700000000000002</v>
      </c>
    </row>
    <row r="37" spans="1:40" ht="17">
      <c r="A37" s="9">
        <v>17.5</v>
      </c>
      <c r="B37" s="30">
        <v>0.28499999999999998</v>
      </c>
      <c r="C37" s="30">
        <v>0.28799999999999998</v>
      </c>
      <c r="D37" s="30">
        <v>0.29199999999999998</v>
      </c>
      <c r="F37" s="30">
        <v>0.29499999999999998</v>
      </c>
      <c r="G37" s="30">
        <v>0.29099999999999998</v>
      </c>
      <c r="H37" s="30">
        <v>0.29199999999999998</v>
      </c>
      <c r="I37" s="7"/>
      <c r="J37" s="30">
        <v>0.28999999999999998</v>
      </c>
      <c r="K37" s="30">
        <v>0.29399999999999998</v>
      </c>
      <c r="L37" s="30">
        <v>0.28999999999999998</v>
      </c>
      <c r="N37" s="30">
        <v>0.28499999999999998</v>
      </c>
      <c r="O37" s="30">
        <v>0.26100000000000001</v>
      </c>
      <c r="P37" s="30">
        <v>0.25600000000000001</v>
      </c>
      <c r="R37" s="30">
        <v>0.29399999999999998</v>
      </c>
      <c r="S37" s="30">
        <v>0.28599999999999998</v>
      </c>
      <c r="T37" s="30">
        <v>0.28199999999999997</v>
      </c>
      <c r="V37" s="30">
        <v>0.443</v>
      </c>
      <c r="W37" s="30">
        <v>0.56699999999999995</v>
      </c>
      <c r="X37" s="30">
        <v>0.46600000000000003</v>
      </c>
      <c r="Z37" s="30">
        <v>0.47799999999999998</v>
      </c>
      <c r="AA37" s="30">
        <v>0.42099999999999999</v>
      </c>
      <c r="AB37" s="30">
        <v>0.40699999999999997</v>
      </c>
      <c r="AD37" s="30">
        <v>0.68400000000000005</v>
      </c>
      <c r="AE37" s="30">
        <v>0.37</v>
      </c>
      <c r="AF37" s="30">
        <v>0.441</v>
      </c>
      <c r="AH37" s="30">
        <v>0.46500000000000002</v>
      </c>
      <c r="AI37" s="30">
        <v>0.443</v>
      </c>
      <c r="AJ37" s="30">
        <v>0.45900000000000002</v>
      </c>
      <c r="AL37" s="30">
        <v>0.38</v>
      </c>
      <c r="AM37" s="30">
        <v>0.378</v>
      </c>
      <c r="AN37" s="30">
        <v>0.39200000000000002</v>
      </c>
    </row>
    <row r="40" spans="1:40">
      <c r="A40" s="40"/>
      <c r="B40" s="12"/>
      <c r="D40" s="40"/>
      <c r="E40" s="12"/>
      <c r="G40" s="40"/>
      <c r="H40" s="12"/>
      <c r="J40" s="40"/>
      <c r="K40" s="12"/>
    </row>
    <row r="41" spans="1:40">
      <c r="B41" s="41"/>
      <c r="E41" s="41"/>
      <c r="H41" s="41"/>
      <c r="K41" s="41"/>
    </row>
    <row r="42" spans="1:40" ht="17">
      <c r="B42" s="30"/>
      <c r="E42" s="30"/>
      <c r="H42" s="30"/>
      <c r="K42" s="9"/>
    </row>
    <row r="43" spans="1:40" ht="17">
      <c r="B43" s="30"/>
      <c r="E43" s="30"/>
      <c r="H43" s="30"/>
      <c r="K43" s="9"/>
    </row>
    <row r="44" spans="1:40">
      <c r="B44" s="42"/>
      <c r="E44" s="42"/>
      <c r="H44" s="42"/>
      <c r="K44" s="42"/>
    </row>
    <row r="45" spans="1:40">
      <c r="B45" s="42"/>
      <c r="E45" s="42"/>
      <c r="H45" s="42"/>
      <c r="K45" s="42"/>
    </row>
    <row r="46" spans="1:40">
      <c r="B46" s="42"/>
      <c r="E46" s="42"/>
      <c r="H46" s="42"/>
      <c r="K46" s="42"/>
    </row>
    <row r="47" spans="1:40">
      <c r="B47" s="42"/>
      <c r="E47" s="42"/>
      <c r="H47" s="42"/>
      <c r="K47" s="42"/>
    </row>
    <row r="48" spans="1:40">
      <c r="B48" s="43"/>
      <c r="E48" s="43"/>
      <c r="H48" s="43"/>
      <c r="K48" s="43"/>
    </row>
    <row r="49" spans="1:11">
      <c r="B49" s="43"/>
      <c r="E49" s="43"/>
      <c r="H49" s="43"/>
      <c r="K49" s="43"/>
    </row>
    <row r="50" spans="1:11">
      <c r="A50" s="12"/>
      <c r="B50" s="43"/>
      <c r="E50" s="43"/>
      <c r="G50" s="12"/>
      <c r="H50" s="43"/>
      <c r="K50" s="43"/>
    </row>
    <row r="52" spans="1:11">
      <c r="A52" s="40"/>
      <c r="B52" s="12"/>
      <c r="D52" s="40"/>
      <c r="E52" s="12"/>
      <c r="G52" s="40"/>
      <c r="H52" s="12"/>
      <c r="J52" s="40"/>
      <c r="K52" s="12"/>
    </row>
    <row r="53" spans="1:11">
      <c r="B53" s="41"/>
      <c r="E53" s="41"/>
      <c r="H53" s="41"/>
      <c r="K53" s="41"/>
    </row>
    <row r="54" spans="1:11" ht="17">
      <c r="B54" s="30"/>
      <c r="E54" s="30"/>
      <c r="H54" s="30"/>
      <c r="K54" s="9"/>
    </row>
    <row r="55" spans="1:11" ht="17">
      <c r="B55" s="30"/>
      <c r="E55" s="30"/>
      <c r="H55" s="30"/>
      <c r="K55" s="9"/>
    </row>
    <row r="56" spans="1:11">
      <c r="B56" s="42"/>
      <c r="E56" s="42"/>
      <c r="H56" s="42"/>
      <c r="K56" s="42"/>
    </row>
    <row r="57" spans="1:11">
      <c r="B57" s="42"/>
      <c r="E57" s="42"/>
      <c r="H57" s="42"/>
      <c r="K57" s="42"/>
    </row>
    <row r="58" spans="1:11">
      <c r="B58" s="42"/>
      <c r="E58" s="42"/>
      <c r="H58" s="42"/>
      <c r="K58" s="42"/>
    </row>
    <row r="59" spans="1:11">
      <c r="B59" s="42"/>
      <c r="E59" s="42"/>
      <c r="H59" s="42"/>
      <c r="K59" s="42"/>
    </row>
    <row r="60" spans="1:11">
      <c r="B60" s="43"/>
      <c r="E60" s="43"/>
      <c r="H60" s="43"/>
      <c r="K60" s="43"/>
    </row>
    <row r="61" spans="1:11">
      <c r="B61" s="43"/>
      <c r="E61" s="43"/>
      <c r="H61" s="43"/>
      <c r="K61" s="43"/>
    </row>
    <row r="62" spans="1:11">
      <c r="A62" s="12"/>
      <c r="B62" s="43"/>
      <c r="E62" s="43"/>
      <c r="G62" s="12"/>
      <c r="H62" s="43"/>
      <c r="K62" s="43"/>
    </row>
    <row r="63" spans="1:11">
      <c r="A63" s="46"/>
      <c r="B63" s="6"/>
      <c r="C63" s="7"/>
      <c r="E63" s="6"/>
      <c r="G63" s="43"/>
      <c r="H63" s="6"/>
      <c r="K63" s="6"/>
    </row>
    <row r="64" spans="1:11">
      <c r="A64" s="43"/>
      <c r="B64" s="6"/>
      <c r="C64" s="7"/>
      <c r="G64" s="43"/>
    </row>
    <row r="65" spans="1:11">
      <c r="B65" s="6"/>
      <c r="C65" s="7"/>
    </row>
    <row r="66" spans="1:11">
      <c r="B66" s="6"/>
      <c r="C66" s="7"/>
    </row>
    <row r="67" spans="1:11">
      <c r="A67" s="40"/>
      <c r="B67" s="12"/>
      <c r="D67" s="40"/>
      <c r="E67" s="12"/>
      <c r="G67" s="40"/>
      <c r="H67" s="12"/>
      <c r="J67" s="40"/>
      <c r="K67" s="12"/>
    </row>
    <row r="68" spans="1:11">
      <c r="B68" s="41"/>
      <c r="E68" s="41"/>
      <c r="H68" s="41"/>
      <c r="K68" s="41"/>
    </row>
    <row r="69" spans="1:11" ht="17">
      <c r="B69" s="30"/>
      <c r="E69" s="30"/>
      <c r="H69" s="30"/>
      <c r="K69" s="9"/>
    </row>
    <row r="70" spans="1:11" ht="17">
      <c r="B70" s="30"/>
      <c r="E70" s="30"/>
      <c r="H70" s="30"/>
      <c r="K70" s="9"/>
    </row>
    <row r="71" spans="1:11">
      <c r="B71" s="42"/>
      <c r="E71" s="42"/>
      <c r="H71" s="42"/>
      <c r="K71" s="42"/>
    </row>
    <row r="72" spans="1:11">
      <c r="B72" s="42"/>
      <c r="E72" s="42"/>
      <c r="H72" s="42"/>
      <c r="K72" s="42"/>
    </row>
    <row r="73" spans="1:11">
      <c r="B73" s="42"/>
      <c r="E73" s="42"/>
      <c r="H73" s="42"/>
      <c r="K73" s="42"/>
    </row>
    <row r="74" spans="1:11">
      <c r="B74" s="42"/>
      <c r="E74" s="42"/>
      <c r="H74" s="42"/>
      <c r="K74" s="42"/>
    </row>
    <row r="75" spans="1:11">
      <c r="B75" s="43"/>
      <c r="E75" s="43"/>
      <c r="H75" s="43"/>
      <c r="K75" s="43"/>
    </row>
    <row r="76" spans="1:11">
      <c r="B76" s="43"/>
      <c r="E76" s="43"/>
      <c r="H76" s="43"/>
      <c r="K76" s="43"/>
    </row>
    <row r="77" spans="1:11">
      <c r="A77" s="12"/>
      <c r="B77" s="43"/>
      <c r="E77" s="43"/>
      <c r="G77" s="12"/>
      <c r="H77" s="43"/>
      <c r="K77" s="43"/>
    </row>
    <row r="78" spans="1:11">
      <c r="A78" s="43"/>
      <c r="B78" s="6"/>
      <c r="C78" s="7"/>
      <c r="E78" s="6"/>
      <c r="G78" s="43"/>
      <c r="H78" s="6"/>
      <c r="K78" s="6"/>
    </row>
    <row r="79" spans="1:11">
      <c r="A79" s="43"/>
      <c r="B79" s="6"/>
      <c r="C79" s="7"/>
      <c r="G79" s="43"/>
    </row>
    <row r="80" spans="1:11" ht="17" customHeight="1">
      <c r="B80" s="6"/>
      <c r="C80" s="7"/>
    </row>
    <row r="81" spans="1:11" ht="17" customHeight="1">
      <c r="B81" s="6"/>
      <c r="C81" s="7"/>
    </row>
    <row r="82" spans="1:11">
      <c r="A82" s="40"/>
      <c r="B82" s="12"/>
      <c r="D82" s="40"/>
      <c r="E82" s="12"/>
      <c r="G82" s="40"/>
      <c r="H82" s="12"/>
      <c r="J82" s="40"/>
      <c r="K82" s="12"/>
    </row>
    <row r="83" spans="1:11">
      <c r="B83" s="41"/>
      <c r="E83" s="41"/>
      <c r="H83" s="41"/>
      <c r="K83" s="41"/>
    </row>
    <row r="84" spans="1:11" ht="17">
      <c r="B84" s="30"/>
      <c r="E84" s="30"/>
      <c r="H84" s="30"/>
      <c r="K84" s="9"/>
    </row>
    <row r="85" spans="1:11" ht="17">
      <c r="B85" s="30"/>
      <c r="E85" s="30"/>
      <c r="H85" s="30"/>
      <c r="K85" s="9"/>
    </row>
    <row r="86" spans="1:11">
      <c r="B86" s="42"/>
      <c r="E86" s="42"/>
      <c r="H86" s="42"/>
      <c r="K86" s="42"/>
    </row>
    <row r="87" spans="1:11">
      <c r="B87" s="42"/>
      <c r="E87" s="42"/>
      <c r="H87" s="42"/>
      <c r="K87" s="42"/>
    </row>
    <row r="88" spans="1:11">
      <c r="B88" s="42"/>
      <c r="E88" s="42"/>
      <c r="H88" s="42"/>
      <c r="K88" s="42"/>
    </row>
    <row r="89" spans="1:11">
      <c r="B89" s="42"/>
      <c r="E89" s="42"/>
      <c r="H89" s="42"/>
      <c r="K89" s="42"/>
    </row>
    <row r="90" spans="1:11">
      <c r="B90" s="43"/>
      <c r="E90" s="43"/>
      <c r="H90" s="43"/>
      <c r="K90" s="43"/>
    </row>
    <row r="91" spans="1:11">
      <c r="B91" s="43"/>
      <c r="E91" s="43"/>
      <c r="H91" s="43"/>
      <c r="K91" s="43"/>
    </row>
    <row r="92" spans="1:11">
      <c r="A92" s="12"/>
      <c r="B92" s="43"/>
      <c r="E92" s="43"/>
      <c r="G92" s="12"/>
      <c r="H92" s="43"/>
      <c r="K92" s="43"/>
    </row>
    <row r="93" spans="1:11">
      <c r="A93" s="43"/>
      <c r="B93" s="6"/>
      <c r="C93" s="7"/>
      <c r="E93" s="6"/>
      <c r="G93" s="43"/>
      <c r="H93" s="6"/>
      <c r="K93" s="6"/>
    </row>
    <row r="94" spans="1:11">
      <c r="A94" s="43"/>
      <c r="B94" s="6"/>
      <c r="C94" s="7"/>
      <c r="G94" s="43"/>
    </row>
    <row r="95" spans="1:11">
      <c r="B95" s="6"/>
      <c r="C95" s="7"/>
    </row>
    <row r="96" spans="1:11">
      <c r="B96" s="6"/>
      <c r="C96" s="7"/>
    </row>
    <row r="97" spans="1:11">
      <c r="A97" s="40"/>
      <c r="B97" s="12"/>
      <c r="D97" s="40"/>
      <c r="E97" s="12"/>
      <c r="G97" s="40"/>
      <c r="H97" s="12"/>
      <c r="J97" s="40"/>
      <c r="K97" s="12"/>
    </row>
    <row r="98" spans="1:11">
      <c r="B98" s="41"/>
      <c r="E98" s="41"/>
      <c r="H98" s="41"/>
      <c r="K98" s="41"/>
    </row>
    <row r="99" spans="1:11" ht="17">
      <c r="B99" s="30"/>
      <c r="E99" s="30"/>
      <c r="H99" s="30"/>
      <c r="K99" s="9"/>
    </row>
    <row r="100" spans="1:11" ht="17">
      <c r="B100" s="30"/>
      <c r="E100" s="30"/>
      <c r="H100" s="30"/>
      <c r="K100" s="9"/>
    </row>
    <row r="101" spans="1:11">
      <c r="B101" s="42"/>
      <c r="E101" s="42"/>
      <c r="H101" s="42"/>
      <c r="K101" s="42"/>
    </row>
    <row r="102" spans="1:11">
      <c r="B102" s="42"/>
      <c r="E102" s="42"/>
      <c r="H102" s="42"/>
      <c r="K102" s="42"/>
    </row>
    <row r="103" spans="1:11">
      <c r="B103" s="42"/>
      <c r="E103" s="42"/>
      <c r="H103" s="42"/>
      <c r="K103" s="42"/>
    </row>
    <row r="104" spans="1:11">
      <c r="B104" s="42"/>
      <c r="E104" s="42"/>
      <c r="H104" s="42"/>
      <c r="K104" s="42"/>
    </row>
    <row r="105" spans="1:11">
      <c r="B105" s="43"/>
      <c r="E105" s="43"/>
      <c r="H105" s="43"/>
      <c r="K105" s="43"/>
    </row>
    <row r="106" spans="1:11">
      <c r="B106" s="43"/>
      <c r="E106" s="43"/>
      <c r="H106" s="43"/>
      <c r="K106" s="43"/>
    </row>
    <row r="107" spans="1:11">
      <c r="A107" s="12"/>
      <c r="B107" s="43"/>
      <c r="E107" s="43"/>
      <c r="G107" s="12"/>
      <c r="H107" s="43"/>
      <c r="K107" s="43"/>
    </row>
    <row r="108" spans="1:11">
      <c r="A108" s="43"/>
      <c r="B108" s="6"/>
      <c r="C108" s="7"/>
      <c r="E108" s="6"/>
      <c r="G108" s="43"/>
      <c r="H108" s="6"/>
      <c r="K108" s="6"/>
    </row>
    <row r="109" spans="1:11">
      <c r="A109" s="43"/>
      <c r="B109" s="6"/>
      <c r="C109" s="7"/>
      <c r="G109" s="43"/>
    </row>
    <row r="110" spans="1:11">
      <c r="B110" s="6"/>
      <c r="C110" s="7"/>
    </row>
    <row r="111" spans="1:11">
      <c r="B111" s="6"/>
      <c r="C111" s="7"/>
    </row>
    <row r="112" spans="1:11">
      <c r="B112" s="6"/>
      <c r="C112" s="7"/>
    </row>
    <row r="113" spans="1:11">
      <c r="A113" s="12"/>
      <c r="B113" s="6"/>
      <c r="C113" s="7"/>
    </row>
    <row r="114" spans="1:11">
      <c r="A114" s="40"/>
      <c r="B114" s="12"/>
      <c r="D114" s="40"/>
      <c r="E114" s="12"/>
      <c r="G114" s="40"/>
      <c r="H114" s="12"/>
      <c r="J114" s="40"/>
      <c r="K114" s="12"/>
    </row>
    <row r="115" spans="1:11">
      <c r="B115" s="41"/>
      <c r="E115" s="41"/>
      <c r="H115" s="41"/>
      <c r="K115" s="41"/>
    </row>
    <row r="116" spans="1:11" ht="17">
      <c r="B116" s="30"/>
      <c r="E116" s="30"/>
      <c r="H116" s="30"/>
      <c r="K116" s="9"/>
    </row>
    <row r="117" spans="1:11" ht="17">
      <c r="B117" s="30"/>
      <c r="E117" s="30"/>
      <c r="H117" s="30"/>
      <c r="K117" s="9"/>
    </row>
    <row r="118" spans="1:11">
      <c r="B118" s="42"/>
      <c r="E118" s="42"/>
      <c r="H118" s="42"/>
      <c r="K118" s="42"/>
    </row>
    <row r="119" spans="1:11">
      <c r="B119" s="42"/>
      <c r="E119" s="42"/>
      <c r="H119" s="42"/>
      <c r="K119" s="42"/>
    </row>
    <row r="120" spans="1:11">
      <c r="B120" s="42"/>
      <c r="E120" s="42"/>
      <c r="H120" s="42"/>
      <c r="K120" s="42"/>
    </row>
    <row r="121" spans="1:11">
      <c r="B121" s="42"/>
      <c r="E121" s="42"/>
      <c r="H121" s="42"/>
      <c r="K121" s="42"/>
    </row>
    <row r="122" spans="1:11">
      <c r="B122" s="43"/>
      <c r="E122" s="43"/>
      <c r="H122" s="43"/>
      <c r="K122" s="43"/>
    </row>
    <row r="123" spans="1:11">
      <c r="B123" s="43"/>
      <c r="E123" s="43"/>
      <c r="H123" s="43"/>
      <c r="K123" s="43"/>
    </row>
    <row r="124" spans="1:11">
      <c r="A124" s="12"/>
      <c r="B124" s="43"/>
      <c r="E124" s="43"/>
      <c r="G124" s="12"/>
      <c r="H124" s="43"/>
      <c r="K124" s="43"/>
    </row>
    <row r="126" spans="1:11">
      <c r="A126" s="40"/>
      <c r="B126" s="12"/>
      <c r="D126" s="40"/>
      <c r="E126" s="12"/>
      <c r="G126" s="40"/>
      <c r="H126" s="12"/>
      <c r="J126" s="40"/>
      <c r="K126" s="12"/>
    </row>
    <row r="127" spans="1:11">
      <c r="B127" s="41"/>
      <c r="E127" s="41"/>
      <c r="H127" s="41"/>
      <c r="K127" s="41"/>
    </row>
    <row r="128" spans="1:11" ht="17">
      <c r="B128" s="30"/>
      <c r="E128" s="30"/>
      <c r="H128" s="30"/>
      <c r="K128" s="9"/>
    </row>
    <row r="129" spans="1:11" ht="17">
      <c r="B129" s="30"/>
      <c r="E129" s="30"/>
      <c r="H129" s="30"/>
      <c r="K129" s="9"/>
    </row>
    <row r="130" spans="1:11">
      <c r="B130" s="42"/>
      <c r="E130" s="42"/>
      <c r="H130" s="42"/>
      <c r="K130" s="42"/>
    </row>
    <row r="131" spans="1:11">
      <c r="B131" s="42"/>
      <c r="E131" s="42"/>
      <c r="H131" s="42"/>
      <c r="K131" s="42"/>
    </row>
    <row r="132" spans="1:11">
      <c r="B132" s="42"/>
      <c r="E132" s="42"/>
      <c r="H132" s="42"/>
      <c r="K132" s="42"/>
    </row>
    <row r="133" spans="1:11">
      <c r="B133" s="42"/>
      <c r="E133" s="42"/>
      <c r="H133" s="42"/>
      <c r="K133" s="42"/>
    </row>
    <row r="134" spans="1:11">
      <c r="B134" s="43"/>
      <c r="E134" s="43"/>
      <c r="H134" s="43"/>
      <c r="K134" s="43"/>
    </row>
    <row r="135" spans="1:11">
      <c r="B135" s="43"/>
      <c r="E135" s="43"/>
      <c r="H135" s="43"/>
      <c r="K135" s="43"/>
    </row>
    <row r="136" spans="1:11">
      <c r="A136" s="12"/>
      <c r="B136" s="43"/>
      <c r="E136" s="43"/>
      <c r="G136" s="12"/>
      <c r="H136" s="43"/>
      <c r="K136" s="43"/>
    </row>
    <row r="137" spans="1:11">
      <c r="A137" s="46"/>
      <c r="B137" s="6"/>
      <c r="C137" s="7"/>
      <c r="E137" s="6"/>
      <c r="G137" s="43"/>
      <c r="H137" s="6"/>
      <c r="K137" s="6"/>
    </row>
    <row r="138" spans="1:11">
      <c r="A138" s="43"/>
      <c r="B138" s="6"/>
      <c r="C138" s="7"/>
      <c r="G138" s="43"/>
    </row>
    <row r="139" spans="1:11">
      <c r="B139" s="6"/>
      <c r="C139" s="7"/>
    </row>
    <row r="140" spans="1:11">
      <c r="B140" s="6"/>
      <c r="C140" s="7"/>
    </row>
    <row r="141" spans="1:11">
      <c r="A141" s="40"/>
      <c r="B141" s="12"/>
      <c r="D141" s="40"/>
      <c r="E141" s="12"/>
      <c r="G141" s="40"/>
      <c r="H141" s="12"/>
      <c r="J141" s="40"/>
      <c r="K141" s="12"/>
    </row>
    <row r="142" spans="1:11">
      <c r="B142" s="41"/>
      <c r="E142" s="41"/>
      <c r="H142" s="41"/>
      <c r="K142" s="41"/>
    </row>
    <row r="143" spans="1:11" ht="17">
      <c r="B143" s="30"/>
      <c r="E143" s="30"/>
      <c r="H143" s="30"/>
      <c r="K143" s="9"/>
    </row>
    <row r="144" spans="1:11" ht="17">
      <c r="B144" s="30"/>
      <c r="E144" s="30"/>
      <c r="H144" s="30"/>
      <c r="K144" s="9"/>
    </row>
    <row r="145" spans="1:11">
      <c r="B145" s="42"/>
      <c r="E145" s="42"/>
      <c r="H145" s="42"/>
      <c r="K145" s="42"/>
    </row>
    <row r="146" spans="1:11">
      <c r="B146" s="42"/>
      <c r="E146" s="42"/>
      <c r="H146" s="42"/>
      <c r="K146" s="42"/>
    </row>
    <row r="147" spans="1:11">
      <c r="B147" s="42"/>
      <c r="E147" s="42"/>
      <c r="H147" s="42"/>
      <c r="K147" s="42"/>
    </row>
    <row r="148" spans="1:11">
      <c r="B148" s="42"/>
      <c r="E148" s="42"/>
      <c r="H148" s="42"/>
      <c r="K148" s="42"/>
    </row>
    <row r="149" spans="1:11">
      <c r="B149" s="43"/>
      <c r="E149" s="43"/>
      <c r="H149" s="43"/>
      <c r="K149" s="43"/>
    </row>
    <row r="150" spans="1:11">
      <c r="B150" s="43"/>
      <c r="E150" s="43"/>
      <c r="H150" s="43"/>
      <c r="K150" s="43"/>
    </row>
    <row r="151" spans="1:11">
      <c r="A151" s="12"/>
      <c r="B151" s="43"/>
      <c r="E151" s="43"/>
      <c r="G151" s="12"/>
      <c r="H151" s="43"/>
      <c r="K151" s="43"/>
    </row>
    <row r="152" spans="1:11">
      <c r="A152" s="43"/>
      <c r="B152" s="6"/>
      <c r="C152" s="7"/>
      <c r="E152" s="6"/>
      <c r="G152" s="43"/>
      <c r="H152" s="6"/>
      <c r="K152" s="6"/>
    </row>
    <row r="153" spans="1:11">
      <c r="A153" s="43"/>
      <c r="B153" s="6"/>
      <c r="C153" s="7"/>
      <c r="G153" s="43"/>
    </row>
    <row r="154" spans="1:11">
      <c r="B154" s="6"/>
      <c r="C154" s="7"/>
    </row>
    <row r="155" spans="1:11">
      <c r="B155" s="6"/>
      <c r="C155" s="7"/>
    </row>
    <row r="156" spans="1:11">
      <c r="A156" s="40"/>
      <c r="B156" s="12"/>
      <c r="D156" s="40"/>
      <c r="E156" s="12"/>
      <c r="G156" s="40"/>
      <c r="H156" s="12"/>
      <c r="J156" s="40"/>
      <c r="K156" s="12"/>
    </row>
    <row r="157" spans="1:11">
      <c r="B157" s="41"/>
      <c r="E157" s="41"/>
      <c r="H157" s="41"/>
      <c r="K157" s="41"/>
    </row>
    <row r="158" spans="1:11" ht="17">
      <c r="B158" s="30"/>
      <c r="E158" s="30"/>
      <c r="H158" s="30"/>
      <c r="K158" s="9"/>
    </row>
    <row r="159" spans="1:11" ht="17">
      <c r="B159" s="30"/>
      <c r="E159" s="30"/>
      <c r="H159" s="30"/>
      <c r="K159" s="9"/>
    </row>
    <row r="160" spans="1:11">
      <c r="B160" s="42"/>
      <c r="E160" s="42"/>
      <c r="H160" s="42"/>
      <c r="K160" s="42"/>
    </row>
    <row r="161" spans="1:11">
      <c r="B161" s="42"/>
      <c r="E161" s="42"/>
      <c r="H161" s="42"/>
      <c r="K161" s="42"/>
    </row>
    <row r="162" spans="1:11">
      <c r="B162" s="42"/>
      <c r="E162" s="42"/>
      <c r="H162" s="42"/>
      <c r="K162" s="42"/>
    </row>
    <row r="163" spans="1:11">
      <c r="B163" s="42"/>
      <c r="E163" s="42"/>
      <c r="H163" s="42"/>
      <c r="K163" s="42"/>
    </row>
    <row r="164" spans="1:11">
      <c r="B164" s="43"/>
      <c r="E164" s="43"/>
      <c r="H164" s="43"/>
      <c r="K164" s="43"/>
    </row>
    <row r="165" spans="1:11">
      <c r="B165" s="43"/>
      <c r="E165" s="43"/>
      <c r="H165" s="43"/>
      <c r="K165" s="43"/>
    </row>
    <row r="166" spans="1:11">
      <c r="A166" s="12"/>
      <c r="B166" s="43"/>
      <c r="E166" s="43"/>
      <c r="G166" s="12"/>
      <c r="H166" s="43"/>
      <c r="K166" s="43"/>
    </row>
    <row r="167" spans="1:11">
      <c r="A167" s="43"/>
      <c r="B167" s="6"/>
      <c r="C167" s="7"/>
      <c r="E167" s="6"/>
      <c r="G167" s="43"/>
      <c r="H167" s="6"/>
      <c r="K167" s="6"/>
    </row>
    <row r="168" spans="1:11">
      <c r="A168" s="43"/>
      <c r="B168" s="6"/>
      <c r="C168" s="7"/>
      <c r="G168" s="43"/>
    </row>
    <row r="169" spans="1:11">
      <c r="B169" s="6"/>
      <c r="C169" s="7"/>
    </row>
    <row r="170" spans="1:11">
      <c r="B170" s="6"/>
      <c r="C170" s="7"/>
    </row>
    <row r="171" spans="1:11">
      <c r="A171" s="40"/>
      <c r="B171" s="12"/>
      <c r="D171" s="40"/>
      <c r="E171" s="12"/>
      <c r="G171" s="40"/>
      <c r="H171" s="12"/>
      <c r="J171" s="40"/>
      <c r="K171" s="12"/>
    </row>
    <row r="172" spans="1:11">
      <c r="B172" s="41"/>
      <c r="E172" s="41"/>
      <c r="H172" s="41"/>
      <c r="K172" s="41"/>
    </row>
    <row r="173" spans="1:11" ht="17">
      <c r="B173" s="30"/>
      <c r="E173" s="30"/>
      <c r="H173" s="30"/>
      <c r="K173" s="9"/>
    </row>
    <row r="174" spans="1:11" ht="17">
      <c r="B174" s="30"/>
      <c r="E174" s="30"/>
      <c r="H174" s="30"/>
      <c r="K174" s="9"/>
    </row>
    <row r="175" spans="1:11">
      <c r="B175" s="42"/>
      <c r="E175" s="42"/>
      <c r="H175" s="42"/>
      <c r="K175" s="42"/>
    </row>
    <row r="176" spans="1:11">
      <c r="B176" s="42"/>
      <c r="E176" s="42"/>
      <c r="H176" s="42"/>
      <c r="K176" s="42"/>
    </row>
    <row r="177" spans="1:11">
      <c r="B177" s="42"/>
      <c r="E177" s="42"/>
      <c r="H177" s="42"/>
      <c r="K177" s="42"/>
    </row>
    <row r="178" spans="1:11">
      <c r="B178" s="42"/>
      <c r="E178" s="42"/>
      <c r="H178" s="42"/>
      <c r="K178" s="42"/>
    </row>
    <row r="179" spans="1:11">
      <c r="B179" s="43"/>
      <c r="E179" s="43"/>
      <c r="H179" s="43"/>
      <c r="K179" s="43"/>
    </row>
    <row r="180" spans="1:11">
      <c r="B180" s="43"/>
      <c r="E180" s="43"/>
      <c r="H180" s="43"/>
      <c r="K180" s="43"/>
    </row>
    <row r="181" spans="1:11">
      <c r="A181" s="12"/>
      <c r="B181" s="43"/>
      <c r="E181" s="43"/>
      <c r="G181" s="12"/>
      <c r="H181" s="43"/>
      <c r="K181" s="43"/>
    </row>
    <row r="182" spans="1:11">
      <c r="A182" s="43"/>
      <c r="B182" s="6"/>
      <c r="C182" s="7"/>
      <c r="E182" s="6"/>
      <c r="G182" s="43"/>
      <c r="H182" s="6"/>
      <c r="K182" s="6"/>
    </row>
    <row r="183" spans="1:11">
      <c r="A183" s="43"/>
      <c r="B183" s="6"/>
      <c r="C183" s="7"/>
      <c r="G183" s="43"/>
    </row>
    <row r="184" spans="1:11">
      <c r="B184" s="6"/>
      <c r="C184" s="7"/>
    </row>
    <row r="185" spans="1:11">
      <c r="B185" s="6"/>
      <c r="C185" s="7"/>
    </row>
  </sheetData>
  <mergeCells count="10">
    <mergeCell ref="Z1:AC1"/>
    <mergeCell ref="AD1:AG1"/>
    <mergeCell ref="AH1:AK1"/>
    <mergeCell ref="AL1:AO1"/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F6833-B2C5-DD4F-8ABF-E640A23EF46E}">
  <dimension ref="A1:AA78"/>
  <sheetViews>
    <sheetView workbookViewId="0">
      <selection activeCell="L50" sqref="L50"/>
    </sheetView>
  </sheetViews>
  <sheetFormatPr baseColWidth="10" defaultRowHeight="16"/>
  <sheetData>
    <row r="1" spans="1:27">
      <c r="A1" s="47"/>
      <c r="B1" s="64" t="s">
        <v>70</v>
      </c>
      <c r="C1" s="64"/>
      <c r="D1" s="64"/>
      <c r="E1" s="64"/>
      <c r="F1" s="48"/>
      <c r="G1" s="48"/>
      <c r="H1" s="47"/>
      <c r="I1" s="64" t="s">
        <v>71</v>
      </c>
      <c r="J1" s="64"/>
      <c r="K1" s="64"/>
      <c r="L1" s="64"/>
      <c r="P1" s="49"/>
      <c r="Q1" s="64" t="s">
        <v>70</v>
      </c>
      <c r="R1" s="64"/>
      <c r="S1" s="64"/>
      <c r="T1" s="64"/>
      <c r="U1" s="49"/>
      <c r="V1" s="49"/>
      <c r="W1" s="49"/>
      <c r="X1" s="64" t="s">
        <v>89</v>
      </c>
      <c r="Y1" s="64"/>
      <c r="Z1" s="64"/>
      <c r="AA1" s="64"/>
    </row>
    <row r="2" spans="1:27">
      <c r="A2" s="49"/>
      <c r="B2" s="47" t="s">
        <v>5</v>
      </c>
      <c r="C2" s="47" t="s">
        <v>6</v>
      </c>
      <c r="D2" s="47" t="s">
        <v>7</v>
      </c>
      <c r="E2" s="47" t="s">
        <v>8</v>
      </c>
      <c r="F2" s="47"/>
      <c r="G2" s="47"/>
      <c r="H2" s="47"/>
      <c r="I2" s="47" t="s">
        <v>5</v>
      </c>
      <c r="J2" s="47" t="s">
        <v>6</v>
      </c>
      <c r="K2" s="47" t="s">
        <v>7</v>
      </c>
      <c r="L2" s="47" t="s">
        <v>8</v>
      </c>
      <c r="P2" s="49"/>
      <c r="Q2" s="47" t="s">
        <v>5</v>
      </c>
      <c r="R2" s="47" t="s">
        <v>6</v>
      </c>
      <c r="S2" s="47" t="s">
        <v>7</v>
      </c>
      <c r="T2" s="47" t="s">
        <v>8</v>
      </c>
      <c r="U2" s="49"/>
      <c r="V2" s="49"/>
      <c r="W2" s="49"/>
      <c r="X2" s="47" t="s">
        <v>5</v>
      </c>
      <c r="Y2" s="47" t="s">
        <v>6</v>
      </c>
      <c r="Z2" s="47" t="s">
        <v>7</v>
      </c>
      <c r="AA2" s="47" t="s">
        <v>8</v>
      </c>
    </row>
    <row r="3" spans="1:27">
      <c r="A3" s="50">
        <v>0</v>
      </c>
      <c r="B3" s="51">
        <v>25800000</v>
      </c>
      <c r="C3" s="51">
        <v>24400000</v>
      </c>
      <c r="D3" s="51">
        <v>29500000</v>
      </c>
      <c r="E3" s="51">
        <v>41500000</v>
      </c>
      <c r="F3" s="52"/>
      <c r="G3" s="52"/>
      <c r="H3" s="49"/>
      <c r="I3" s="51">
        <v>54000000</v>
      </c>
      <c r="J3" s="51">
        <v>43000000</v>
      </c>
      <c r="K3" s="51">
        <v>55312500</v>
      </c>
      <c r="L3" s="51">
        <v>50000000</v>
      </c>
      <c r="P3" s="52">
        <v>0</v>
      </c>
      <c r="Q3" s="52">
        <v>18600000</v>
      </c>
      <c r="R3" s="52">
        <v>22150000</v>
      </c>
      <c r="S3" s="52">
        <v>18150000</v>
      </c>
      <c r="T3" s="52">
        <v>16650000</v>
      </c>
      <c r="U3" s="49"/>
      <c r="V3" s="49"/>
      <c r="W3" s="49"/>
      <c r="X3" s="52">
        <v>13000000</v>
      </c>
      <c r="Y3" s="52">
        <v>16850000</v>
      </c>
      <c r="Z3" s="52">
        <v>18990000</v>
      </c>
      <c r="AA3" s="52">
        <v>11500000</v>
      </c>
    </row>
    <row r="4" spans="1:27">
      <c r="A4" s="50">
        <v>8</v>
      </c>
      <c r="B4" s="51">
        <v>8500</v>
      </c>
      <c r="C4" s="51">
        <v>9150</v>
      </c>
      <c r="D4" s="51">
        <v>8850</v>
      </c>
      <c r="E4" s="51">
        <v>9350</v>
      </c>
      <c r="F4" s="52"/>
      <c r="G4" s="52"/>
      <c r="H4" s="49"/>
      <c r="I4" s="51">
        <v>66000</v>
      </c>
      <c r="J4" s="51">
        <v>78000</v>
      </c>
      <c r="K4" s="51">
        <v>76000</v>
      </c>
      <c r="L4" s="51">
        <v>109500</v>
      </c>
      <c r="P4" s="52">
        <v>8</v>
      </c>
      <c r="Q4" s="52">
        <v>2250</v>
      </c>
      <c r="R4" s="52">
        <v>2900</v>
      </c>
      <c r="S4" s="52">
        <v>600</v>
      </c>
      <c r="T4" s="52">
        <v>1500</v>
      </c>
      <c r="U4" s="49"/>
      <c r="V4" s="49"/>
      <c r="W4" s="49"/>
      <c r="X4" s="52">
        <v>1100</v>
      </c>
      <c r="Y4" s="52">
        <v>900</v>
      </c>
      <c r="Z4" s="52">
        <v>500</v>
      </c>
      <c r="AA4" s="52">
        <v>400</v>
      </c>
    </row>
    <row r="5" spans="1:27">
      <c r="A5" s="50">
        <v>24</v>
      </c>
      <c r="B5" s="51">
        <v>0.1</v>
      </c>
      <c r="C5" s="51">
        <v>0.1</v>
      </c>
      <c r="D5" s="51">
        <v>0.1</v>
      </c>
      <c r="E5" s="51">
        <v>0.1</v>
      </c>
      <c r="F5" s="52"/>
      <c r="G5" s="52"/>
      <c r="H5" s="49"/>
      <c r="I5" s="51">
        <v>225</v>
      </c>
      <c r="J5" s="51">
        <v>113</v>
      </c>
      <c r="K5" s="51">
        <v>360</v>
      </c>
      <c r="L5" s="51">
        <v>400</v>
      </c>
      <c r="P5" s="52">
        <v>24</v>
      </c>
      <c r="Q5" s="52">
        <v>0.1</v>
      </c>
      <c r="R5" s="52">
        <v>0.1</v>
      </c>
      <c r="S5" s="52">
        <v>0.1</v>
      </c>
      <c r="T5" s="52">
        <v>0.1</v>
      </c>
      <c r="U5" s="49"/>
      <c r="V5" s="49"/>
      <c r="W5" s="49"/>
      <c r="X5" s="52">
        <v>125</v>
      </c>
      <c r="Y5" s="52">
        <v>100</v>
      </c>
      <c r="Z5" s="52">
        <v>220</v>
      </c>
      <c r="AA5" s="52">
        <v>310</v>
      </c>
    </row>
    <row r="6" spans="1:27">
      <c r="A6" s="50"/>
      <c r="B6" s="52"/>
      <c r="C6" s="52"/>
      <c r="D6" s="52"/>
      <c r="E6" s="52"/>
      <c r="F6" s="49"/>
      <c r="G6" s="49"/>
      <c r="H6" s="49"/>
      <c r="I6" s="49"/>
      <c r="J6" s="51"/>
      <c r="K6" s="51"/>
      <c r="L6" s="51"/>
      <c r="P6" s="50"/>
      <c r="Q6" s="52"/>
      <c r="R6" s="52"/>
      <c r="S6" s="52"/>
      <c r="T6" s="52"/>
      <c r="U6" s="49"/>
      <c r="V6" s="49"/>
      <c r="W6" s="49"/>
      <c r="X6" s="49"/>
      <c r="Y6" s="51"/>
      <c r="Z6" s="51"/>
      <c r="AA6" s="51"/>
    </row>
    <row r="7" spans="1:27">
      <c r="A7" s="50"/>
      <c r="B7" s="51"/>
      <c r="C7" s="51"/>
      <c r="D7" s="49"/>
      <c r="E7" s="49"/>
      <c r="F7" s="49"/>
      <c r="G7" s="49"/>
      <c r="H7" s="49"/>
      <c r="I7" s="49"/>
      <c r="J7" s="51"/>
      <c r="K7" s="51"/>
      <c r="L7" s="51"/>
      <c r="P7" s="50"/>
      <c r="Q7" s="51"/>
      <c r="R7" s="51"/>
      <c r="S7" s="49"/>
      <c r="T7" s="49"/>
      <c r="U7" s="49"/>
      <c r="V7" s="49"/>
      <c r="W7" s="49"/>
      <c r="X7" s="49"/>
      <c r="Y7" s="51"/>
      <c r="Z7" s="51"/>
      <c r="AA7" s="51"/>
    </row>
    <row r="8" spans="1:27">
      <c r="A8" s="50" t="s">
        <v>53</v>
      </c>
      <c r="B8" s="51"/>
      <c r="C8" s="51"/>
      <c r="D8" s="49"/>
      <c r="E8" s="49"/>
      <c r="F8" s="49"/>
      <c r="G8" s="49"/>
      <c r="H8" s="49"/>
      <c r="I8" s="49"/>
      <c r="J8" s="51"/>
      <c r="K8" s="51"/>
      <c r="L8" s="51"/>
      <c r="P8" s="50" t="s">
        <v>53</v>
      </c>
      <c r="Q8" s="51"/>
      <c r="R8" s="51"/>
      <c r="S8" s="49"/>
      <c r="T8" s="49"/>
      <c r="U8" s="49"/>
      <c r="V8" s="49"/>
      <c r="W8" s="49"/>
      <c r="X8" s="49"/>
      <c r="Y8" s="51"/>
      <c r="Z8" s="51"/>
      <c r="AA8" s="51"/>
    </row>
    <row r="9" spans="1:27">
      <c r="A9" s="47"/>
      <c r="B9" s="64" t="s">
        <v>52</v>
      </c>
      <c r="C9" s="64"/>
      <c r="D9" s="64"/>
      <c r="E9" s="64"/>
      <c r="F9" s="48"/>
      <c r="G9" s="48"/>
      <c r="H9" s="47"/>
      <c r="I9" s="64" t="s">
        <v>71</v>
      </c>
      <c r="J9" s="64"/>
      <c r="K9" s="64"/>
      <c r="L9" s="64"/>
      <c r="P9" s="47"/>
      <c r="Q9" s="64" t="s">
        <v>52</v>
      </c>
      <c r="R9" s="64"/>
      <c r="S9" s="64"/>
      <c r="T9" s="64"/>
      <c r="U9" s="48"/>
      <c r="V9" s="48"/>
      <c r="W9" s="47"/>
      <c r="X9" s="64" t="s">
        <v>89</v>
      </c>
      <c r="Y9" s="64"/>
      <c r="Z9" s="64"/>
      <c r="AA9" s="64"/>
    </row>
    <row r="10" spans="1:27">
      <c r="A10" s="49"/>
      <c r="B10" s="47" t="s">
        <v>5</v>
      </c>
      <c r="C10" s="47" t="s">
        <v>6</v>
      </c>
      <c r="D10" s="47" t="s">
        <v>7</v>
      </c>
      <c r="E10" s="47" t="s">
        <v>8</v>
      </c>
      <c r="F10" s="47"/>
      <c r="G10" s="47"/>
      <c r="H10" s="47"/>
      <c r="I10" s="47" t="s">
        <v>5</v>
      </c>
      <c r="J10" s="47" t="s">
        <v>6</v>
      </c>
      <c r="K10" s="47" t="s">
        <v>7</v>
      </c>
      <c r="L10" s="47" t="s">
        <v>8</v>
      </c>
      <c r="P10" s="49"/>
      <c r="Q10" s="47" t="s">
        <v>5</v>
      </c>
      <c r="R10" s="47" t="s">
        <v>6</v>
      </c>
      <c r="S10" s="47" t="s">
        <v>7</v>
      </c>
      <c r="T10" s="47" t="s">
        <v>8</v>
      </c>
      <c r="U10" s="47"/>
      <c r="V10" s="47"/>
      <c r="W10" s="47"/>
      <c r="X10" s="47" t="s">
        <v>5</v>
      </c>
      <c r="Y10" s="47" t="s">
        <v>6</v>
      </c>
      <c r="Z10" s="47" t="s">
        <v>7</v>
      </c>
      <c r="AA10" s="47" t="s">
        <v>8</v>
      </c>
    </row>
    <row r="11" spans="1:27">
      <c r="A11" s="50">
        <v>0</v>
      </c>
      <c r="B11" s="52">
        <f>B3/B3</f>
        <v>1</v>
      </c>
      <c r="C11" s="52">
        <f t="shared" ref="C11:E11" si="0">C3/C3</f>
        <v>1</v>
      </c>
      <c r="D11" s="52">
        <f t="shared" si="0"/>
        <v>1</v>
      </c>
      <c r="E11" s="52">
        <f t="shared" si="0"/>
        <v>1</v>
      </c>
      <c r="F11" s="52"/>
      <c r="G11" s="52"/>
      <c r="H11" s="49"/>
      <c r="I11" s="52">
        <f>I3/I3</f>
        <v>1</v>
      </c>
      <c r="J11" s="52">
        <f t="shared" ref="J11:L11" si="1">J3/J3</f>
        <v>1</v>
      </c>
      <c r="K11" s="52">
        <f t="shared" si="1"/>
        <v>1</v>
      </c>
      <c r="L11" s="52">
        <f t="shared" si="1"/>
        <v>1</v>
      </c>
      <c r="P11" s="50">
        <v>0</v>
      </c>
      <c r="Q11" s="52">
        <f>Q3/Q3</f>
        <v>1</v>
      </c>
      <c r="R11" s="52">
        <f t="shared" ref="R11:T11" si="2">R3/R3</f>
        <v>1</v>
      </c>
      <c r="S11" s="52">
        <f t="shared" si="2"/>
        <v>1</v>
      </c>
      <c r="T11" s="52">
        <f t="shared" si="2"/>
        <v>1</v>
      </c>
      <c r="U11" s="52"/>
      <c r="V11" s="52"/>
      <c r="W11" s="49"/>
      <c r="X11" s="52">
        <f>X3/X3</f>
        <v>1</v>
      </c>
      <c r="Y11" s="52">
        <f t="shared" ref="Y11:AA11" si="3">Y3/Y3</f>
        <v>1</v>
      </c>
      <c r="Z11" s="52">
        <f t="shared" si="3"/>
        <v>1</v>
      </c>
      <c r="AA11" s="52">
        <f t="shared" si="3"/>
        <v>1</v>
      </c>
    </row>
    <row r="12" spans="1:27">
      <c r="A12" s="50">
        <v>8</v>
      </c>
      <c r="B12" s="52">
        <f>B4/B3</f>
        <v>3.2945736434108526E-4</v>
      </c>
      <c r="C12" s="52">
        <f t="shared" ref="C12:E12" si="4">C4/C3</f>
        <v>3.7500000000000001E-4</v>
      </c>
      <c r="D12" s="52">
        <f t="shared" si="4"/>
        <v>2.9999999999999997E-4</v>
      </c>
      <c r="E12" s="52">
        <f t="shared" si="4"/>
        <v>2.2530120481927712E-4</v>
      </c>
      <c r="F12" s="52"/>
      <c r="G12" s="52"/>
      <c r="H12" s="49"/>
      <c r="I12" s="52">
        <f>I4/I3</f>
        <v>1.2222222222222222E-3</v>
      </c>
      <c r="J12" s="52">
        <f t="shared" ref="J12:K12" si="5">J4/J3</f>
        <v>1.8139534883720931E-3</v>
      </c>
      <c r="K12" s="52">
        <f t="shared" si="5"/>
        <v>1.3740112994350283E-3</v>
      </c>
      <c r="L12" s="52">
        <f>L4/L3</f>
        <v>2.1900000000000001E-3</v>
      </c>
      <c r="P12" s="50">
        <v>8</v>
      </c>
      <c r="Q12" s="52">
        <f>Q4/Q3</f>
        <v>1.2096774193548387E-4</v>
      </c>
      <c r="R12" s="52">
        <f t="shared" ref="R12:T12" si="6">R4/R3</f>
        <v>1.3092550790067719E-4</v>
      </c>
      <c r="S12" s="52">
        <f t="shared" si="6"/>
        <v>3.3057851239669423E-5</v>
      </c>
      <c r="T12" s="52">
        <f t="shared" si="6"/>
        <v>9.0090090090090091E-5</v>
      </c>
      <c r="U12" s="52"/>
      <c r="V12" s="52"/>
      <c r="W12" s="49"/>
      <c r="X12" s="52">
        <f>X4/X3</f>
        <v>8.4615384615384614E-5</v>
      </c>
      <c r="Y12" s="52">
        <f t="shared" ref="Y12:AA12" si="7">Y4/Y3</f>
        <v>5.3412462908011872E-5</v>
      </c>
      <c r="Z12" s="52">
        <f t="shared" si="7"/>
        <v>2.6329647182727753E-5</v>
      </c>
      <c r="AA12" s="52">
        <f t="shared" si="7"/>
        <v>3.4782608695652171E-5</v>
      </c>
    </row>
    <row r="13" spans="1:27">
      <c r="A13" s="50">
        <v>24</v>
      </c>
      <c r="B13" s="52">
        <f>B5/B3</f>
        <v>3.8759689922480623E-9</v>
      </c>
      <c r="C13" s="52">
        <f t="shared" ref="C13:E13" si="8">C5/C3</f>
        <v>4.0983606557377049E-9</v>
      </c>
      <c r="D13" s="52">
        <f t="shared" si="8"/>
        <v>3.3898305084745764E-9</v>
      </c>
      <c r="E13" s="52">
        <f t="shared" si="8"/>
        <v>2.4096385542168674E-9</v>
      </c>
      <c r="F13" s="52"/>
      <c r="G13" s="52"/>
      <c r="H13" s="49"/>
      <c r="I13" s="52">
        <f>I5/I3</f>
        <v>4.1666666666666669E-6</v>
      </c>
      <c r="J13" s="52">
        <f t="shared" ref="J13:K13" si="9">J5/J3</f>
        <v>2.627906976744186E-6</v>
      </c>
      <c r="K13" s="52">
        <f t="shared" si="9"/>
        <v>6.5084745762711866E-6</v>
      </c>
      <c r="L13" s="52">
        <f>L5/L3</f>
        <v>7.9999999999999996E-6</v>
      </c>
      <c r="P13" s="50">
        <v>24</v>
      </c>
      <c r="Q13" s="52">
        <f>Q5/Q3</f>
        <v>5.3763440860215056E-9</v>
      </c>
      <c r="R13" s="52">
        <f t="shared" ref="R13:T13" si="10">R5/R3</f>
        <v>4.5146726862302487E-9</v>
      </c>
      <c r="S13" s="52">
        <f t="shared" si="10"/>
        <v>5.5096418732782374E-9</v>
      </c>
      <c r="T13" s="52">
        <f t="shared" si="10"/>
        <v>6.0060060060060066E-9</v>
      </c>
      <c r="U13" s="52"/>
      <c r="V13" s="52"/>
      <c r="W13" s="49"/>
      <c r="X13" s="52">
        <f>X5/X3</f>
        <v>9.6153846153846157E-6</v>
      </c>
      <c r="Y13" s="52">
        <f t="shared" ref="Y13:Z13" si="11">Y5/Y3</f>
        <v>5.934718100890208E-6</v>
      </c>
      <c r="Z13" s="52">
        <f t="shared" si="11"/>
        <v>1.158504476040021E-5</v>
      </c>
      <c r="AA13" s="52">
        <f>AA5/AA3</f>
        <v>2.6956521739130436E-5</v>
      </c>
    </row>
    <row r="14" spans="1:27">
      <c r="A14" s="50"/>
      <c r="B14" s="51"/>
      <c r="C14" s="51"/>
      <c r="D14" s="51"/>
      <c r="E14" s="51"/>
      <c r="F14" s="53"/>
      <c r="G14" s="53"/>
      <c r="H14" s="49"/>
      <c r="I14" s="49"/>
      <c r="J14" s="49"/>
      <c r="K14" s="51"/>
      <c r="L14" s="51"/>
      <c r="P14" s="50"/>
      <c r="Q14" s="51"/>
      <c r="R14" s="51"/>
      <c r="S14" s="51"/>
      <c r="T14" s="51"/>
      <c r="U14" s="53"/>
      <c r="V14" s="53"/>
      <c r="W14" s="49"/>
      <c r="X14" s="49"/>
      <c r="Y14" s="49"/>
      <c r="Z14" s="51"/>
      <c r="AA14" s="51"/>
    </row>
    <row r="15" spans="1:27">
      <c r="A15" s="50"/>
      <c r="B15" s="51"/>
      <c r="C15" s="51"/>
      <c r="D15" s="49"/>
      <c r="E15" s="53"/>
      <c r="F15" s="53"/>
      <c r="G15" s="53"/>
      <c r="H15" s="49"/>
      <c r="I15" s="49"/>
      <c r="J15" s="49"/>
      <c r="K15" s="51"/>
      <c r="L15" s="51"/>
      <c r="P15" s="50"/>
      <c r="Q15" s="51"/>
      <c r="R15" s="51"/>
      <c r="S15" s="49"/>
      <c r="T15" s="53"/>
      <c r="U15" s="53"/>
      <c r="V15" s="53"/>
      <c r="W15" s="49"/>
      <c r="X15" s="49"/>
      <c r="Y15" s="49"/>
      <c r="Z15" s="51"/>
      <c r="AA15" s="51"/>
    </row>
    <row r="16" spans="1:27">
      <c r="A16" s="50" t="s">
        <v>26</v>
      </c>
      <c r="B16" s="47" t="s">
        <v>5</v>
      </c>
      <c r="C16" s="47" t="s">
        <v>6</v>
      </c>
      <c r="D16" s="47" t="s">
        <v>7</v>
      </c>
      <c r="E16" s="47" t="s">
        <v>8</v>
      </c>
      <c r="F16" s="53"/>
      <c r="G16" s="53"/>
      <c r="H16" s="49"/>
      <c r="I16" s="49"/>
      <c r="J16" s="49"/>
      <c r="K16" s="51"/>
      <c r="L16" s="51"/>
      <c r="P16" s="50" t="s">
        <v>26</v>
      </c>
      <c r="Q16" s="47" t="s">
        <v>5</v>
      </c>
      <c r="R16" s="47" t="s">
        <v>6</v>
      </c>
      <c r="S16" s="47" t="s">
        <v>7</v>
      </c>
      <c r="T16" s="47" t="s">
        <v>8</v>
      </c>
      <c r="U16" s="53"/>
      <c r="V16" s="53"/>
      <c r="W16" s="49"/>
      <c r="X16" s="49"/>
      <c r="Y16" s="49"/>
      <c r="Z16" s="51"/>
      <c r="AA16" s="51"/>
    </row>
    <row r="17" spans="1:27">
      <c r="A17" s="50">
        <v>8</v>
      </c>
      <c r="B17" s="51">
        <f>I12/B12</f>
        <v>3.7098039215686276</v>
      </c>
      <c r="C17" s="51">
        <f t="shared" ref="C17:D18" si="12">J12/C12</f>
        <v>4.8372093023255811</v>
      </c>
      <c r="D17" s="51">
        <f>K12/D12</f>
        <v>4.5800376647834282</v>
      </c>
      <c r="E17" s="51">
        <f>L12/E12</f>
        <v>9.7203208556149736</v>
      </c>
      <c r="F17" s="53">
        <f>AVERAGE(B17:E17)</f>
        <v>5.7118429360731522</v>
      </c>
      <c r="G17" s="53">
        <f>STDEV(B17:E17)</f>
        <v>2.715512389492039</v>
      </c>
      <c r="H17" s="49"/>
      <c r="I17" s="49"/>
      <c r="J17" s="49"/>
      <c r="K17" s="51"/>
      <c r="L17" s="51"/>
      <c r="P17" s="50">
        <v>8</v>
      </c>
      <c r="Q17" s="51">
        <f>X12/Q12</f>
        <v>0.69948717948717953</v>
      </c>
      <c r="R17" s="51">
        <f t="shared" ref="R17:R18" si="13">Y12/R12</f>
        <v>0.40796070807326312</v>
      </c>
      <c r="S17" s="51">
        <f>Z12/S12</f>
        <v>0.79647182727751453</v>
      </c>
      <c r="T17" s="51">
        <f>AA12/T12</f>
        <v>0.38608695652173908</v>
      </c>
      <c r="U17" s="53">
        <f>AVERAGE(Q17:T17)</f>
        <v>0.57250166783992396</v>
      </c>
      <c r="V17" s="53">
        <f>STDEV(Q17:T17)</f>
        <v>0.20664956208001964</v>
      </c>
      <c r="W17" s="49"/>
      <c r="X17" s="49"/>
      <c r="Y17" s="49"/>
      <c r="Z17" s="51"/>
      <c r="AA17" s="51"/>
    </row>
    <row r="18" spans="1:27">
      <c r="A18" s="50">
        <v>24</v>
      </c>
      <c r="B18" s="51">
        <f>I13/B13</f>
        <v>1075</v>
      </c>
      <c r="C18" s="51">
        <f t="shared" si="12"/>
        <v>641.20930232558135</v>
      </c>
      <c r="D18" s="51">
        <f t="shared" si="12"/>
        <v>1920</v>
      </c>
      <c r="E18" s="51">
        <f>L13/E13</f>
        <v>3320</v>
      </c>
      <c r="F18" s="53">
        <f>AVERAGE(B18:E18)</f>
        <v>1739.0523255813953</v>
      </c>
      <c r="G18" s="53">
        <f>STDEV(B18:E18)</f>
        <v>1180.1641700696591</v>
      </c>
      <c r="H18" s="49"/>
      <c r="I18" s="49"/>
      <c r="J18" s="49"/>
      <c r="K18" s="51"/>
      <c r="L18" s="51"/>
      <c r="P18" s="50">
        <v>24</v>
      </c>
      <c r="Q18" s="51">
        <f>X13/Q13</f>
        <v>1788.4615384615386</v>
      </c>
      <c r="R18" s="51">
        <f t="shared" si="13"/>
        <v>1314.5400593471809</v>
      </c>
      <c r="S18" s="51">
        <f t="shared" ref="S18" si="14">Z13/S13</f>
        <v>2102.6856240126381</v>
      </c>
      <c r="T18" s="51">
        <f t="shared" ref="T18" si="15">AA13/T13</f>
        <v>4488.260869565217</v>
      </c>
      <c r="U18" s="53">
        <f>AVERAGE(Q18:T18)</f>
        <v>2423.4870228466434</v>
      </c>
      <c r="V18" s="53">
        <f>STDEV(Q18:T18)</f>
        <v>1414.122261246659</v>
      </c>
      <c r="W18" s="49"/>
      <c r="X18" s="49"/>
      <c r="Y18" s="49"/>
      <c r="Z18" s="51"/>
      <c r="AA18" s="51"/>
    </row>
    <row r="19" spans="1:27">
      <c r="A19" s="50"/>
      <c r="B19" s="51"/>
      <c r="C19" s="51"/>
      <c r="D19" s="51"/>
      <c r="E19" s="51"/>
      <c r="F19" s="53"/>
      <c r="G19" s="53"/>
      <c r="H19" s="49"/>
      <c r="I19" s="49"/>
      <c r="J19" s="49"/>
      <c r="K19" s="51"/>
      <c r="L19" s="51"/>
      <c r="P19" s="50"/>
      <c r="Q19" s="51"/>
      <c r="R19" s="51"/>
      <c r="S19" s="51"/>
      <c r="T19" s="51"/>
      <c r="U19" s="53"/>
      <c r="V19" s="53"/>
      <c r="W19" s="49"/>
      <c r="X19" s="49"/>
      <c r="Y19" s="49"/>
      <c r="Z19" s="51"/>
      <c r="AA19" s="51"/>
    </row>
    <row r="20" spans="1:27">
      <c r="A20" s="50"/>
      <c r="B20" s="51"/>
      <c r="C20" s="51"/>
      <c r="D20" s="49"/>
      <c r="E20" s="53"/>
      <c r="F20" s="53"/>
      <c r="G20" s="53"/>
      <c r="H20" s="49"/>
      <c r="I20" s="49"/>
      <c r="J20" s="49"/>
      <c r="K20" s="51"/>
      <c r="L20" s="51"/>
      <c r="P20" s="50"/>
      <c r="Q20" s="51"/>
      <c r="R20" s="51"/>
      <c r="S20" s="49"/>
      <c r="T20" s="53"/>
      <c r="U20" s="53"/>
      <c r="V20" s="53"/>
      <c r="W20" s="49"/>
      <c r="X20" s="49"/>
      <c r="Y20" s="49"/>
      <c r="Z20" s="51"/>
      <c r="AA20" s="51"/>
    </row>
    <row r="21" spans="1:27">
      <c r="A21" s="50" t="s">
        <v>81</v>
      </c>
      <c r="B21" s="51"/>
      <c r="C21" s="51"/>
      <c r="D21" s="49"/>
      <c r="E21" s="53"/>
      <c r="F21" s="53"/>
      <c r="G21" s="53"/>
      <c r="H21" s="49"/>
      <c r="I21" s="49"/>
      <c r="J21" s="49"/>
      <c r="K21" s="51"/>
      <c r="L21" s="51"/>
      <c r="P21" s="50" t="s">
        <v>81</v>
      </c>
      <c r="Q21" s="51"/>
      <c r="R21" s="51"/>
      <c r="S21" s="49"/>
      <c r="T21" s="53"/>
      <c r="U21" s="53"/>
      <c r="V21" s="53"/>
      <c r="W21" s="49"/>
      <c r="X21" s="49"/>
      <c r="Y21" s="49"/>
      <c r="Z21" s="51"/>
      <c r="AA21" s="51"/>
    </row>
    <row r="22" spans="1:27">
      <c r="A22" s="49"/>
      <c r="B22" s="49"/>
      <c r="C22" s="49"/>
      <c r="D22" s="49"/>
      <c r="E22" s="49"/>
      <c r="F22" s="49"/>
      <c r="G22" s="49"/>
      <c r="H22" s="49"/>
      <c r="I22" s="49"/>
      <c r="J22" s="49"/>
      <c r="K22" s="49"/>
      <c r="L22" s="49"/>
      <c r="P22" s="49"/>
      <c r="Q22" s="49"/>
      <c r="R22" s="49"/>
      <c r="S22" s="49"/>
      <c r="T22" s="49"/>
      <c r="U22" s="49"/>
      <c r="V22" s="49"/>
      <c r="W22" s="49"/>
      <c r="X22" s="49"/>
      <c r="Y22" s="49"/>
      <c r="Z22" s="49"/>
      <c r="AA22" s="49"/>
    </row>
    <row r="26" spans="1:27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</row>
    <row r="27" spans="1:27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</row>
    <row r="28" spans="1:27">
      <c r="A28" s="12"/>
      <c r="B28" s="63"/>
      <c r="C28" s="63"/>
      <c r="D28" s="63"/>
      <c r="E28" s="63"/>
      <c r="F28" s="54"/>
      <c r="G28" s="54"/>
      <c r="H28" s="12"/>
      <c r="I28" s="63"/>
      <c r="J28" s="63"/>
      <c r="K28" s="63"/>
      <c r="L28" s="63"/>
      <c r="M28" s="5"/>
      <c r="P28" s="47"/>
      <c r="Q28" s="64" t="s">
        <v>70</v>
      </c>
      <c r="R28" s="64"/>
      <c r="S28" s="64"/>
      <c r="T28" s="64"/>
      <c r="U28" s="48"/>
      <c r="V28" s="48"/>
      <c r="W28" s="47"/>
      <c r="X28" s="64" t="s">
        <v>92</v>
      </c>
      <c r="Y28" s="64"/>
      <c r="Z28" s="64"/>
      <c r="AA28" s="64"/>
    </row>
    <row r="29" spans="1:27">
      <c r="A29" s="5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5"/>
      <c r="P29" s="49"/>
      <c r="Q29" s="47" t="s">
        <v>5</v>
      </c>
      <c r="R29" s="47" t="s">
        <v>6</v>
      </c>
      <c r="S29" s="47" t="s">
        <v>7</v>
      </c>
      <c r="T29" s="47" t="s">
        <v>8</v>
      </c>
      <c r="U29" s="47"/>
      <c r="V29" s="47"/>
      <c r="W29" s="47"/>
      <c r="X29" s="47" t="s">
        <v>5</v>
      </c>
      <c r="Y29" s="47" t="s">
        <v>6</v>
      </c>
      <c r="Z29" s="47" t="s">
        <v>7</v>
      </c>
      <c r="AA29" s="47" t="s">
        <v>8</v>
      </c>
    </row>
    <row r="30" spans="1:27">
      <c r="A30" s="55"/>
      <c r="B30" s="30"/>
      <c r="C30" s="30"/>
      <c r="D30" s="30"/>
      <c r="E30" s="30"/>
      <c r="F30" s="28"/>
      <c r="G30" s="28"/>
      <c r="H30" s="5"/>
      <c r="I30" s="30"/>
      <c r="J30" s="30"/>
      <c r="K30" s="30"/>
      <c r="L30" s="30"/>
      <c r="M30" s="5"/>
      <c r="P30" s="50">
        <v>0</v>
      </c>
      <c r="Q30" s="51">
        <v>25800000</v>
      </c>
      <c r="R30" s="51">
        <v>24400000</v>
      </c>
      <c r="S30" s="51">
        <v>29500000</v>
      </c>
      <c r="T30" s="51">
        <v>41500000</v>
      </c>
      <c r="U30" s="52"/>
      <c r="V30" s="52"/>
      <c r="W30" s="49"/>
      <c r="X30" s="51">
        <v>8200000</v>
      </c>
      <c r="Y30" s="51">
        <v>8050000</v>
      </c>
      <c r="Z30" s="51">
        <v>9312500</v>
      </c>
      <c r="AA30" s="51">
        <v>9500000</v>
      </c>
    </row>
    <row r="31" spans="1:27">
      <c r="A31" s="55"/>
      <c r="B31" s="30"/>
      <c r="C31" s="30"/>
      <c r="D31" s="30"/>
      <c r="E31" s="30"/>
      <c r="F31" s="28"/>
      <c r="G31" s="28"/>
      <c r="H31" s="5"/>
      <c r="I31" s="30"/>
      <c r="J31" s="30"/>
      <c r="K31" s="30"/>
      <c r="L31" s="30"/>
      <c r="M31" s="5"/>
      <c r="P31" s="50">
        <v>8</v>
      </c>
      <c r="Q31" s="51">
        <v>8500</v>
      </c>
      <c r="R31" s="51">
        <v>9150</v>
      </c>
      <c r="S31" s="51">
        <v>8850</v>
      </c>
      <c r="T31" s="51">
        <v>9350</v>
      </c>
      <c r="U31" s="52"/>
      <c r="V31" s="52"/>
      <c r="W31" s="49"/>
      <c r="X31" s="51">
        <v>200</v>
      </c>
      <c r="Y31" s="51">
        <v>400</v>
      </c>
      <c r="Z31" s="51">
        <v>300</v>
      </c>
      <c r="AA31" s="51">
        <v>300</v>
      </c>
    </row>
    <row r="32" spans="1:27">
      <c r="A32" s="55"/>
      <c r="B32" s="30"/>
      <c r="C32" s="30"/>
      <c r="D32" s="30"/>
      <c r="E32" s="30"/>
      <c r="F32" s="28"/>
      <c r="G32" s="28"/>
      <c r="H32" s="5"/>
      <c r="I32" s="30"/>
      <c r="J32" s="30"/>
      <c r="K32" s="30"/>
      <c r="L32" s="30"/>
      <c r="M32" s="5"/>
      <c r="P32" s="50">
        <v>24</v>
      </c>
      <c r="Q32" s="51">
        <v>0.1</v>
      </c>
      <c r="R32" s="51">
        <v>0.1</v>
      </c>
      <c r="S32" s="51">
        <v>0.1</v>
      </c>
      <c r="T32" s="51">
        <v>0.1</v>
      </c>
      <c r="U32" s="52"/>
      <c r="V32" s="52"/>
      <c r="W32" s="49"/>
      <c r="X32" s="51">
        <v>0.1</v>
      </c>
      <c r="Y32" s="51">
        <v>0.1</v>
      </c>
      <c r="Z32" s="51">
        <v>0.1</v>
      </c>
      <c r="AA32" s="51">
        <v>0.1</v>
      </c>
    </row>
    <row r="33" spans="1:27">
      <c r="A33" s="55"/>
      <c r="B33" s="28"/>
      <c r="C33" s="28"/>
      <c r="D33" s="28"/>
      <c r="E33" s="28"/>
      <c r="F33" s="5"/>
      <c r="G33" s="5"/>
      <c r="H33" s="5"/>
      <c r="I33" s="5"/>
      <c r="J33" s="30"/>
      <c r="K33" s="30"/>
      <c r="L33" s="30"/>
      <c r="M33" s="5"/>
      <c r="P33" s="50"/>
      <c r="Q33" s="52"/>
      <c r="R33" s="52"/>
      <c r="S33" s="52"/>
      <c r="T33" s="52"/>
      <c r="U33" s="49"/>
      <c r="V33" s="49"/>
      <c r="W33" s="49"/>
      <c r="X33" s="49"/>
      <c r="Y33" s="51"/>
      <c r="Z33" s="51"/>
      <c r="AA33" s="51"/>
    </row>
    <row r="34" spans="1:27">
      <c r="A34" s="55"/>
      <c r="B34" s="30"/>
      <c r="C34" s="30"/>
      <c r="D34" s="5"/>
      <c r="E34" s="5"/>
      <c r="F34" s="5"/>
      <c r="G34" s="5"/>
      <c r="H34" s="5"/>
      <c r="I34" s="5"/>
      <c r="J34" s="30"/>
      <c r="K34" s="30"/>
      <c r="L34" s="30"/>
      <c r="M34" s="5"/>
      <c r="P34" s="50"/>
      <c r="Q34" s="51"/>
      <c r="R34" s="51"/>
      <c r="S34" s="49"/>
      <c r="T34" s="49"/>
      <c r="U34" s="49"/>
      <c r="V34" s="49"/>
      <c r="W34" s="49"/>
      <c r="X34" s="49"/>
      <c r="Y34" s="51"/>
      <c r="Z34" s="51"/>
      <c r="AA34" s="51"/>
    </row>
    <row r="35" spans="1:27">
      <c r="A35" s="55"/>
      <c r="B35" s="30"/>
      <c r="C35" s="30"/>
      <c r="D35" s="5"/>
      <c r="E35" s="5"/>
      <c r="F35" s="5"/>
      <c r="G35" s="5"/>
      <c r="H35" s="5"/>
      <c r="I35" s="5"/>
      <c r="J35" s="30"/>
      <c r="K35" s="30"/>
      <c r="L35" s="30"/>
      <c r="M35" s="5"/>
      <c r="P35" s="50" t="s">
        <v>53</v>
      </c>
      <c r="Q35" s="51"/>
      <c r="R35" s="51"/>
      <c r="S35" s="49"/>
      <c r="T35" s="49"/>
      <c r="U35" s="49"/>
      <c r="V35" s="49"/>
      <c r="W35" s="49"/>
      <c r="X35" s="49"/>
      <c r="Y35" s="51"/>
      <c r="Z35" s="51"/>
      <c r="AA35" s="51"/>
    </row>
    <row r="36" spans="1:27">
      <c r="A36" s="12"/>
      <c r="B36" s="63"/>
      <c r="C36" s="63"/>
      <c r="D36" s="63"/>
      <c r="E36" s="63"/>
      <c r="F36" s="54"/>
      <c r="G36" s="54"/>
      <c r="H36" s="12"/>
      <c r="I36" s="63"/>
      <c r="J36" s="63"/>
      <c r="K36" s="63"/>
      <c r="L36" s="63"/>
      <c r="M36" s="5"/>
      <c r="P36" s="47"/>
      <c r="Q36" s="64" t="s">
        <v>52</v>
      </c>
      <c r="R36" s="64"/>
      <c r="S36" s="64"/>
      <c r="T36" s="64"/>
      <c r="U36" s="48"/>
      <c r="V36" s="48"/>
      <c r="W36" s="47"/>
      <c r="X36" s="64" t="s">
        <v>92</v>
      </c>
      <c r="Y36" s="64"/>
      <c r="Z36" s="64"/>
      <c r="AA36" s="64"/>
    </row>
    <row r="37" spans="1:27">
      <c r="A37" s="5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5"/>
      <c r="P37" s="49"/>
      <c r="Q37" s="47" t="s">
        <v>5</v>
      </c>
      <c r="R37" s="47" t="s">
        <v>6</v>
      </c>
      <c r="S37" s="47" t="s">
        <v>7</v>
      </c>
      <c r="T37" s="47" t="s">
        <v>8</v>
      </c>
      <c r="U37" s="47"/>
      <c r="V37" s="47"/>
      <c r="W37" s="47"/>
      <c r="X37" s="47" t="s">
        <v>5</v>
      </c>
      <c r="Y37" s="47" t="s">
        <v>6</v>
      </c>
      <c r="Z37" s="47" t="s">
        <v>7</v>
      </c>
      <c r="AA37" s="47" t="s">
        <v>8</v>
      </c>
    </row>
    <row r="38" spans="1:27">
      <c r="A38" s="55"/>
      <c r="B38" s="28"/>
      <c r="C38" s="28"/>
      <c r="D38" s="28"/>
      <c r="E38" s="28"/>
      <c r="F38" s="28"/>
      <c r="G38" s="28"/>
      <c r="H38" s="5"/>
      <c r="I38" s="28"/>
      <c r="J38" s="28"/>
      <c r="K38" s="28"/>
      <c r="L38" s="28"/>
      <c r="M38" s="5"/>
      <c r="P38" s="50">
        <v>0</v>
      </c>
      <c r="Q38" s="52">
        <f>Q30/Q30</f>
        <v>1</v>
      </c>
      <c r="R38" s="52">
        <f t="shared" ref="R38:T38" si="16">R30/R30</f>
        <v>1</v>
      </c>
      <c r="S38" s="52">
        <f t="shared" si="16"/>
        <v>1</v>
      </c>
      <c r="T38" s="52">
        <f t="shared" si="16"/>
        <v>1</v>
      </c>
      <c r="U38" s="52"/>
      <c r="V38" s="52"/>
      <c r="W38" s="49"/>
      <c r="X38" s="52">
        <f>X30/X30</f>
        <v>1</v>
      </c>
      <c r="Y38" s="52">
        <f t="shared" ref="Y38:AA38" si="17">Y30/Y30</f>
        <v>1</v>
      </c>
      <c r="Z38" s="52">
        <f t="shared" si="17"/>
        <v>1</v>
      </c>
      <c r="AA38" s="52">
        <f t="shared" si="17"/>
        <v>1</v>
      </c>
    </row>
    <row r="39" spans="1:27">
      <c r="A39" s="55"/>
      <c r="B39" s="28"/>
      <c r="C39" s="28"/>
      <c r="D39" s="28"/>
      <c r="E39" s="28"/>
      <c r="F39" s="28"/>
      <c r="G39" s="28"/>
      <c r="H39" s="5"/>
      <c r="I39" s="28"/>
      <c r="J39" s="28"/>
      <c r="K39" s="28"/>
      <c r="L39" s="28"/>
      <c r="M39" s="5"/>
      <c r="P39" s="50">
        <v>8</v>
      </c>
      <c r="Q39" s="52">
        <f>Q31/Q30</f>
        <v>3.2945736434108526E-4</v>
      </c>
      <c r="R39" s="52">
        <f t="shared" ref="R39:T39" si="18">R31/R30</f>
        <v>3.7500000000000001E-4</v>
      </c>
      <c r="S39" s="52">
        <f t="shared" si="18"/>
        <v>2.9999999999999997E-4</v>
      </c>
      <c r="T39" s="52">
        <f t="shared" si="18"/>
        <v>2.2530120481927712E-4</v>
      </c>
      <c r="U39" s="52"/>
      <c r="V39" s="52"/>
      <c r="W39" s="49"/>
      <c r="X39" s="52">
        <f>X31/X30</f>
        <v>2.4390243902439026E-5</v>
      </c>
      <c r="Y39" s="52">
        <f t="shared" ref="Y39:Z39" si="19">Y31/Y30</f>
        <v>4.968944099378882E-5</v>
      </c>
      <c r="Z39" s="52">
        <f t="shared" si="19"/>
        <v>3.2214765100671139E-5</v>
      </c>
      <c r="AA39" s="52">
        <f>AA31/AA30</f>
        <v>3.1578947368421052E-5</v>
      </c>
    </row>
    <row r="40" spans="1:27">
      <c r="A40" s="55"/>
      <c r="B40" s="28"/>
      <c r="C40" s="28"/>
      <c r="D40" s="28"/>
      <c r="E40" s="28"/>
      <c r="F40" s="28"/>
      <c r="G40" s="28"/>
      <c r="H40" s="5"/>
      <c r="I40" s="28"/>
      <c r="J40" s="28"/>
      <c r="K40" s="28"/>
      <c r="L40" s="28"/>
      <c r="M40" s="5"/>
      <c r="P40" s="50">
        <v>24</v>
      </c>
      <c r="Q40" s="52">
        <f>Q32/Q30</f>
        <v>3.8759689922480623E-9</v>
      </c>
      <c r="R40" s="52">
        <f t="shared" ref="R40:T40" si="20">R32/R30</f>
        <v>4.0983606557377049E-9</v>
      </c>
      <c r="S40" s="52">
        <f t="shared" si="20"/>
        <v>3.3898305084745764E-9</v>
      </c>
      <c r="T40" s="52">
        <f t="shared" si="20"/>
        <v>2.4096385542168674E-9</v>
      </c>
      <c r="U40" s="52"/>
      <c r="V40" s="52"/>
      <c r="W40" s="49"/>
      <c r="X40" s="52">
        <f>X32/X30</f>
        <v>1.2195121951219513E-8</v>
      </c>
      <c r="Y40" s="52">
        <f t="shared" ref="Y40:Z40" si="21">Y32/Y30</f>
        <v>1.2422360248447205E-8</v>
      </c>
      <c r="Z40" s="52">
        <f t="shared" si="21"/>
        <v>1.0738255033557048E-8</v>
      </c>
      <c r="AA40" s="52">
        <f>AA32/AA30</f>
        <v>1.0526315789473684E-8</v>
      </c>
    </row>
    <row r="41" spans="1:27">
      <c r="A41" s="55"/>
      <c r="B41" s="30"/>
      <c r="C41" s="30"/>
      <c r="D41" s="30"/>
      <c r="E41" s="30"/>
      <c r="F41" s="43"/>
      <c r="G41" s="43"/>
      <c r="H41" s="5"/>
      <c r="I41" s="5"/>
      <c r="J41" s="5"/>
      <c r="K41" s="30"/>
      <c r="L41" s="30"/>
      <c r="M41" s="5"/>
      <c r="P41" s="50"/>
      <c r="Q41" s="51"/>
      <c r="R41" s="51"/>
      <c r="S41" s="51"/>
      <c r="T41" s="51"/>
      <c r="U41" s="53"/>
      <c r="V41" s="53"/>
      <c r="W41" s="49"/>
      <c r="X41" s="49"/>
      <c r="Y41" s="49"/>
      <c r="Z41" s="51"/>
      <c r="AA41" s="51"/>
    </row>
    <row r="42" spans="1:27">
      <c r="A42" s="55"/>
      <c r="B42" s="30"/>
      <c r="C42" s="30"/>
      <c r="D42" s="5"/>
      <c r="E42" s="43"/>
      <c r="F42" s="43"/>
      <c r="G42" s="43"/>
      <c r="H42" s="5"/>
      <c r="I42" s="5"/>
      <c r="J42" s="5"/>
      <c r="K42" s="30"/>
      <c r="L42" s="30"/>
      <c r="M42" s="5"/>
      <c r="P42" s="50"/>
      <c r="Q42" s="51"/>
      <c r="R42" s="51"/>
      <c r="S42" s="49"/>
      <c r="T42" s="53"/>
      <c r="U42" s="53"/>
      <c r="V42" s="53"/>
      <c r="W42" s="49"/>
      <c r="X42" s="49"/>
      <c r="Y42" s="49"/>
      <c r="Z42" s="51"/>
      <c r="AA42" s="51"/>
    </row>
    <row r="43" spans="1:27">
      <c r="A43" s="55"/>
      <c r="B43" s="12"/>
      <c r="C43" s="12"/>
      <c r="D43" s="12"/>
      <c r="E43" s="12"/>
      <c r="F43" s="43"/>
      <c r="G43" s="43"/>
      <c r="H43" s="5"/>
      <c r="I43" s="5"/>
      <c r="J43" s="5"/>
      <c r="K43" s="30"/>
      <c r="L43" s="30"/>
      <c r="M43" s="5"/>
      <c r="P43" s="50" t="s">
        <v>26</v>
      </c>
      <c r="Q43" s="47" t="s">
        <v>5</v>
      </c>
      <c r="R43" s="47" t="s">
        <v>6</v>
      </c>
      <c r="S43" s="47" t="s">
        <v>7</v>
      </c>
      <c r="T43" s="47" t="s">
        <v>8</v>
      </c>
      <c r="U43" s="53"/>
      <c r="V43" s="53"/>
      <c r="W43" s="49"/>
      <c r="X43" s="49"/>
      <c r="Y43" s="49"/>
      <c r="Z43" s="51"/>
      <c r="AA43" s="51"/>
    </row>
    <row r="44" spans="1:27">
      <c r="A44" s="55"/>
      <c r="B44" s="30"/>
      <c r="C44" s="30"/>
      <c r="D44" s="30"/>
      <c r="E44" s="30"/>
      <c r="F44" s="43"/>
      <c r="G44" s="43"/>
      <c r="H44" s="5"/>
      <c r="I44" s="5"/>
      <c r="J44" s="5"/>
      <c r="K44" s="30"/>
      <c r="L44" s="30"/>
      <c r="M44" s="5"/>
      <c r="P44" s="50">
        <v>8</v>
      </c>
      <c r="Q44" s="51">
        <f>X39/Q39</f>
        <v>7.4031563845050219E-2</v>
      </c>
      <c r="R44" s="51">
        <f t="shared" ref="R44:R45" si="22">Y39/R39</f>
        <v>0.13250517598343686</v>
      </c>
      <c r="S44" s="51">
        <f>Z39/S39</f>
        <v>0.10738255033557047</v>
      </c>
      <c r="T44" s="51">
        <f>AA39/T39</f>
        <v>0.14016324233042499</v>
      </c>
      <c r="U44" s="53">
        <f>AVERAGE(Q44:T44)</f>
        <v>0.11352063312362064</v>
      </c>
      <c r="V44" s="53">
        <f>STDEV(Q44:T44)</f>
        <v>2.9817803103422282E-2</v>
      </c>
      <c r="W44" s="49"/>
      <c r="X44" s="49"/>
      <c r="Y44" s="49"/>
      <c r="Z44" s="51"/>
      <c r="AA44" s="51"/>
    </row>
    <row r="45" spans="1:27">
      <c r="A45" s="55"/>
      <c r="B45" s="30"/>
      <c r="C45" s="30"/>
      <c r="D45" s="30"/>
      <c r="E45" s="30"/>
      <c r="F45" s="43"/>
      <c r="G45" s="43"/>
      <c r="H45" s="5"/>
      <c r="I45" s="5"/>
      <c r="J45" s="5"/>
      <c r="K45" s="30"/>
      <c r="L45" s="30"/>
      <c r="M45" s="5"/>
      <c r="P45" s="50">
        <v>24</v>
      </c>
      <c r="Q45" s="51">
        <f>X40/Q40</f>
        <v>3.1463414634146343</v>
      </c>
      <c r="R45" s="51">
        <f t="shared" si="22"/>
        <v>3.031055900621118</v>
      </c>
      <c r="S45" s="51">
        <f t="shared" ref="S45" si="23">Z40/S40</f>
        <v>3.1677852348993292</v>
      </c>
      <c r="T45" s="51">
        <f>AA40/T40</f>
        <v>4.3684210526315788</v>
      </c>
      <c r="U45" s="53">
        <f>AVERAGE(Q45:T45)</f>
        <v>3.4284009128916648</v>
      </c>
      <c r="V45" s="53">
        <f>STDEV(Q45:T45)</f>
        <v>0.62954983560944133</v>
      </c>
      <c r="W45" s="49"/>
      <c r="X45" s="49"/>
      <c r="Y45" s="49"/>
      <c r="Z45" s="51"/>
      <c r="AA45" s="51"/>
    </row>
    <row r="46" spans="1:27">
      <c r="A46" s="55"/>
      <c r="B46" s="30"/>
      <c r="C46" s="30"/>
      <c r="D46" s="30"/>
      <c r="E46" s="30"/>
      <c r="F46" s="43"/>
      <c r="G46" s="43"/>
      <c r="H46" s="5"/>
      <c r="I46" s="5"/>
      <c r="J46" s="5"/>
      <c r="K46" s="30"/>
      <c r="L46" s="30"/>
      <c r="M46" s="5"/>
      <c r="P46" s="50"/>
      <c r="Q46" s="51"/>
      <c r="R46" s="51"/>
      <c r="S46" s="51"/>
      <c r="T46" s="51"/>
      <c r="U46" s="53"/>
      <c r="V46" s="53"/>
      <c r="W46" s="49"/>
      <c r="X46" s="49"/>
      <c r="Y46" s="49"/>
      <c r="Z46" s="51"/>
      <c r="AA46" s="51"/>
    </row>
    <row r="47" spans="1:27">
      <c r="A47" s="55"/>
      <c r="B47" s="30"/>
      <c r="C47" s="30"/>
      <c r="D47" s="5"/>
      <c r="E47" s="43"/>
      <c r="F47" s="43"/>
      <c r="G47" s="43"/>
      <c r="H47" s="5"/>
      <c r="I47" s="5"/>
      <c r="J47" s="5"/>
      <c r="K47" s="30"/>
      <c r="L47" s="30"/>
      <c r="M47" s="5"/>
      <c r="P47" s="50"/>
      <c r="Q47" s="51"/>
      <c r="R47" s="51"/>
      <c r="S47" s="49"/>
      <c r="T47" s="53"/>
      <c r="U47" s="53"/>
      <c r="V47" s="53"/>
      <c r="W47" s="49"/>
      <c r="X47" s="49"/>
      <c r="Y47" s="49"/>
      <c r="Z47" s="51"/>
      <c r="AA47" s="51"/>
    </row>
    <row r="48" spans="1:27">
      <c r="A48" s="55"/>
      <c r="B48" s="30"/>
      <c r="C48" s="30"/>
      <c r="D48" s="5"/>
      <c r="E48" s="43"/>
      <c r="F48" s="43"/>
      <c r="G48" s="43"/>
      <c r="H48" s="5"/>
      <c r="I48" s="5"/>
      <c r="J48" s="5"/>
      <c r="K48" s="30"/>
      <c r="L48" s="30"/>
      <c r="M48" s="5"/>
      <c r="P48" s="50" t="s">
        <v>81</v>
      </c>
      <c r="Q48" s="51"/>
      <c r="R48" s="51"/>
      <c r="S48" s="49"/>
      <c r="T48" s="53"/>
      <c r="U48" s="53"/>
      <c r="V48" s="53"/>
      <c r="W48" s="49"/>
      <c r="X48" s="49"/>
      <c r="Y48" s="49"/>
      <c r="Z48" s="51"/>
      <c r="AA48" s="51"/>
    </row>
    <row r="49" spans="1:27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P49" s="49"/>
      <c r="Q49" s="49"/>
      <c r="R49" s="49"/>
      <c r="S49" s="49"/>
      <c r="T49" s="49"/>
      <c r="U49" s="49"/>
      <c r="V49" s="49"/>
      <c r="W49" s="49"/>
      <c r="X49" s="49"/>
      <c r="Y49" s="49"/>
      <c r="Z49" s="49"/>
      <c r="AA49" s="49"/>
    </row>
    <row r="50" spans="1:27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</row>
    <row r="51" spans="1:27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</row>
    <row r="52" spans="1:27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</row>
    <row r="53" spans="1:27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</row>
    <row r="54" spans="1:27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</row>
    <row r="55" spans="1:27">
      <c r="A55" s="12"/>
      <c r="B55" s="63"/>
      <c r="C55" s="63"/>
      <c r="D55" s="63"/>
      <c r="E55" s="63"/>
      <c r="F55" s="54"/>
      <c r="G55" s="54"/>
      <c r="H55" s="12"/>
      <c r="I55" s="63"/>
      <c r="J55" s="63"/>
      <c r="K55" s="63"/>
      <c r="L55" s="63"/>
      <c r="M55" s="5"/>
    </row>
    <row r="56" spans="1:27">
      <c r="A56" s="5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5"/>
    </row>
    <row r="57" spans="1:27">
      <c r="A57" s="55"/>
      <c r="B57" s="30"/>
      <c r="C57" s="30"/>
      <c r="D57" s="30"/>
      <c r="E57" s="30"/>
      <c r="F57" s="28"/>
      <c r="G57" s="28"/>
      <c r="H57" s="5"/>
      <c r="I57" s="30"/>
      <c r="J57" s="30"/>
      <c r="K57" s="30"/>
      <c r="L57" s="30"/>
      <c r="M57" s="5"/>
    </row>
    <row r="58" spans="1:27">
      <c r="A58" s="55"/>
      <c r="B58" s="5"/>
      <c r="C58" s="5"/>
      <c r="D58" s="5"/>
      <c r="E58" s="5"/>
      <c r="F58" s="28"/>
      <c r="G58" s="28"/>
      <c r="H58" s="5"/>
      <c r="I58" s="5"/>
      <c r="J58" s="5"/>
      <c r="K58" s="5"/>
      <c r="L58" s="5"/>
      <c r="M58" s="5"/>
    </row>
    <row r="59" spans="1:27">
      <c r="A59" s="55"/>
      <c r="B59" s="5"/>
      <c r="C59" s="5"/>
      <c r="D59" s="5"/>
      <c r="E59" s="5"/>
      <c r="F59" s="28"/>
      <c r="G59" s="28"/>
      <c r="H59" s="5"/>
      <c r="I59" s="5"/>
      <c r="J59" s="5"/>
      <c r="K59" s="5"/>
      <c r="L59" s="5"/>
      <c r="M59" s="5"/>
    </row>
    <row r="60" spans="1:27">
      <c r="A60" s="55"/>
      <c r="B60" s="28"/>
      <c r="C60" s="28"/>
      <c r="D60" s="28"/>
      <c r="E60" s="28"/>
      <c r="F60" s="5"/>
      <c r="G60" s="5"/>
      <c r="H60" s="5"/>
      <c r="I60" s="5"/>
      <c r="J60" s="30"/>
      <c r="K60" s="30"/>
      <c r="L60" s="30"/>
      <c r="M60" s="5"/>
    </row>
    <row r="61" spans="1:27">
      <c r="A61" s="55"/>
      <c r="B61" s="30"/>
      <c r="C61" s="30"/>
      <c r="D61" s="5"/>
      <c r="E61" s="5"/>
      <c r="F61" s="5"/>
      <c r="G61" s="5"/>
      <c r="H61" s="5"/>
      <c r="I61" s="5"/>
      <c r="J61" s="30"/>
      <c r="K61" s="30"/>
      <c r="L61" s="30"/>
      <c r="M61" s="5"/>
    </row>
    <row r="62" spans="1:27">
      <c r="A62" s="55"/>
      <c r="B62" s="30"/>
      <c r="C62" s="30"/>
      <c r="D62" s="5"/>
      <c r="E62" s="5"/>
      <c r="F62" s="5"/>
      <c r="G62" s="5"/>
      <c r="H62" s="5"/>
      <c r="I62" s="5"/>
      <c r="J62" s="30"/>
      <c r="K62" s="30"/>
      <c r="L62" s="30"/>
      <c r="M62" s="5"/>
    </row>
    <row r="63" spans="1:27">
      <c r="A63" s="12"/>
      <c r="B63" s="63"/>
      <c r="C63" s="63"/>
      <c r="D63" s="63"/>
      <c r="E63" s="63"/>
      <c r="F63" s="54"/>
      <c r="G63" s="54"/>
      <c r="H63" s="12"/>
      <c r="I63" s="63"/>
      <c r="J63" s="63"/>
      <c r="K63" s="63"/>
      <c r="L63" s="63"/>
      <c r="M63" s="5"/>
    </row>
    <row r="64" spans="1:27">
      <c r="A64" s="5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5"/>
    </row>
    <row r="65" spans="1:13">
      <c r="A65" s="55"/>
      <c r="B65" s="28"/>
      <c r="C65" s="28"/>
      <c r="D65" s="28"/>
      <c r="E65" s="28"/>
      <c r="F65" s="28"/>
      <c r="G65" s="28"/>
      <c r="H65" s="5"/>
      <c r="I65" s="28"/>
      <c r="J65" s="28"/>
      <c r="K65" s="28"/>
      <c r="L65" s="28"/>
      <c r="M65" s="5"/>
    </row>
    <row r="66" spans="1:13">
      <c r="A66" s="55"/>
      <c r="B66" s="28"/>
      <c r="C66" s="28"/>
      <c r="D66" s="28"/>
      <c r="E66" s="28"/>
      <c r="F66" s="28"/>
      <c r="G66" s="28"/>
      <c r="H66" s="5"/>
      <c r="I66" s="28"/>
      <c r="J66" s="28"/>
      <c r="K66" s="28"/>
      <c r="L66" s="28"/>
      <c r="M66" s="5"/>
    </row>
    <row r="67" spans="1:13">
      <c r="A67" s="55"/>
      <c r="B67" s="28"/>
      <c r="C67" s="28"/>
      <c r="D67" s="28"/>
      <c r="E67" s="28"/>
      <c r="F67" s="28"/>
      <c r="G67" s="28"/>
      <c r="H67" s="5"/>
      <c r="I67" s="28"/>
      <c r="J67" s="28"/>
      <c r="K67" s="28"/>
      <c r="L67" s="28"/>
      <c r="M67" s="5"/>
    </row>
    <row r="68" spans="1:13">
      <c r="A68" s="55"/>
      <c r="B68" s="30"/>
      <c r="C68" s="30"/>
      <c r="D68" s="30"/>
      <c r="E68" s="30"/>
      <c r="F68" s="43"/>
      <c r="G68" s="43"/>
      <c r="H68" s="5"/>
      <c r="I68" s="5"/>
      <c r="J68" s="5"/>
      <c r="K68" s="30"/>
      <c r="L68" s="30"/>
      <c r="M68" s="5"/>
    </row>
    <row r="69" spans="1:13">
      <c r="A69" s="55"/>
      <c r="B69" s="30"/>
      <c r="C69" s="30"/>
      <c r="D69" s="5"/>
      <c r="E69" s="43"/>
      <c r="F69" s="43"/>
      <c r="G69" s="43"/>
      <c r="H69" s="5"/>
      <c r="I69" s="5"/>
      <c r="J69" s="5"/>
      <c r="K69" s="30"/>
      <c r="L69" s="30"/>
      <c r="M69" s="5"/>
    </row>
    <row r="70" spans="1:13">
      <c r="A70" s="55"/>
      <c r="B70" s="12"/>
      <c r="C70" s="12"/>
      <c r="D70" s="12"/>
      <c r="E70" s="12"/>
      <c r="F70" s="43"/>
      <c r="G70" s="43"/>
      <c r="H70" s="5"/>
      <c r="I70" s="5"/>
      <c r="J70" s="5"/>
      <c r="K70" s="30"/>
      <c r="L70" s="30"/>
      <c r="M70" s="5"/>
    </row>
    <row r="71" spans="1:13">
      <c r="A71" s="55"/>
      <c r="B71" s="30"/>
      <c r="C71" s="30"/>
      <c r="D71" s="30"/>
      <c r="E71" s="30"/>
      <c r="F71" s="43"/>
      <c r="G71" s="43"/>
      <c r="H71" s="5"/>
      <c r="I71" s="5"/>
      <c r="J71" s="5"/>
      <c r="K71" s="30"/>
      <c r="L71" s="30"/>
      <c r="M71" s="5"/>
    </row>
    <row r="72" spans="1:13">
      <c r="A72" s="55"/>
      <c r="B72" s="30"/>
      <c r="C72" s="30"/>
      <c r="D72" s="30"/>
      <c r="E72" s="30"/>
      <c r="F72" s="43"/>
      <c r="G72" s="43"/>
      <c r="H72" s="5"/>
      <c r="I72" s="5"/>
      <c r="J72" s="5"/>
      <c r="K72" s="30"/>
      <c r="L72" s="30"/>
      <c r="M72" s="5"/>
    </row>
    <row r="73" spans="1:13">
      <c r="A73" s="55"/>
      <c r="B73" s="30"/>
      <c r="C73" s="30"/>
      <c r="D73" s="30"/>
      <c r="E73" s="30"/>
      <c r="F73" s="43"/>
      <c r="G73" s="43"/>
      <c r="H73" s="5"/>
      <c r="I73" s="5"/>
      <c r="J73" s="5"/>
      <c r="K73" s="30"/>
      <c r="L73" s="30"/>
      <c r="M73" s="5"/>
    </row>
    <row r="74" spans="1:13">
      <c r="A74" s="55"/>
      <c r="B74" s="30"/>
      <c r="C74" s="30"/>
      <c r="D74" s="5"/>
      <c r="E74" s="43"/>
      <c r="F74" s="43"/>
      <c r="G74" s="43"/>
      <c r="H74" s="5"/>
      <c r="I74" s="5"/>
      <c r="J74" s="5"/>
      <c r="K74" s="30"/>
      <c r="L74" s="30"/>
      <c r="M74" s="5"/>
    </row>
    <row r="75" spans="1:13">
      <c r="A75" s="55"/>
      <c r="B75" s="30"/>
      <c r="C75" s="30"/>
      <c r="D75" s="5"/>
      <c r="E75" s="43"/>
      <c r="F75" s="43"/>
      <c r="G75" s="43"/>
      <c r="H75" s="5"/>
      <c r="I75" s="5"/>
      <c r="J75" s="5"/>
      <c r="K75" s="30"/>
      <c r="L75" s="30"/>
      <c r="M75" s="5"/>
    </row>
    <row r="76" spans="1:13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</row>
    <row r="77" spans="1:13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</row>
    <row r="78" spans="1:13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</row>
  </sheetData>
  <mergeCells count="20">
    <mergeCell ref="B28:E28"/>
    <mergeCell ref="I28:L28"/>
    <mergeCell ref="B1:E1"/>
    <mergeCell ref="I1:L1"/>
    <mergeCell ref="B9:E9"/>
    <mergeCell ref="I9:L9"/>
    <mergeCell ref="Q28:T28"/>
    <mergeCell ref="X28:AA28"/>
    <mergeCell ref="Q36:T36"/>
    <mergeCell ref="X36:AA36"/>
    <mergeCell ref="X1:AA1"/>
    <mergeCell ref="Q9:T9"/>
    <mergeCell ref="X9:AA9"/>
    <mergeCell ref="Q1:T1"/>
    <mergeCell ref="B55:E55"/>
    <mergeCell ref="I55:L55"/>
    <mergeCell ref="B63:E63"/>
    <mergeCell ref="I63:L63"/>
    <mergeCell ref="B36:E36"/>
    <mergeCell ref="I36:L3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26191-FAF9-8743-84EF-81E730092991}">
  <dimension ref="A1:Q37"/>
  <sheetViews>
    <sheetView workbookViewId="0">
      <selection activeCell="T9" sqref="T9"/>
    </sheetView>
  </sheetViews>
  <sheetFormatPr baseColWidth="10" defaultRowHeight="16"/>
  <cols>
    <col min="1" max="16384" width="10.83203125" style="5"/>
  </cols>
  <sheetData>
    <row r="1" spans="1:17" ht="17">
      <c r="B1" s="59" t="s">
        <v>2</v>
      </c>
      <c r="C1" s="59"/>
      <c r="D1" s="59"/>
      <c r="E1" s="59"/>
      <c r="F1" s="59" t="s">
        <v>61</v>
      </c>
      <c r="G1" s="59"/>
      <c r="H1" s="59"/>
      <c r="I1" s="59"/>
      <c r="J1" s="59" t="s">
        <v>139</v>
      </c>
      <c r="K1" s="59"/>
      <c r="L1" s="59"/>
      <c r="M1" s="59"/>
      <c r="N1" s="59" t="s">
        <v>144</v>
      </c>
      <c r="O1" s="59"/>
      <c r="P1" s="59"/>
      <c r="Q1" s="59"/>
    </row>
    <row r="2" spans="1:17" ht="17">
      <c r="A2" s="25" t="s">
        <v>1</v>
      </c>
      <c r="B2" s="9" t="s">
        <v>5</v>
      </c>
      <c r="C2" s="9" t="s">
        <v>6</v>
      </c>
      <c r="D2" s="9" t="s">
        <v>7</v>
      </c>
      <c r="E2" s="9"/>
      <c r="F2" s="9" t="s">
        <v>5</v>
      </c>
      <c r="G2" s="9" t="s">
        <v>6</v>
      </c>
      <c r="H2" s="9" t="s">
        <v>7</v>
      </c>
      <c r="I2" s="9" t="s">
        <v>8</v>
      </c>
      <c r="J2" s="9" t="s">
        <v>5</v>
      </c>
      <c r="K2" s="9" t="s">
        <v>6</v>
      </c>
      <c r="L2" s="9" t="s">
        <v>7</v>
      </c>
      <c r="M2" s="9"/>
      <c r="N2" s="9" t="s">
        <v>5</v>
      </c>
      <c r="O2" s="9" t="s">
        <v>6</v>
      </c>
      <c r="P2" s="9" t="s">
        <v>7</v>
      </c>
      <c r="Q2" s="9" t="s">
        <v>8</v>
      </c>
    </row>
    <row r="3" spans="1:17" ht="17">
      <c r="A3" s="9">
        <v>0.5</v>
      </c>
      <c r="B3" s="30">
        <v>0.115</v>
      </c>
      <c r="C3" s="30">
        <v>0.13100000000000001</v>
      </c>
      <c r="D3" s="30">
        <v>0.124</v>
      </c>
      <c r="E3" s="30"/>
      <c r="F3" s="30">
        <v>0.11700000000000001</v>
      </c>
      <c r="G3" s="30">
        <v>0.113</v>
      </c>
      <c r="H3" s="30">
        <v>0.123</v>
      </c>
      <c r="I3" s="30"/>
      <c r="J3" s="30">
        <v>0.108</v>
      </c>
      <c r="K3" s="30">
        <v>0.11799999999999999</v>
      </c>
      <c r="L3" s="30">
        <v>0.11600000000000001</v>
      </c>
      <c r="M3" s="30"/>
      <c r="N3" s="30">
        <v>0.123</v>
      </c>
      <c r="O3" s="30">
        <v>0.127</v>
      </c>
      <c r="P3" s="30">
        <v>0.125</v>
      </c>
      <c r="Q3" s="30"/>
    </row>
    <row r="4" spans="1:17" ht="17">
      <c r="A4" s="9">
        <v>1</v>
      </c>
      <c r="B4" s="30">
        <v>0.151</v>
      </c>
      <c r="C4" s="30">
        <v>0.153</v>
      </c>
      <c r="D4" s="30">
        <v>0.152</v>
      </c>
      <c r="E4" s="30"/>
      <c r="F4" s="30">
        <v>0.14099999999999999</v>
      </c>
      <c r="G4" s="30">
        <v>0.129</v>
      </c>
      <c r="H4" s="30">
        <v>0.14099999999999999</v>
      </c>
      <c r="I4" s="30"/>
      <c r="J4" s="30">
        <v>0.11700000000000001</v>
      </c>
      <c r="K4" s="30">
        <v>0.123</v>
      </c>
      <c r="L4" s="30">
        <v>0.11899999999999999</v>
      </c>
      <c r="M4" s="30"/>
      <c r="N4" s="30">
        <v>0.123</v>
      </c>
      <c r="O4" s="30">
        <v>0.13500000000000001</v>
      </c>
      <c r="P4" s="30">
        <v>0.13200000000000001</v>
      </c>
      <c r="Q4" s="30"/>
    </row>
    <row r="5" spans="1:17" ht="17">
      <c r="A5" s="9">
        <v>1.5</v>
      </c>
      <c r="B5" s="30">
        <v>0.14599999999999999</v>
      </c>
      <c r="C5" s="30">
        <v>0.15</v>
      </c>
      <c r="D5" s="30">
        <v>0.15</v>
      </c>
      <c r="E5" s="30"/>
      <c r="F5" s="30">
        <v>0.14199999999999999</v>
      </c>
      <c r="G5" s="30">
        <v>0.13100000000000001</v>
      </c>
      <c r="H5" s="30">
        <v>0.14499999999999999</v>
      </c>
      <c r="I5" s="30"/>
      <c r="J5" s="30">
        <v>0.121</v>
      </c>
      <c r="K5" s="30">
        <v>0.13200000000000001</v>
      </c>
      <c r="L5" s="30">
        <v>0.128</v>
      </c>
      <c r="M5" s="30"/>
      <c r="N5" s="30">
        <v>0.123</v>
      </c>
      <c r="O5" s="30">
        <v>0.13600000000000001</v>
      </c>
      <c r="P5" s="30">
        <v>0.13300000000000001</v>
      </c>
      <c r="Q5" s="30"/>
    </row>
    <row r="6" spans="1:17" ht="17">
      <c r="A6" s="9">
        <v>2</v>
      </c>
      <c r="B6" s="30">
        <v>0.14499999999999999</v>
      </c>
      <c r="C6" s="30">
        <v>0.14499999999999999</v>
      </c>
      <c r="D6" s="30">
        <v>0.14699999999999999</v>
      </c>
      <c r="E6" s="30"/>
      <c r="F6" s="30">
        <v>0.14299999999999999</v>
      </c>
      <c r="G6" s="30">
        <v>0.13500000000000001</v>
      </c>
      <c r="H6" s="30">
        <v>0.14000000000000001</v>
      </c>
      <c r="I6" s="30"/>
      <c r="J6" s="30">
        <v>0.115</v>
      </c>
      <c r="K6" s="30">
        <v>0.13100000000000001</v>
      </c>
      <c r="L6" s="30">
        <v>0.127</v>
      </c>
      <c r="M6" s="30"/>
      <c r="N6" s="30">
        <v>0.11600000000000001</v>
      </c>
      <c r="O6" s="30">
        <v>0.13200000000000001</v>
      </c>
      <c r="P6" s="30">
        <v>0.13</v>
      </c>
      <c r="Q6" s="30"/>
    </row>
    <row r="7" spans="1:17" ht="17">
      <c r="A7" s="9">
        <v>2.5</v>
      </c>
      <c r="B7" s="30">
        <v>0.152</v>
      </c>
      <c r="C7" s="30">
        <v>0.155</v>
      </c>
      <c r="D7" s="30">
        <v>0.154</v>
      </c>
      <c r="E7" s="30"/>
      <c r="F7" s="30">
        <v>0.153</v>
      </c>
      <c r="G7" s="30">
        <v>0.14699999999999999</v>
      </c>
      <c r="H7" s="30">
        <v>0.153</v>
      </c>
      <c r="I7" s="30"/>
      <c r="J7" s="30">
        <v>0.11700000000000001</v>
      </c>
      <c r="K7" s="30">
        <v>0.127</v>
      </c>
      <c r="L7" s="30">
        <v>0.123</v>
      </c>
      <c r="M7" s="30"/>
      <c r="N7" s="30">
        <v>0.123</v>
      </c>
      <c r="O7" s="30">
        <v>0.13300000000000001</v>
      </c>
      <c r="P7" s="30">
        <v>0.13</v>
      </c>
      <c r="Q7" s="30"/>
    </row>
    <row r="8" spans="1:17" ht="17">
      <c r="A8" s="9">
        <v>3</v>
      </c>
      <c r="B8" s="30">
        <v>0.17599999999999999</v>
      </c>
      <c r="C8" s="30">
        <v>0.17299999999999999</v>
      </c>
      <c r="D8" s="30">
        <v>0.17499999999999999</v>
      </c>
      <c r="E8" s="30"/>
      <c r="F8" s="30">
        <v>0.182</v>
      </c>
      <c r="G8" s="30">
        <v>0.182</v>
      </c>
      <c r="H8" s="30">
        <v>0.17599999999999999</v>
      </c>
      <c r="I8" s="30"/>
      <c r="J8" s="30">
        <v>0.121</v>
      </c>
      <c r="K8" s="30">
        <v>0.126</v>
      </c>
      <c r="L8" s="30">
        <v>0.121</v>
      </c>
      <c r="M8" s="30"/>
      <c r="N8" s="30">
        <v>0.12</v>
      </c>
      <c r="O8" s="30">
        <v>0.13300000000000001</v>
      </c>
      <c r="P8" s="30">
        <v>0.13100000000000001</v>
      </c>
      <c r="Q8" s="30"/>
    </row>
    <row r="9" spans="1:17" ht="17">
      <c r="A9" s="9">
        <v>3.5</v>
      </c>
      <c r="B9" s="30">
        <v>0.23300000000000001</v>
      </c>
      <c r="C9" s="30">
        <v>0.223</v>
      </c>
      <c r="D9" s="30">
        <v>0.22500000000000001</v>
      </c>
      <c r="E9" s="30"/>
      <c r="F9" s="30">
        <v>0.247</v>
      </c>
      <c r="G9" s="30">
        <v>0.23899999999999999</v>
      </c>
      <c r="H9" s="30">
        <v>0.23100000000000001</v>
      </c>
      <c r="I9" s="30"/>
      <c r="J9" s="30">
        <v>0.121</v>
      </c>
      <c r="K9" s="30">
        <v>0.126</v>
      </c>
      <c r="L9" s="30">
        <v>0.122</v>
      </c>
      <c r="M9" s="30"/>
      <c r="N9" s="30">
        <v>0.11799999999999999</v>
      </c>
      <c r="O9" s="30">
        <v>0.13300000000000001</v>
      </c>
      <c r="P9" s="30">
        <v>0.13200000000000001</v>
      </c>
      <c r="Q9" s="30"/>
    </row>
    <row r="10" spans="1:17" ht="17">
      <c r="A10" s="9">
        <v>4</v>
      </c>
      <c r="B10" s="30">
        <v>0.34499999999999997</v>
      </c>
      <c r="C10" s="30">
        <v>0.34499999999999997</v>
      </c>
      <c r="D10" s="30">
        <v>0.35399999999999998</v>
      </c>
      <c r="E10" s="30"/>
      <c r="F10" s="30">
        <v>0.38500000000000001</v>
      </c>
      <c r="G10" s="30">
        <v>0.374</v>
      </c>
      <c r="H10" s="30">
        <v>0.34399999999999997</v>
      </c>
      <c r="I10" s="30"/>
      <c r="J10" s="30">
        <v>0.11700000000000001</v>
      </c>
      <c r="K10" s="30">
        <v>0.124</v>
      </c>
      <c r="L10" s="30">
        <v>0.121</v>
      </c>
      <c r="M10" s="30"/>
      <c r="N10" s="30">
        <v>0.11700000000000001</v>
      </c>
      <c r="O10" s="30">
        <v>0.13300000000000001</v>
      </c>
      <c r="P10" s="30">
        <v>0.13300000000000001</v>
      </c>
      <c r="Q10" s="30"/>
    </row>
    <row r="11" spans="1:17" ht="17">
      <c r="A11" s="9">
        <v>4.5</v>
      </c>
      <c r="B11" s="30">
        <v>0.51100000000000001</v>
      </c>
      <c r="C11" s="30">
        <v>0.51600000000000001</v>
      </c>
      <c r="D11" s="30">
        <v>0.52200000000000002</v>
      </c>
      <c r="E11" s="30"/>
      <c r="F11" s="30">
        <v>0.54</v>
      </c>
      <c r="G11" s="30">
        <v>0.53400000000000003</v>
      </c>
      <c r="H11" s="30">
        <v>0.503</v>
      </c>
      <c r="I11" s="30"/>
      <c r="J11" s="30">
        <v>0.11700000000000001</v>
      </c>
      <c r="K11" s="30">
        <v>0.123</v>
      </c>
      <c r="L11" s="30">
        <v>0.12</v>
      </c>
      <c r="M11" s="30"/>
      <c r="N11" s="30">
        <v>0.11799999999999999</v>
      </c>
      <c r="O11" s="30">
        <v>0.13800000000000001</v>
      </c>
      <c r="P11" s="30">
        <v>0.13700000000000001</v>
      </c>
      <c r="Q11" s="30"/>
    </row>
    <row r="12" spans="1:17" ht="17">
      <c r="A12" s="9">
        <v>5</v>
      </c>
      <c r="B12" s="30">
        <v>0.66400000000000003</v>
      </c>
      <c r="C12" s="30">
        <v>0.66300000000000003</v>
      </c>
      <c r="D12" s="30">
        <v>0.67100000000000004</v>
      </c>
      <c r="E12" s="30"/>
      <c r="F12" s="30">
        <v>0.68100000000000005</v>
      </c>
      <c r="G12" s="30">
        <v>0.66200000000000003</v>
      </c>
      <c r="H12" s="30">
        <v>0.63900000000000001</v>
      </c>
      <c r="I12" s="30"/>
      <c r="J12" s="30">
        <v>0.11799999999999999</v>
      </c>
      <c r="K12" s="30">
        <v>0.126</v>
      </c>
      <c r="L12" s="30">
        <v>0.121</v>
      </c>
      <c r="M12" s="30"/>
      <c r="N12" s="30">
        <v>0.11799999999999999</v>
      </c>
      <c r="O12" s="30">
        <v>0.14299999999999999</v>
      </c>
      <c r="P12" s="30">
        <v>0.14399999999999999</v>
      </c>
      <c r="Q12" s="30"/>
    </row>
    <row r="13" spans="1:17" ht="17">
      <c r="A13" s="9">
        <v>5.5</v>
      </c>
      <c r="B13" s="30">
        <v>0.67400000000000004</v>
      </c>
      <c r="C13" s="30">
        <v>0.70699999999999996</v>
      </c>
      <c r="D13" s="30">
        <v>0.70199999999999996</v>
      </c>
      <c r="E13" s="30"/>
      <c r="F13" s="30">
        <v>0.70299999999999996</v>
      </c>
      <c r="G13" s="30">
        <v>0.67200000000000004</v>
      </c>
      <c r="H13" s="30">
        <v>0.65700000000000003</v>
      </c>
      <c r="I13" s="30"/>
      <c r="J13" s="30">
        <v>0.114</v>
      </c>
      <c r="K13" s="30">
        <v>0.127</v>
      </c>
      <c r="L13" s="30">
        <v>0.126</v>
      </c>
      <c r="M13" s="30"/>
      <c r="N13" s="30">
        <v>0.12</v>
      </c>
      <c r="O13" s="30">
        <v>0.14399999999999999</v>
      </c>
      <c r="P13" s="30">
        <v>0.14699999999999999</v>
      </c>
      <c r="Q13" s="30"/>
    </row>
    <row r="14" spans="1:17" ht="17">
      <c r="A14" s="9">
        <v>6</v>
      </c>
      <c r="B14" s="30">
        <v>0.69899999999999995</v>
      </c>
      <c r="C14" s="30">
        <v>0.72399999999999998</v>
      </c>
      <c r="D14" s="30">
        <v>0.73499999999999999</v>
      </c>
      <c r="E14" s="30"/>
      <c r="F14" s="30">
        <v>0.72399999999999998</v>
      </c>
      <c r="G14" s="30">
        <v>0.70799999999999996</v>
      </c>
      <c r="H14" s="30">
        <v>0.69799999999999995</v>
      </c>
      <c r="I14" s="30"/>
      <c r="J14" s="30">
        <v>0.11600000000000001</v>
      </c>
      <c r="K14" s="30">
        <v>0.125</v>
      </c>
      <c r="L14" s="30">
        <v>0.122</v>
      </c>
      <c r="M14" s="30"/>
      <c r="N14" s="30">
        <v>0.123</v>
      </c>
      <c r="O14" s="30">
        <v>0.14599999999999999</v>
      </c>
      <c r="P14" s="30">
        <v>0.151</v>
      </c>
      <c r="Q14" s="30"/>
    </row>
    <row r="15" spans="1:17" ht="17">
      <c r="A15" s="9">
        <v>6.5</v>
      </c>
      <c r="B15" s="30">
        <v>0.71899999999999997</v>
      </c>
      <c r="C15" s="30">
        <v>0.74299999999999999</v>
      </c>
      <c r="D15" s="30">
        <v>0.755</v>
      </c>
      <c r="E15" s="30"/>
      <c r="F15" s="30">
        <v>0.74199999999999999</v>
      </c>
      <c r="G15" s="30">
        <v>0.72699999999999998</v>
      </c>
      <c r="H15" s="30">
        <v>0.72299999999999998</v>
      </c>
      <c r="I15" s="30"/>
      <c r="J15" s="30">
        <v>0.11700000000000001</v>
      </c>
      <c r="K15" s="30">
        <v>0.124</v>
      </c>
      <c r="L15" s="30">
        <v>0.12</v>
      </c>
      <c r="M15" s="30"/>
      <c r="N15" s="30">
        <v>0.129</v>
      </c>
      <c r="O15" s="30">
        <v>0.161</v>
      </c>
      <c r="P15" s="30">
        <v>0.17100000000000001</v>
      </c>
      <c r="Q15" s="30"/>
    </row>
    <row r="16" spans="1:17" ht="17">
      <c r="A16" s="9">
        <v>7</v>
      </c>
      <c r="B16" s="30">
        <v>0.73699999999999999</v>
      </c>
      <c r="C16" s="30">
        <v>0.748</v>
      </c>
      <c r="D16" s="30">
        <v>0.76500000000000001</v>
      </c>
      <c r="E16" s="30"/>
      <c r="F16" s="30">
        <v>0.748</v>
      </c>
      <c r="G16" s="30">
        <v>0.73399999999999999</v>
      </c>
      <c r="H16" s="30">
        <v>0.73399999999999999</v>
      </c>
      <c r="I16" s="30"/>
      <c r="J16" s="30">
        <v>0.11600000000000001</v>
      </c>
      <c r="K16" s="30">
        <v>0.13</v>
      </c>
      <c r="L16" s="30">
        <v>0.124</v>
      </c>
      <c r="M16" s="30"/>
      <c r="N16" s="30">
        <v>0.13800000000000001</v>
      </c>
      <c r="O16" s="30">
        <v>0.17299999999999999</v>
      </c>
      <c r="P16" s="30">
        <v>0.19</v>
      </c>
      <c r="Q16" s="30"/>
    </row>
    <row r="17" spans="1:17" ht="17">
      <c r="A17" s="9">
        <v>7.5</v>
      </c>
      <c r="B17" s="30">
        <v>0.73299999999999998</v>
      </c>
      <c r="C17" s="30">
        <v>0.746</v>
      </c>
      <c r="D17" s="30">
        <v>0.76200000000000001</v>
      </c>
      <c r="E17" s="30"/>
      <c r="F17" s="30">
        <v>0.746</v>
      </c>
      <c r="G17" s="30">
        <v>0.73499999999999999</v>
      </c>
      <c r="H17" s="30">
        <v>0.73499999999999999</v>
      </c>
      <c r="I17" s="30"/>
      <c r="J17" s="30">
        <v>0.11700000000000001</v>
      </c>
      <c r="K17" s="30">
        <v>0.126</v>
      </c>
      <c r="L17" s="30">
        <v>0.121</v>
      </c>
      <c r="M17" s="30"/>
      <c r="N17" s="30">
        <v>0.154</v>
      </c>
      <c r="O17" s="30">
        <v>0.19700000000000001</v>
      </c>
      <c r="P17" s="30">
        <v>0.22500000000000001</v>
      </c>
      <c r="Q17" s="30"/>
    </row>
    <row r="18" spans="1:17" ht="17">
      <c r="A18" s="9">
        <v>8</v>
      </c>
      <c r="B18" s="30">
        <v>0.73499999999999999</v>
      </c>
      <c r="C18" s="30">
        <v>0.74299999999999999</v>
      </c>
      <c r="D18" s="30">
        <v>0.75600000000000001</v>
      </c>
      <c r="E18" s="30"/>
      <c r="F18" s="30">
        <v>0.74199999999999999</v>
      </c>
      <c r="G18" s="30">
        <v>0.73399999999999999</v>
      </c>
      <c r="H18" s="30">
        <v>0.73499999999999999</v>
      </c>
      <c r="I18" s="30"/>
      <c r="J18" s="30">
        <v>0.11700000000000001</v>
      </c>
      <c r="K18" s="30">
        <v>0.13</v>
      </c>
      <c r="L18" s="30">
        <v>0.123</v>
      </c>
      <c r="M18" s="30"/>
      <c r="N18" s="30">
        <v>0.17899999999999999</v>
      </c>
      <c r="O18" s="30">
        <v>0.22900000000000001</v>
      </c>
      <c r="P18" s="30">
        <v>0.27100000000000002</v>
      </c>
      <c r="Q18" s="30"/>
    </row>
    <row r="19" spans="1:17" ht="17">
      <c r="A19" s="9">
        <v>8.5</v>
      </c>
      <c r="B19" s="30">
        <v>0.746</v>
      </c>
      <c r="C19" s="30">
        <v>0.74</v>
      </c>
      <c r="D19" s="30">
        <v>0.753</v>
      </c>
      <c r="E19" s="30"/>
      <c r="F19" s="30">
        <v>0.74</v>
      </c>
      <c r="G19" s="30">
        <v>0.73499999999999999</v>
      </c>
      <c r="H19" s="30">
        <v>0.73399999999999999</v>
      </c>
      <c r="I19" s="30"/>
      <c r="J19" s="30">
        <v>0.12</v>
      </c>
      <c r="K19" s="30">
        <v>0.13300000000000001</v>
      </c>
      <c r="L19" s="30">
        <v>0.123</v>
      </c>
      <c r="M19" s="30"/>
      <c r="N19" s="30">
        <v>0.218</v>
      </c>
      <c r="O19" s="30">
        <v>0.28199999999999997</v>
      </c>
      <c r="P19" s="30">
        <v>0.33500000000000002</v>
      </c>
      <c r="Q19" s="30"/>
    </row>
    <row r="20" spans="1:17" ht="17">
      <c r="A20" s="9">
        <v>9</v>
      </c>
      <c r="B20" s="30">
        <v>0.754</v>
      </c>
      <c r="C20" s="30">
        <v>0.74</v>
      </c>
      <c r="D20" s="30">
        <v>0.751</v>
      </c>
      <c r="E20" s="30"/>
      <c r="F20" s="30">
        <v>0.74</v>
      </c>
      <c r="G20" s="30">
        <v>0.73599999999999999</v>
      </c>
      <c r="H20" s="30">
        <v>0.73199999999999998</v>
      </c>
      <c r="I20" s="30"/>
      <c r="J20" s="30">
        <v>0.128</v>
      </c>
      <c r="K20" s="30">
        <v>0.13900000000000001</v>
      </c>
      <c r="L20" s="30">
        <v>0.128</v>
      </c>
      <c r="M20" s="30"/>
      <c r="N20" s="30">
        <v>0.28399999999999997</v>
      </c>
      <c r="O20" s="30">
        <v>0.32900000000000001</v>
      </c>
      <c r="P20" s="30">
        <v>0.38700000000000001</v>
      </c>
      <c r="Q20" s="30"/>
    </row>
    <row r="21" spans="1:17" ht="17">
      <c r="A21" s="9">
        <v>9.5</v>
      </c>
      <c r="B21" s="30">
        <v>0.749</v>
      </c>
      <c r="C21" s="30">
        <v>0.73499999999999999</v>
      </c>
      <c r="D21" s="30">
        <v>0.747</v>
      </c>
      <c r="E21" s="30"/>
      <c r="F21" s="30">
        <v>0.73299999999999998</v>
      </c>
      <c r="G21" s="30">
        <v>0.73299999999999998</v>
      </c>
      <c r="H21" s="30">
        <v>0.72699999999999998</v>
      </c>
      <c r="I21" s="30"/>
      <c r="J21" s="30">
        <v>0.13</v>
      </c>
      <c r="K21" s="30">
        <v>0.14399999999999999</v>
      </c>
      <c r="L21" s="30">
        <v>0.13</v>
      </c>
      <c r="M21" s="30"/>
      <c r="N21" s="30">
        <v>0.36699999999999999</v>
      </c>
      <c r="O21" s="30">
        <v>0.35699999999999998</v>
      </c>
      <c r="P21" s="30">
        <v>0.41699999999999998</v>
      </c>
      <c r="Q21" s="30"/>
    </row>
    <row r="22" spans="1:17" ht="17">
      <c r="A22" s="9">
        <v>10</v>
      </c>
      <c r="B22" s="30">
        <v>0.745</v>
      </c>
      <c r="C22" s="30">
        <v>0.72699999999999998</v>
      </c>
      <c r="D22" s="30">
        <v>0.73899999999999999</v>
      </c>
      <c r="E22" s="30"/>
      <c r="F22" s="30">
        <v>0.73299999999999998</v>
      </c>
      <c r="G22" s="30">
        <v>0.73399999999999999</v>
      </c>
      <c r="H22" s="30">
        <v>0.72299999999999998</v>
      </c>
      <c r="I22" s="30"/>
      <c r="J22" s="30">
        <v>0.124</v>
      </c>
      <c r="K22" s="30">
        <v>0.15</v>
      </c>
      <c r="L22" s="30">
        <v>0.13300000000000001</v>
      </c>
      <c r="M22" s="30"/>
      <c r="N22" s="30">
        <v>0.41199999999999998</v>
      </c>
      <c r="O22" s="30">
        <v>0.377</v>
      </c>
      <c r="P22" s="30">
        <v>0.42599999999999999</v>
      </c>
      <c r="Q22" s="30"/>
    </row>
    <row r="23" spans="1:17" ht="17">
      <c r="A23" s="9">
        <v>10.5</v>
      </c>
      <c r="B23" s="30">
        <v>0.746</v>
      </c>
      <c r="C23" s="30">
        <v>0.72299999999999998</v>
      </c>
      <c r="D23" s="30">
        <v>0.73</v>
      </c>
      <c r="E23" s="30"/>
      <c r="F23" s="30">
        <v>0.73499999999999999</v>
      </c>
      <c r="G23" s="30">
        <v>0.73399999999999999</v>
      </c>
      <c r="H23" s="30">
        <v>0.72399999999999998</v>
      </c>
      <c r="I23" s="30"/>
      <c r="J23" s="30">
        <v>0.13200000000000001</v>
      </c>
      <c r="K23" s="30">
        <v>0.157</v>
      </c>
      <c r="L23" s="30">
        <v>0.13700000000000001</v>
      </c>
      <c r="M23" s="30"/>
      <c r="N23" s="30">
        <v>0.42</v>
      </c>
      <c r="O23" s="30">
        <v>0.39100000000000001</v>
      </c>
      <c r="P23" s="30">
        <v>0.433</v>
      </c>
      <c r="Q23" s="30"/>
    </row>
    <row r="24" spans="1:17" ht="17">
      <c r="A24" s="9">
        <v>11</v>
      </c>
      <c r="B24" s="30">
        <v>0.73199999999999998</v>
      </c>
      <c r="C24" s="30">
        <v>0.70399999999999996</v>
      </c>
      <c r="D24" s="30">
        <v>0.70499999999999996</v>
      </c>
      <c r="E24" s="30"/>
      <c r="F24" s="30">
        <v>0.73199999999999998</v>
      </c>
      <c r="G24" s="30">
        <v>0.73199999999999998</v>
      </c>
      <c r="H24" s="30">
        <v>0.72799999999999998</v>
      </c>
      <c r="I24" s="30"/>
      <c r="J24" s="30">
        <v>0.152</v>
      </c>
      <c r="K24" s="30">
        <v>0.16500000000000001</v>
      </c>
      <c r="L24" s="30">
        <v>0.14000000000000001</v>
      </c>
      <c r="M24" s="30"/>
      <c r="N24" s="30">
        <v>0.41899999999999998</v>
      </c>
      <c r="O24" s="30">
        <v>0.39400000000000002</v>
      </c>
      <c r="P24" s="30">
        <v>0.43099999999999999</v>
      </c>
      <c r="Q24" s="30"/>
    </row>
    <row r="25" spans="1:17" ht="17">
      <c r="A25" s="9">
        <v>11.5</v>
      </c>
      <c r="B25" s="30">
        <v>0.71599999999999997</v>
      </c>
      <c r="C25" s="30">
        <v>0.65400000000000003</v>
      </c>
      <c r="D25" s="30">
        <v>0.64700000000000002</v>
      </c>
      <c r="E25" s="30"/>
      <c r="F25" s="30">
        <v>0.73199999999999998</v>
      </c>
      <c r="G25" s="30">
        <v>0.73199999999999998</v>
      </c>
      <c r="H25" s="30">
        <v>0.73199999999999998</v>
      </c>
      <c r="I25" s="30"/>
      <c r="J25" s="30">
        <v>0.17699999999999999</v>
      </c>
      <c r="K25" s="30">
        <v>0.18099999999999999</v>
      </c>
      <c r="L25" s="30">
        <v>0.14699999999999999</v>
      </c>
      <c r="M25" s="30"/>
      <c r="N25" s="30">
        <v>0.41599999999999998</v>
      </c>
      <c r="O25" s="30">
        <v>0.39600000000000002</v>
      </c>
      <c r="P25" s="30">
        <v>0.43</v>
      </c>
      <c r="Q25" s="30"/>
    </row>
    <row r="26" spans="1:17" ht="17">
      <c r="A26" s="9">
        <v>12</v>
      </c>
      <c r="B26" s="30">
        <v>0.65900000000000003</v>
      </c>
      <c r="C26" s="30">
        <v>0.56699999999999995</v>
      </c>
      <c r="D26" s="30">
        <v>0.55000000000000004</v>
      </c>
      <c r="E26" s="30"/>
      <c r="F26" s="30">
        <v>0.72899999999999998</v>
      </c>
      <c r="G26" s="30">
        <v>0.73399999999999999</v>
      </c>
      <c r="H26" s="30">
        <v>0.71</v>
      </c>
      <c r="I26" s="30"/>
      <c r="J26" s="30">
        <v>0.223</v>
      </c>
      <c r="K26" s="30">
        <v>0.20200000000000001</v>
      </c>
      <c r="L26" s="30">
        <v>0.156</v>
      </c>
      <c r="M26" s="30"/>
      <c r="N26" s="30">
        <v>0.41299999999999998</v>
      </c>
      <c r="O26" s="30">
        <v>0.39400000000000002</v>
      </c>
      <c r="P26" s="30">
        <v>0.42499999999999999</v>
      </c>
      <c r="Q26" s="30"/>
    </row>
    <row r="27" spans="1:17" ht="17">
      <c r="A27" s="9">
        <v>12.5</v>
      </c>
      <c r="B27" s="30">
        <v>0.56999999999999995</v>
      </c>
      <c r="C27" s="30">
        <v>0.48199999999999998</v>
      </c>
      <c r="D27" s="30">
        <v>0.46300000000000002</v>
      </c>
      <c r="E27" s="30"/>
      <c r="F27" s="30">
        <v>0.72399999999999998</v>
      </c>
      <c r="G27" s="30">
        <v>0.73399999999999999</v>
      </c>
      <c r="H27" s="30">
        <v>0.58899999999999997</v>
      </c>
      <c r="I27" s="30"/>
      <c r="J27" s="30">
        <v>0.29399999999999998</v>
      </c>
      <c r="K27" s="30">
        <v>0.22800000000000001</v>
      </c>
      <c r="L27" s="30">
        <v>0.16700000000000001</v>
      </c>
      <c r="M27" s="30"/>
      <c r="N27" s="30">
        <v>0.41099999999999998</v>
      </c>
      <c r="O27" s="30">
        <v>0.39300000000000002</v>
      </c>
      <c r="P27" s="30">
        <v>0.42199999999999999</v>
      </c>
      <c r="Q27" s="30"/>
    </row>
    <row r="28" spans="1:17" ht="17">
      <c r="A28" s="9">
        <v>13</v>
      </c>
      <c r="B28" s="30">
        <v>0.499</v>
      </c>
      <c r="C28" s="30">
        <v>0.43</v>
      </c>
      <c r="D28" s="30">
        <v>0.41799999999999998</v>
      </c>
      <c r="E28" s="30"/>
      <c r="F28" s="30">
        <v>0.67</v>
      </c>
      <c r="G28" s="30">
        <v>0.67700000000000005</v>
      </c>
      <c r="H28" s="30">
        <v>0.48</v>
      </c>
      <c r="I28" s="30"/>
      <c r="J28" s="30">
        <v>0.38600000000000001</v>
      </c>
      <c r="K28" s="30">
        <v>0.26</v>
      </c>
      <c r="L28" s="30">
        <v>0.18</v>
      </c>
      <c r="M28" s="30"/>
      <c r="N28" s="30">
        <v>0.40500000000000003</v>
      </c>
      <c r="O28" s="30">
        <v>0.39500000000000002</v>
      </c>
      <c r="P28" s="30">
        <v>0.42299999999999999</v>
      </c>
      <c r="Q28" s="30"/>
    </row>
    <row r="29" spans="1:17" ht="17">
      <c r="A29" s="9">
        <v>13.5</v>
      </c>
      <c r="B29" s="30">
        <v>0.45</v>
      </c>
      <c r="C29" s="30">
        <v>0.40699999999999997</v>
      </c>
      <c r="D29" s="30">
        <v>0.40200000000000002</v>
      </c>
      <c r="E29" s="30"/>
      <c r="F29" s="30">
        <v>0.53900000000000003</v>
      </c>
      <c r="G29" s="30">
        <v>0.55800000000000005</v>
      </c>
      <c r="H29" s="30">
        <v>0.40400000000000003</v>
      </c>
      <c r="I29" s="30"/>
      <c r="J29" s="30">
        <v>0.45200000000000001</v>
      </c>
      <c r="K29" s="30">
        <v>0.29899999999999999</v>
      </c>
      <c r="L29" s="30">
        <v>0.20200000000000001</v>
      </c>
      <c r="M29" s="30"/>
      <c r="N29" s="30">
        <v>0.40100000000000002</v>
      </c>
      <c r="O29" s="30">
        <v>0.39200000000000002</v>
      </c>
      <c r="P29" s="30">
        <v>0.41599999999999998</v>
      </c>
      <c r="Q29" s="30"/>
    </row>
    <row r="30" spans="1:17" ht="17">
      <c r="A30" s="9">
        <v>14</v>
      </c>
      <c r="B30" s="30">
        <v>0.42099999999999999</v>
      </c>
      <c r="C30" s="30">
        <v>0.39800000000000002</v>
      </c>
      <c r="D30" s="30">
        <v>0.39500000000000002</v>
      </c>
      <c r="E30" s="30"/>
      <c r="F30" s="30">
        <v>0.45300000000000001</v>
      </c>
      <c r="G30" s="30">
        <v>0.46600000000000003</v>
      </c>
      <c r="H30" s="30">
        <v>0.36499999999999999</v>
      </c>
      <c r="I30" s="30"/>
      <c r="J30" s="30">
        <v>0.49199999999999999</v>
      </c>
      <c r="K30" s="30">
        <v>0.34499999999999997</v>
      </c>
      <c r="L30" s="30">
        <v>0.23300000000000001</v>
      </c>
      <c r="M30" s="30"/>
      <c r="N30" s="30">
        <v>0.39800000000000002</v>
      </c>
      <c r="O30" s="30">
        <v>0.39</v>
      </c>
      <c r="P30" s="30">
        <v>0.41199999999999998</v>
      </c>
      <c r="Q30" s="30"/>
    </row>
    <row r="31" spans="1:17" ht="17">
      <c r="A31" s="9">
        <v>14.5</v>
      </c>
      <c r="B31" s="30">
        <v>0.42399999999999999</v>
      </c>
      <c r="C31" s="30">
        <v>0.39800000000000002</v>
      </c>
      <c r="D31" s="30">
        <v>0.39400000000000002</v>
      </c>
      <c r="E31" s="30"/>
      <c r="F31" s="30">
        <v>0.40799999999999997</v>
      </c>
      <c r="G31" s="30">
        <v>0.40200000000000002</v>
      </c>
      <c r="H31" s="30">
        <v>0.35</v>
      </c>
      <c r="I31" s="30"/>
      <c r="J31" s="30">
        <v>0.495</v>
      </c>
      <c r="K31" s="30">
        <v>0.42</v>
      </c>
      <c r="L31" s="30">
        <v>0.27800000000000002</v>
      </c>
      <c r="M31" s="30"/>
      <c r="N31" s="30">
        <v>0.39300000000000002</v>
      </c>
      <c r="O31" s="30">
        <v>0.38900000000000001</v>
      </c>
      <c r="P31" s="30">
        <v>0.40899999999999997</v>
      </c>
      <c r="Q31" s="30"/>
    </row>
    <row r="32" spans="1:17" ht="17">
      <c r="A32" s="9">
        <v>15</v>
      </c>
      <c r="B32" s="30">
        <v>0.41799999999999998</v>
      </c>
      <c r="C32" s="30">
        <v>0.39400000000000002</v>
      </c>
      <c r="D32" s="30">
        <v>0.39100000000000001</v>
      </c>
      <c r="E32" s="30"/>
      <c r="F32" s="30">
        <v>0.39</v>
      </c>
      <c r="G32" s="30">
        <v>0.36499999999999999</v>
      </c>
      <c r="H32" s="30">
        <v>0.34100000000000003</v>
      </c>
      <c r="I32" s="30"/>
      <c r="J32" s="30">
        <v>0.50700000000000001</v>
      </c>
      <c r="K32" s="30">
        <v>0.48299999999999998</v>
      </c>
      <c r="L32" s="30">
        <v>0.33200000000000002</v>
      </c>
      <c r="M32" s="30"/>
      <c r="N32" s="30">
        <v>0.39</v>
      </c>
      <c r="O32" s="30">
        <v>0.38600000000000001</v>
      </c>
      <c r="P32" s="30">
        <v>0.40500000000000003</v>
      </c>
      <c r="Q32" s="30"/>
    </row>
    <row r="33" spans="1:17" ht="17">
      <c r="A33" s="9">
        <v>15.5</v>
      </c>
      <c r="B33" s="30">
        <v>0.41399999999999998</v>
      </c>
      <c r="C33" s="30">
        <v>0.38900000000000001</v>
      </c>
      <c r="D33" s="30">
        <v>0.38700000000000001</v>
      </c>
      <c r="E33" s="30"/>
      <c r="F33" s="30">
        <v>0.38400000000000001</v>
      </c>
      <c r="G33" s="30">
        <v>0.35099999999999998</v>
      </c>
      <c r="H33" s="30">
        <v>0.34</v>
      </c>
      <c r="I33" s="30"/>
      <c r="J33" s="30">
        <v>0.52</v>
      </c>
      <c r="K33" s="30">
        <v>0.52700000000000002</v>
      </c>
      <c r="L33" s="30">
        <v>0.38400000000000001</v>
      </c>
      <c r="M33" s="30"/>
      <c r="N33" s="30">
        <v>0.38500000000000001</v>
      </c>
      <c r="O33" s="30">
        <v>0.38200000000000001</v>
      </c>
      <c r="P33" s="30">
        <v>0.39900000000000002</v>
      </c>
      <c r="Q33" s="30"/>
    </row>
    <row r="34" spans="1:17" ht="17">
      <c r="A34" s="9">
        <v>16</v>
      </c>
      <c r="B34" s="30">
        <v>0.40500000000000003</v>
      </c>
      <c r="C34" s="30">
        <v>0.38900000000000001</v>
      </c>
      <c r="D34" s="30">
        <v>0.38400000000000001</v>
      </c>
      <c r="E34" s="30"/>
      <c r="F34" s="30">
        <v>0.38300000000000001</v>
      </c>
      <c r="G34" s="30">
        <v>0.34599999999999997</v>
      </c>
      <c r="H34" s="30">
        <v>0.34</v>
      </c>
      <c r="I34" s="30"/>
      <c r="J34" s="30">
        <v>0.52500000000000002</v>
      </c>
      <c r="K34" s="30">
        <v>0.53500000000000003</v>
      </c>
      <c r="L34" s="30">
        <v>0.41499999999999998</v>
      </c>
      <c r="M34" s="30"/>
      <c r="N34" s="30">
        <v>0.38</v>
      </c>
      <c r="O34" s="30">
        <v>0.379</v>
      </c>
      <c r="P34" s="30">
        <v>0.39500000000000002</v>
      </c>
      <c r="Q34" s="30"/>
    </row>
    <row r="35" spans="1:17" ht="17">
      <c r="A35" s="9">
        <v>16.5</v>
      </c>
      <c r="B35" s="30">
        <v>0.41699999999999998</v>
      </c>
      <c r="C35" s="30">
        <v>0.39</v>
      </c>
      <c r="D35" s="30">
        <v>0.38400000000000001</v>
      </c>
      <c r="E35" s="30"/>
      <c r="F35" s="30">
        <v>0.38100000000000001</v>
      </c>
      <c r="G35" s="30">
        <v>0.34799999999999998</v>
      </c>
      <c r="H35" s="30">
        <v>0.34300000000000003</v>
      </c>
      <c r="I35" s="30"/>
      <c r="J35" s="30">
        <v>0.52900000000000003</v>
      </c>
      <c r="K35" s="30">
        <v>0.54400000000000004</v>
      </c>
      <c r="L35" s="30">
        <v>0.44400000000000001</v>
      </c>
      <c r="M35" s="30"/>
      <c r="N35" s="30">
        <v>0.375</v>
      </c>
      <c r="O35" s="30">
        <v>0.375</v>
      </c>
      <c r="P35" s="30">
        <v>0.39</v>
      </c>
      <c r="Q35" s="30"/>
    </row>
    <row r="36" spans="1:17" ht="17">
      <c r="A36" s="9">
        <v>17</v>
      </c>
      <c r="B36" s="30">
        <v>0.41599999999999998</v>
      </c>
      <c r="C36" s="30">
        <v>0.38900000000000001</v>
      </c>
      <c r="D36" s="30">
        <v>0.38100000000000001</v>
      </c>
      <c r="E36" s="30"/>
      <c r="F36" s="30">
        <v>0.38</v>
      </c>
      <c r="G36" s="30">
        <v>0.34699999999999998</v>
      </c>
      <c r="H36" s="30">
        <v>0.34</v>
      </c>
      <c r="I36" s="30"/>
      <c r="J36" s="30">
        <v>0.53200000000000003</v>
      </c>
      <c r="K36" s="30">
        <v>0.55100000000000005</v>
      </c>
      <c r="L36" s="30">
        <v>0.46800000000000003</v>
      </c>
      <c r="M36" s="30"/>
      <c r="N36" s="30">
        <v>0.372</v>
      </c>
      <c r="O36" s="30">
        <v>0.375</v>
      </c>
      <c r="P36" s="30">
        <v>0.38900000000000001</v>
      </c>
      <c r="Q36" s="30"/>
    </row>
    <row r="37" spans="1:17" ht="17">
      <c r="A37" s="9">
        <v>17.5</v>
      </c>
      <c r="B37" s="30">
        <v>0.42099999999999999</v>
      </c>
      <c r="C37" s="30">
        <v>0.38700000000000001</v>
      </c>
      <c r="D37" s="30">
        <v>0.38</v>
      </c>
      <c r="E37" s="30"/>
      <c r="F37" s="30">
        <v>0.378</v>
      </c>
      <c r="G37" s="30">
        <v>0.34899999999999998</v>
      </c>
      <c r="H37" s="30">
        <v>0.34200000000000003</v>
      </c>
      <c r="I37" s="30"/>
      <c r="J37" s="30">
        <v>0.53600000000000003</v>
      </c>
      <c r="K37" s="30">
        <v>0.55200000000000005</v>
      </c>
      <c r="L37" s="30">
        <v>0.48399999999999999</v>
      </c>
      <c r="M37" s="30"/>
      <c r="N37" s="30">
        <v>0.36899999999999999</v>
      </c>
      <c r="O37" s="30">
        <v>0.374</v>
      </c>
      <c r="P37" s="30">
        <v>0.38600000000000001</v>
      </c>
      <c r="Q37" s="30"/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301A9-8BDC-4B43-83BB-DF790C0290D9}">
  <dimension ref="A1:M28"/>
  <sheetViews>
    <sheetView workbookViewId="0">
      <selection activeCell="O30" sqref="O30"/>
    </sheetView>
  </sheetViews>
  <sheetFormatPr baseColWidth="10" defaultRowHeight="16"/>
  <sheetData>
    <row r="1" spans="1:13">
      <c r="A1" s="12"/>
      <c r="B1" s="63" t="s">
        <v>70</v>
      </c>
      <c r="C1" s="63"/>
      <c r="D1" s="63"/>
      <c r="E1" s="63"/>
      <c r="F1" s="54"/>
      <c r="G1" s="54"/>
      <c r="H1" s="12"/>
      <c r="I1" s="63" t="s">
        <v>95</v>
      </c>
      <c r="J1" s="63"/>
      <c r="K1" s="63"/>
      <c r="L1" s="63"/>
      <c r="M1" s="5"/>
    </row>
    <row r="2" spans="1:13">
      <c r="A2" s="5"/>
      <c r="B2" s="12" t="s">
        <v>5</v>
      </c>
      <c r="C2" s="12" t="s">
        <v>6</v>
      </c>
      <c r="D2" s="12" t="s">
        <v>7</v>
      </c>
      <c r="E2" s="12" t="s">
        <v>8</v>
      </c>
      <c r="F2" s="12"/>
      <c r="G2" s="12"/>
      <c r="H2" s="12"/>
      <c r="I2" s="12" t="s">
        <v>5</v>
      </c>
      <c r="J2" s="12" t="s">
        <v>6</v>
      </c>
      <c r="K2" s="12" t="s">
        <v>7</v>
      </c>
      <c r="L2" s="12" t="s">
        <v>8</v>
      </c>
      <c r="M2" s="5"/>
    </row>
    <row r="3" spans="1:13">
      <c r="A3" s="55">
        <v>0</v>
      </c>
      <c r="B3" s="30">
        <v>25800000</v>
      </c>
      <c r="C3" s="30">
        <v>24400000</v>
      </c>
      <c r="D3" s="30">
        <v>29500000</v>
      </c>
      <c r="E3" s="30">
        <v>41500000</v>
      </c>
      <c r="F3" s="28"/>
      <c r="G3" s="28"/>
      <c r="H3" s="5"/>
      <c r="I3" s="30">
        <v>18600000</v>
      </c>
      <c r="J3" s="30">
        <v>22150000</v>
      </c>
      <c r="K3" s="30">
        <v>18150000</v>
      </c>
      <c r="L3" s="30">
        <v>16650000</v>
      </c>
      <c r="M3" s="5"/>
    </row>
    <row r="4" spans="1:13">
      <c r="A4" s="55">
        <v>8</v>
      </c>
      <c r="B4" s="30">
        <v>8500</v>
      </c>
      <c r="C4" s="30">
        <v>9150</v>
      </c>
      <c r="D4" s="30">
        <v>8850</v>
      </c>
      <c r="E4" s="30">
        <v>9350</v>
      </c>
      <c r="F4" s="28"/>
      <c r="G4" s="28"/>
      <c r="H4" s="5"/>
      <c r="I4" s="30">
        <v>2250</v>
      </c>
      <c r="J4" s="30">
        <v>2900</v>
      </c>
      <c r="K4" s="30">
        <v>600</v>
      </c>
      <c r="L4" s="30">
        <v>1500</v>
      </c>
      <c r="M4" s="5"/>
    </row>
    <row r="5" spans="1:13">
      <c r="A5" s="55">
        <v>24</v>
      </c>
      <c r="B5" s="30">
        <v>0.1</v>
      </c>
      <c r="C5" s="30">
        <v>0.1</v>
      </c>
      <c r="D5" s="30">
        <v>0.1</v>
      </c>
      <c r="E5" s="30">
        <v>0.1</v>
      </c>
      <c r="F5" s="28"/>
      <c r="G5" s="28"/>
      <c r="H5" s="5"/>
      <c r="I5" s="30">
        <v>0.1</v>
      </c>
      <c r="J5" s="30">
        <v>0.1</v>
      </c>
      <c r="K5" s="30">
        <v>0.1</v>
      </c>
      <c r="L5" s="30">
        <v>0.1</v>
      </c>
      <c r="M5" s="5"/>
    </row>
    <row r="6" spans="1:13">
      <c r="A6" s="55"/>
      <c r="B6" s="28"/>
      <c r="C6" s="28"/>
      <c r="D6" s="28"/>
      <c r="E6" s="28"/>
      <c r="F6" s="5"/>
      <c r="G6" s="5"/>
      <c r="H6" s="5"/>
      <c r="I6" s="5"/>
      <c r="J6" s="30"/>
      <c r="K6" s="30"/>
      <c r="L6" s="30"/>
      <c r="M6" s="5"/>
    </row>
    <row r="7" spans="1:13">
      <c r="A7" s="55"/>
      <c r="B7" s="30"/>
      <c r="C7" s="30"/>
      <c r="D7" s="5"/>
      <c r="E7" s="5"/>
      <c r="F7" s="5"/>
      <c r="G7" s="5"/>
      <c r="H7" s="5"/>
      <c r="I7" s="5"/>
      <c r="J7" s="30"/>
      <c r="K7" s="30"/>
      <c r="L7" s="30"/>
      <c r="M7" s="5"/>
    </row>
    <row r="8" spans="1:13">
      <c r="A8" s="55" t="s">
        <v>53</v>
      </c>
      <c r="B8" s="30"/>
      <c r="C8" s="30"/>
      <c r="D8" s="5"/>
      <c r="E8" s="5"/>
      <c r="F8" s="5"/>
      <c r="G8" s="5"/>
      <c r="H8" s="5"/>
      <c r="I8" s="5"/>
      <c r="J8" s="30"/>
      <c r="K8" s="30"/>
      <c r="L8" s="30"/>
      <c r="M8" s="5"/>
    </row>
    <row r="9" spans="1:13">
      <c r="A9" s="12"/>
      <c r="B9" s="63" t="s">
        <v>52</v>
      </c>
      <c r="C9" s="63"/>
      <c r="D9" s="63"/>
      <c r="E9" s="63"/>
      <c r="F9" s="54"/>
      <c r="G9" s="54"/>
      <c r="H9" s="12"/>
      <c r="I9" s="63" t="s">
        <v>95</v>
      </c>
      <c r="J9" s="63"/>
      <c r="K9" s="63"/>
      <c r="L9" s="63"/>
      <c r="M9" s="5"/>
    </row>
    <row r="10" spans="1:13">
      <c r="A10" s="5"/>
      <c r="B10" s="12" t="s">
        <v>5</v>
      </c>
      <c r="C10" s="12" t="s">
        <v>6</v>
      </c>
      <c r="D10" s="12" t="s">
        <v>7</v>
      </c>
      <c r="E10" s="12" t="s">
        <v>8</v>
      </c>
      <c r="F10" s="12"/>
      <c r="G10" s="12"/>
      <c r="H10" s="12"/>
      <c r="I10" s="12" t="s">
        <v>5</v>
      </c>
      <c r="J10" s="12" t="s">
        <v>6</v>
      </c>
      <c r="K10" s="12" t="s">
        <v>7</v>
      </c>
      <c r="L10" s="12" t="s">
        <v>8</v>
      </c>
      <c r="M10" s="5"/>
    </row>
    <row r="11" spans="1:13">
      <c r="A11" s="55">
        <v>0</v>
      </c>
      <c r="B11" s="28">
        <f>B3/B3</f>
        <v>1</v>
      </c>
      <c r="C11" s="28">
        <f t="shared" ref="C11:E11" si="0">C3/C3</f>
        <v>1</v>
      </c>
      <c r="D11" s="28">
        <f t="shared" si="0"/>
        <v>1</v>
      </c>
      <c r="E11" s="28">
        <f t="shared" si="0"/>
        <v>1</v>
      </c>
      <c r="F11" s="28"/>
      <c r="G11" s="28"/>
      <c r="H11" s="5"/>
      <c r="I11" s="28">
        <f>I3/I3</f>
        <v>1</v>
      </c>
      <c r="J11" s="28">
        <f t="shared" ref="J11:L11" si="1">J3/J3</f>
        <v>1</v>
      </c>
      <c r="K11" s="28">
        <f t="shared" si="1"/>
        <v>1</v>
      </c>
      <c r="L11" s="28">
        <f t="shared" si="1"/>
        <v>1</v>
      </c>
      <c r="M11" s="5"/>
    </row>
    <row r="12" spans="1:13">
      <c r="A12" s="55">
        <v>8</v>
      </c>
      <c r="B12" s="28">
        <f>B4/B3</f>
        <v>3.2945736434108526E-4</v>
      </c>
      <c r="C12" s="28">
        <f t="shared" ref="C12:E12" si="2">C4/C3</f>
        <v>3.7500000000000001E-4</v>
      </c>
      <c r="D12" s="28">
        <f t="shared" si="2"/>
        <v>2.9999999999999997E-4</v>
      </c>
      <c r="E12" s="28">
        <f t="shared" si="2"/>
        <v>2.2530120481927712E-4</v>
      </c>
      <c r="F12" s="28"/>
      <c r="G12" s="28"/>
      <c r="H12" s="5"/>
      <c r="I12" s="28">
        <f>I4/I3</f>
        <v>1.2096774193548387E-4</v>
      </c>
      <c r="J12" s="28">
        <f t="shared" ref="J12:K12" si="3">J4/J3</f>
        <v>1.3092550790067719E-4</v>
      </c>
      <c r="K12" s="28">
        <f t="shared" si="3"/>
        <v>3.3057851239669423E-5</v>
      </c>
      <c r="L12" s="28">
        <f>L4/L3</f>
        <v>9.0090090090090091E-5</v>
      </c>
      <c r="M12" s="5"/>
    </row>
    <row r="13" spans="1:13">
      <c r="A13" s="55">
        <v>24</v>
      </c>
      <c r="B13" s="28">
        <f>B5/B3</f>
        <v>3.8759689922480623E-9</v>
      </c>
      <c r="C13" s="28">
        <f t="shared" ref="C13:E13" si="4">C5/C3</f>
        <v>4.0983606557377049E-9</v>
      </c>
      <c r="D13" s="28">
        <f t="shared" si="4"/>
        <v>3.3898305084745764E-9</v>
      </c>
      <c r="E13" s="28">
        <f t="shared" si="4"/>
        <v>2.4096385542168674E-9</v>
      </c>
      <c r="F13" s="28"/>
      <c r="G13" s="28"/>
      <c r="H13" s="5"/>
      <c r="I13" s="28">
        <f>I5/I3</f>
        <v>5.3763440860215056E-9</v>
      </c>
      <c r="J13" s="28">
        <f t="shared" ref="J13:K13" si="5">J5/J3</f>
        <v>4.5146726862302487E-9</v>
      </c>
      <c r="K13" s="28">
        <f t="shared" si="5"/>
        <v>5.5096418732782374E-9</v>
      </c>
      <c r="L13" s="28">
        <f>L5/L3</f>
        <v>6.0060060060060066E-9</v>
      </c>
      <c r="M13" s="5"/>
    </row>
    <row r="14" spans="1:13">
      <c r="A14" s="55"/>
      <c r="B14" s="30"/>
      <c r="C14" s="30"/>
      <c r="D14" s="30"/>
      <c r="E14" s="30"/>
      <c r="F14" s="43"/>
      <c r="G14" s="43"/>
      <c r="H14" s="5"/>
      <c r="I14" s="5"/>
      <c r="J14" s="5"/>
      <c r="K14" s="30"/>
      <c r="L14" s="30"/>
      <c r="M14" s="5"/>
    </row>
    <row r="15" spans="1:13">
      <c r="A15" s="55"/>
      <c r="B15" s="30"/>
      <c r="C15" s="30"/>
      <c r="D15" s="5"/>
      <c r="E15" s="43"/>
      <c r="F15" s="43"/>
      <c r="G15" s="43"/>
      <c r="H15" s="5"/>
      <c r="I15" s="5"/>
      <c r="J15" s="5"/>
      <c r="K15" s="30"/>
      <c r="L15" s="30"/>
      <c r="M15" s="5"/>
    </row>
    <row r="16" spans="1:13">
      <c r="A16" s="55" t="s">
        <v>26</v>
      </c>
      <c r="B16" s="12" t="s">
        <v>5</v>
      </c>
      <c r="C16" s="12" t="s">
        <v>6</v>
      </c>
      <c r="D16" s="12" t="s">
        <v>7</v>
      </c>
      <c r="E16" s="12" t="s">
        <v>8</v>
      </c>
      <c r="F16" s="43"/>
      <c r="G16" s="43"/>
      <c r="H16" s="5"/>
      <c r="I16" s="5"/>
      <c r="J16" s="5"/>
      <c r="K16" s="30"/>
      <c r="L16" s="30"/>
      <c r="M16" s="5"/>
    </row>
    <row r="17" spans="1:13">
      <c r="A17" s="55">
        <v>8</v>
      </c>
      <c r="B17" s="30">
        <f>I12/B12</f>
        <v>0.36717267552182165</v>
      </c>
      <c r="C17" s="30">
        <f t="shared" ref="C17:D18" si="6">J12/C12</f>
        <v>0.34913468773513917</v>
      </c>
      <c r="D17" s="30">
        <f>K12/D12</f>
        <v>0.11019283746556476</v>
      </c>
      <c r="E17" s="30">
        <f>L12/E12</f>
        <v>0.3998651057474587</v>
      </c>
      <c r="F17" s="43">
        <f>AVERAGE(B17:E17)</f>
        <v>0.30659132661749605</v>
      </c>
      <c r="G17" s="43">
        <f>STDEV(B17:E17)</f>
        <v>0.13260518067380855</v>
      </c>
      <c r="H17" s="5"/>
      <c r="I17" s="5"/>
      <c r="J17" s="5"/>
      <c r="K17" s="30"/>
      <c r="L17" s="30"/>
      <c r="M17" s="5"/>
    </row>
    <row r="18" spans="1:13">
      <c r="A18" s="55">
        <v>24</v>
      </c>
      <c r="B18" s="30">
        <f>I13/B13</f>
        <v>1.3870967741935483</v>
      </c>
      <c r="C18" s="30">
        <f t="shared" si="6"/>
        <v>1.1015801354401806</v>
      </c>
      <c r="D18" s="30">
        <f t="shared" si="6"/>
        <v>1.6253443526170799</v>
      </c>
      <c r="E18" s="30">
        <f>L13/E13</f>
        <v>2.4924924924924929</v>
      </c>
      <c r="F18" s="43">
        <f>AVERAGE(B18:E18)</f>
        <v>1.6516284386858255</v>
      </c>
      <c r="G18" s="43">
        <f>STDEV(B18:E18)</f>
        <v>0.60007592508146235</v>
      </c>
      <c r="H18" s="5"/>
      <c r="I18" s="5"/>
      <c r="J18" s="5"/>
      <c r="K18" s="30"/>
      <c r="L18" s="30"/>
      <c r="M18" s="5"/>
    </row>
    <row r="19" spans="1:13">
      <c r="A19" s="55"/>
      <c r="B19" s="30"/>
      <c r="C19" s="30"/>
      <c r="D19" s="30"/>
      <c r="E19" s="30"/>
      <c r="F19" s="43"/>
      <c r="G19" s="43"/>
      <c r="H19" s="5"/>
      <c r="I19" s="5"/>
      <c r="J19" s="5"/>
      <c r="K19" s="30"/>
      <c r="L19" s="30"/>
      <c r="M19" s="5"/>
    </row>
    <row r="20" spans="1:13">
      <c r="A20" s="55"/>
      <c r="B20" s="30"/>
      <c r="C20" s="30"/>
      <c r="D20" s="5"/>
      <c r="E20" s="43"/>
      <c r="F20" s="43"/>
      <c r="G20" s="43"/>
      <c r="H20" s="5"/>
      <c r="I20" s="5"/>
      <c r="J20" s="5"/>
      <c r="K20" s="30"/>
      <c r="L20" s="30"/>
      <c r="M20" s="5"/>
    </row>
    <row r="21" spans="1:13">
      <c r="A21" s="55" t="s">
        <v>81</v>
      </c>
      <c r="B21" s="30"/>
      <c r="C21" s="30"/>
      <c r="D21" s="5"/>
      <c r="E21" s="43"/>
      <c r="F21" s="43"/>
      <c r="G21" s="43"/>
      <c r="H21" s="5"/>
      <c r="I21" s="5"/>
      <c r="J21" s="5"/>
      <c r="K21" s="30"/>
      <c r="L21" s="30"/>
      <c r="M21" s="5"/>
    </row>
    <row r="22" spans="1:13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</row>
    <row r="23" spans="1:1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</row>
    <row r="24" spans="1:13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</row>
    <row r="25" spans="1:13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</row>
    <row r="26" spans="1:13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</row>
    <row r="27" spans="1:13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</row>
    <row r="28" spans="1:13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</row>
  </sheetData>
  <mergeCells count="4">
    <mergeCell ref="B1:E1"/>
    <mergeCell ref="I1:L1"/>
    <mergeCell ref="B9:E9"/>
    <mergeCell ref="I9:L9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B9867-9800-7F4E-92DC-6BEE82406E47}">
  <dimension ref="A1:Q95"/>
  <sheetViews>
    <sheetView workbookViewId="0">
      <selection activeCell="X47" sqref="X47"/>
    </sheetView>
  </sheetViews>
  <sheetFormatPr baseColWidth="10" defaultRowHeight="16"/>
  <cols>
    <col min="1" max="16384" width="10.83203125" style="5"/>
  </cols>
  <sheetData>
    <row r="1" spans="1:17" ht="17">
      <c r="B1" s="59" t="s">
        <v>2</v>
      </c>
      <c r="C1" s="59"/>
      <c r="D1" s="59"/>
      <c r="E1" s="59"/>
      <c r="F1" s="59" t="s">
        <v>98</v>
      </c>
      <c r="G1" s="59"/>
      <c r="H1" s="59"/>
      <c r="I1" s="59"/>
      <c r="J1" s="59" t="s">
        <v>100</v>
      </c>
      <c r="K1" s="59"/>
      <c r="L1" s="59"/>
      <c r="M1" s="59"/>
      <c r="N1" s="59" t="s">
        <v>101</v>
      </c>
      <c r="O1" s="59"/>
      <c r="P1" s="59"/>
      <c r="Q1" s="59"/>
    </row>
    <row r="2" spans="1:17" ht="17">
      <c r="A2" s="25" t="s">
        <v>1</v>
      </c>
      <c r="B2" s="9" t="s">
        <v>5</v>
      </c>
      <c r="C2" s="9" t="s">
        <v>6</v>
      </c>
      <c r="D2" s="9" t="s">
        <v>7</v>
      </c>
      <c r="E2" s="9"/>
      <c r="F2" s="9" t="s">
        <v>5</v>
      </c>
      <c r="G2" s="9" t="s">
        <v>6</v>
      </c>
      <c r="H2" s="9" t="s">
        <v>7</v>
      </c>
      <c r="I2" s="9" t="s">
        <v>8</v>
      </c>
      <c r="J2" s="9" t="s">
        <v>5</v>
      </c>
      <c r="K2" s="9" t="s">
        <v>6</v>
      </c>
      <c r="L2" s="9" t="s">
        <v>7</v>
      </c>
      <c r="M2" s="9"/>
      <c r="N2" s="9" t="s">
        <v>5</v>
      </c>
      <c r="O2" s="9" t="s">
        <v>6</v>
      </c>
      <c r="P2" s="9" t="s">
        <v>7</v>
      </c>
      <c r="Q2" s="9" t="s">
        <v>8</v>
      </c>
    </row>
    <row r="3" spans="1:17" ht="17">
      <c r="A3" s="9">
        <v>0.5</v>
      </c>
      <c r="B3" s="30">
        <v>0.20200000000000001</v>
      </c>
      <c r="C3" s="30">
        <v>0.115</v>
      </c>
      <c r="D3" s="30">
        <v>0.11600000000000001</v>
      </c>
      <c r="E3" s="30"/>
      <c r="F3" s="30">
        <v>0.114</v>
      </c>
      <c r="G3" s="30">
        <v>0.112</v>
      </c>
      <c r="H3" s="30">
        <v>0.11</v>
      </c>
      <c r="I3" s="30"/>
      <c r="J3" s="30">
        <v>0.247</v>
      </c>
      <c r="K3" s="30">
        <v>8.7999999999999995E-2</v>
      </c>
      <c r="L3" s="30">
        <v>0.16200000000000001</v>
      </c>
      <c r="M3" s="30"/>
      <c r="N3" s="30">
        <v>0.123</v>
      </c>
      <c r="O3" s="30">
        <v>0.115</v>
      </c>
      <c r="P3" s="30">
        <v>0.115</v>
      </c>
      <c r="Q3" s="30"/>
    </row>
    <row r="4" spans="1:17" ht="17">
      <c r="A4" s="9">
        <v>1</v>
      </c>
      <c r="B4" s="30">
        <v>9.2999999999999999E-2</v>
      </c>
      <c r="C4" s="30">
        <v>0.12</v>
      </c>
      <c r="D4" s="30">
        <v>0.12</v>
      </c>
      <c r="E4" s="30"/>
      <c r="F4" s="30">
        <v>0.115</v>
      </c>
      <c r="G4" s="30">
        <v>0.113</v>
      </c>
      <c r="H4" s="30">
        <v>0.107</v>
      </c>
      <c r="I4" s="30"/>
      <c r="J4" s="30">
        <v>0.10100000000000001</v>
      </c>
      <c r="K4" s="30">
        <v>0.11</v>
      </c>
      <c r="L4" s="30">
        <v>0.114</v>
      </c>
      <c r="M4" s="30"/>
      <c r="N4" s="30">
        <v>0.124</v>
      </c>
      <c r="O4" s="30">
        <v>0.11899999999999999</v>
      </c>
      <c r="P4" s="30">
        <v>0.123</v>
      </c>
      <c r="Q4" s="30"/>
    </row>
    <row r="5" spans="1:17" ht="17">
      <c r="A5" s="9">
        <v>1.5</v>
      </c>
      <c r="B5" s="30">
        <v>9.1999999999999998E-2</v>
      </c>
      <c r="C5" s="30">
        <v>0.125</v>
      </c>
      <c r="D5" s="30">
        <v>0.126</v>
      </c>
      <c r="E5" s="30"/>
      <c r="F5" s="30">
        <v>0.12</v>
      </c>
      <c r="G5" s="30">
        <v>0.112</v>
      </c>
      <c r="H5" s="30">
        <v>0.108</v>
      </c>
      <c r="I5" s="30"/>
      <c r="J5" s="30">
        <v>0.104</v>
      </c>
      <c r="K5" s="30">
        <v>0.114</v>
      </c>
      <c r="L5" s="30">
        <v>0.11600000000000001</v>
      </c>
      <c r="M5" s="30"/>
      <c r="N5" s="30">
        <v>0.125</v>
      </c>
      <c r="O5" s="30">
        <v>0.11600000000000001</v>
      </c>
      <c r="P5" s="30">
        <v>0.122</v>
      </c>
      <c r="Q5" s="30"/>
    </row>
    <row r="6" spans="1:17" ht="17">
      <c r="A6" s="9">
        <v>2</v>
      </c>
      <c r="B6" s="30">
        <v>0.10299999999999999</v>
      </c>
      <c r="C6" s="30">
        <v>0.123</v>
      </c>
      <c r="D6" s="30">
        <v>0.123</v>
      </c>
      <c r="E6" s="30"/>
      <c r="F6" s="30">
        <v>0.121</v>
      </c>
      <c r="G6" s="30">
        <v>0.126</v>
      </c>
      <c r="H6" s="30">
        <v>0.121</v>
      </c>
      <c r="I6" s="30"/>
      <c r="J6" s="30">
        <v>0.108</v>
      </c>
      <c r="K6" s="30">
        <v>0.112</v>
      </c>
      <c r="L6" s="30">
        <v>0.114</v>
      </c>
      <c r="M6" s="30"/>
      <c r="N6" s="30">
        <v>0.12</v>
      </c>
      <c r="O6" s="30">
        <v>0.115</v>
      </c>
      <c r="P6" s="30">
        <v>0.123</v>
      </c>
      <c r="Q6" s="30"/>
    </row>
    <row r="7" spans="1:17" ht="17">
      <c r="A7" s="9">
        <v>2.5</v>
      </c>
      <c r="B7" s="30">
        <v>0.113</v>
      </c>
      <c r="C7" s="30">
        <v>0.124</v>
      </c>
      <c r="D7" s="30">
        <v>0.126</v>
      </c>
      <c r="E7" s="30"/>
      <c r="F7" s="30">
        <v>0.13100000000000001</v>
      </c>
      <c r="G7" s="30">
        <v>0.13800000000000001</v>
      </c>
      <c r="H7" s="30">
        <v>0.13400000000000001</v>
      </c>
      <c r="I7" s="30"/>
      <c r="J7" s="30">
        <v>0.109</v>
      </c>
      <c r="K7" s="30">
        <v>0.112</v>
      </c>
      <c r="L7" s="30">
        <v>0.113</v>
      </c>
      <c r="M7" s="30"/>
      <c r="N7" s="30">
        <v>0.123</v>
      </c>
      <c r="O7" s="30">
        <v>0.11899999999999999</v>
      </c>
      <c r="P7" s="30">
        <v>0.125</v>
      </c>
      <c r="Q7" s="30"/>
    </row>
    <row r="8" spans="1:17" ht="17">
      <c r="A8" s="9">
        <v>3</v>
      </c>
      <c r="B8" s="30">
        <v>0.129</v>
      </c>
      <c r="C8" s="30">
        <v>0.128</v>
      </c>
      <c r="D8" s="30">
        <v>0.128</v>
      </c>
      <c r="E8" s="30"/>
      <c r="F8" s="30">
        <v>0.14000000000000001</v>
      </c>
      <c r="G8" s="30">
        <v>0.155</v>
      </c>
      <c r="H8" s="30">
        <v>0.14799999999999999</v>
      </c>
      <c r="I8" s="30"/>
      <c r="J8" s="30">
        <v>0.11899999999999999</v>
      </c>
      <c r="K8" s="30">
        <v>0.115</v>
      </c>
      <c r="L8" s="30">
        <v>0.11600000000000001</v>
      </c>
      <c r="M8" s="30"/>
      <c r="N8" s="30">
        <v>0.124</v>
      </c>
      <c r="O8" s="30">
        <v>0.11700000000000001</v>
      </c>
      <c r="P8" s="30">
        <v>0.127</v>
      </c>
      <c r="Q8" s="30"/>
    </row>
    <row r="9" spans="1:17" ht="17">
      <c r="A9" s="9">
        <v>3.5</v>
      </c>
      <c r="B9" s="30">
        <v>0.14299999999999999</v>
      </c>
      <c r="C9" s="30">
        <v>0.13700000000000001</v>
      </c>
      <c r="D9" s="30">
        <v>0.13800000000000001</v>
      </c>
      <c r="E9" s="30"/>
      <c r="F9" s="30">
        <v>0.17299999999999999</v>
      </c>
      <c r="G9" s="30">
        <v>0.19600000000000001</v>
      </c>
      <c r="H9" s="30">
        <v>0.20100000000000001</v>
      </c>
      <c r="I9" s="30"/>
      <c r="J9" s="30">
        <v>0.106</v>
      </c>
      <c r="K9" s="30">
        <v>0.121</v>
      </c>
      <c r="L9" s="30">
        <v>0.122</v>
      </c>
      <c r="M9" s="30"/>
      <c r="N9" s="30">
        <v>0.123</v>
      </c>
      <c r="O9" s="30">
        <v>0.122</v>
      </c>
      <c r="P9" s="30">
        <v>0.13200000000000001</v>
      </c>
      <c r="Q9" s="30"/>
    </row>
    <row r="10" spans="1:17" ht="17">
      <c r="A10" s="9">
        <v>4</v>
      </c>
      <c r="B10" s="30">
        <v>0.20699999999999999</v>
      </c>
      <c r="C10" s="30">
        <v>0.158</v>
      </c>
      <c r="D10" s="30">
        <v>0.159</v>
      </c>
      <c r="E10" s="30"/>
      <c r="F10" s="30">
        <v>0.23799999999999999</v>
      </c>
      <c r="G10" s="30">
        <v>0.245</v>
      </c>
      <c r="H10" s="30">
        <v>0.23899999999999999</v>
      </c>
      <c r="I10" s="30"/>
      <c r="J10" s="30">
        <v>0.107</v>
      </c>
      <c r="K10" s="30">
        <v>0.11799999999999999</v>
      </c>
      <c r="L10" s="30">
        <v>0.12</v>
      </c>
      <c r="M10" s="30"/>
      <c r="N10" s="30">
        <v>0.124</v>
      </c>
      <c r="O10" s="30">
        <v>0.126</v>
      </c>
      <c r="P10" s="30">
        <v>0.13400000000000001</v>
      </c>
      <c r="Q10" s="30"/>
    </row>
    <row r="11" spans="1:17" ht="17">
      <c r="A11" s="9">
        <v>4.5</v>
      </c>
      <c r="B11" s="30">
        <v>0.33</v>
      </c>
      <c r="C11" s="30">
        <v>0.192</v>
      </c>
      <c r="D11" s="30">
        <v>0.21</v>
      </c>
      <c r="E11" s="30"/>
      <c r="F11" s="30">
        <v>0.35299999999999998</v>
      </c>
      <c r="G11" s="30">
        <v>0.36799999999999999</v>
      </c>
      <c r="H11" s="30">
        <v>0.35</v>
      </c>
      <c r="I11" s="30"/>
      <c r="J11" s="30">
        <v>0.107</v>
      </c>
      <c r="K11" s="30">
        <v>0.11600000000000001</v>
      </c>
      <c r="L11" s="30">
        <v>0.11700000000000001</v>
      </c>
      <c r="M11" s="30"/>
      <c r="N11" s="30">
        <v>0.127</v>
      </c>
      <c r="O11" s="30">
        <v>0.13200000000000001</v>
      </c>
      <c r="P11" s="30">
        <v>0.13800000000000001</v>
      </c>
      <c r="Q11" s="30"/>
    </row>
    <row r="12" spans="1:17" ht="17">
      <c r="A12" s="9">
        <v>5</v>
      </c>
      <c r="B12" s="30">
        <v>0.443</v>
      </c>
      <c r="C12" s="30">
        <v>0.27500000000000002</v>
      </c>
      <c r="D12" s="30">
        <v>0.313</v>
      </c>
      <c r="E12" s="30"/>
      <c r="F12" s="30">
        <v>0.47</v>
      </c>
      <c r="G12" s="30">
        <v>0.46600000000000003</v>
      </c>
      <c r="H12" s="30">
        <v>0.45600000000000002</v>
      </c>
      <c r="I12" s="30"/>
      <c r="J12" s="30">
        <v>0.107</v>
      </c>
      <c r="K12" s="30">
        <v>0.115</v>
      </c>
      <c r="L12" s="30">
        <v>0.11600000000000001</v>
      </c>
      <c r="M12" s="30"/>
      <c r="N12" s="30">
        <v>0.13500000000000001</v>
      </c>
      <c r="O12" s="30">
        <v>0.157</v>
      </c>
      <c r="P12" s="30">
        <v>0.156</v>
      </c>
      <c r="Q12" s="30"/>
    </row>
    <row r="13" spans="1:17" ht="17">
      <c r="A13" s="9">
        <v>5.5</v>
      </c>
      <c r="B13" s="30">
        <v>0.53500000000000003</v>
      </c>
      <c r="C13" s="30">
        <v>0.40200000000000002</v>
      </c>
      <c r="D13" s="30">
        <v>0.49099999999999999</v>
      </c>
      <c r="E13" s="30"/>
      <c r="F13" s="30">
        <v>0.56999999999999995</v>
      </c>
      <c r="G13" s="30">
        <v>0.51500000000000001</v>
      </c>
      <c r="H13" s="30">
        <v>0.52300000000000002</v>
      </c>
      <c r="I13" s="30"/>
      <c r="J13" s="30">
        <v>0.107</v>
      </c>
      <c r="K13" s="30">
        <v>0.11600000000000001</v>
      </c>
      <c r="L13" s="30">
        <v>0.11700000000000001</v>
      </c>
      <c r="M13" s="30"/>
      <c r="N13" s="30">
        <v>0.14599999999999999</v>
      </c>
      <c r="O13" s="30">
        <v>0.182</v>
      </c>
      <c r="P13" s="30">
        <v>0.17699999999999999</v>
      </c>
      <c r="Q13" s="30"/>
    </row>
    <row r="14" spans="1:17" ht="17">
      <c r="A14" s="9">
        <v>6</v>
      </c>
      <c r="B14" s="30">
        <v>0.59799999999999998</v>
      </c>
      <c r="C14" s="30">
        <v>0.51200000000000001</v>
      </c>
      <c r="D14" s="30">
        <v>0.57599999999999996</v>
      </c>
      <c r="E14" s="30"/>
      <c r="F14" s="30">
        <v>0.61499999999999999</v>
      </c>
      <c r="G14" s="30">
        <v>0.57299999999999995</v>
      </c>
      <c r="H14" s="30">
        <v>0.59899999999999998</v>
      </c>
      <c r="I14" s="30"/>
      <c r="J14" s="30">
        <v>0.108</v>
      </c>
      <c r="K14" s="30">
        <v>0.114</v>
      </c>
      <c r="L14" s="30">
        <v>0.11600000000000001</v>
      </c>
      <c r="M14" s="30"/>
      <c r="N14" s="30">
        <v>0.17</v>
      </c>
      <c r="O14" s="30">
        <v>0.22</v>
      </c>
      <c r="P14" s="30">
        <v>0.224</v>
      </c>
      <c r="Q14" s="30"/>
    </row>
    <row r="15" spans="1:17" ht="17">
      <c r="A15" s="9">
        <v>6.5</v>
      </c>
      <c r="B15" s="30">
        <v>0.61499999999999999</v>
      </c>
      <c r="C15" s="30">
        <v>0.56899999999999995</v>
      </c>
      <c r="D15" s="30">
        <v>0.61099999999999999</v>
      </c>
      <c r="E15" s="30"/>
      <c r="F15" s="30">
        <v>0.67300000000000004</v>
      </c>
      <c r="G15" s="30">
        <v>0.628</v>
      </c>
      <c r="H15" s="30">
        <v>0.63600000000000001</v>
      </c>
      <c r="I15" s="30"/>
      <c r="J15" s="30">
        <v>0.105</v>
      </c>
      <c r="K15" s="30">
        <v>0.113</v>
      </c>
      <c r="L15" s="30">
        <v>0.115</v>
      </c>
      <c r="M15" s="30"/>
      <c r="N15" s="30">
        <v>0.20599999999999999</v>
      </c>
      <c r="O15" s="30">
        <v>0.29699999999999999</v>
      </c>
      <c r="P15" s="30">
        <v>0.28299999999999997</v>
      </c>
      <c r="Q15" s="30"/>
    </row>
    <row r="16" spans="1:17" ht="17">
      <c r="A16" s="9">
        <v>7</v>
      </c>
      <c r="B16" s="30">
        <v>0.623</v>
      </c>
      <c r="C16" s="30">
        <v>0.61099999999999999</v>
      </c>
      <c r="D16" s="30">
        <v>0.63700000000000001</v>
      </c>
      <c r="E16" s="30"/>
      <c r="F16" s="30">
        <v>0.70299999999999996</v>
      </c>
      <c r="G16" s="30">
        <v>0.65900000000000003</v>
      </c>
      <c r="H16" s="30">
        <v>0.70599999999999996</v>
      </c>
      <c r="I16" s="30"/>
      <c r="J16" s="30">
        <v>0.108</v>
      </c>
      <c r="K16" s="30">
        <v>0.11600000000000001</v>
      </c>
      <c r="L16" s="30">
        <v>0.11799999999999999</v>
      </c>
      <c r="M16" s="30"/>
      <c r="N16" s="30">
        <v>0.26200000000000001</v>
      </c>
      <c r="O16" s="30">
        <v>0.377</v>
      </c>
      <c r="P16" s="30">
        <v>0.34200000000000003</v>
      </c>
      <c r="Q16" s="30"/>
    </row>
    <row r="17" spans="1:17" ht="17">
      <c r="A17" s="9">
        <v>7.5</v>
      </c>
      <c r="B17" s="30">
        <v>0.629</v>
      </c>
      <c r="C17" s="30">
        <v>0.63400000000000001</v>
      </c>
      <c r="D17" s="30">
        <v>0.66100000000000003</v>
      </c>
      <c r="E17" s="30"/>
      <c r="F17" s="30">
        <v>0.71</v>
      </c>
      <c r="G17" s="30">
        <v>0.67300000000000004</v>
      </c>
      <c r="H17" s="30">
        <v>0.71199999999999997</v>
      </c>
      <c r="I17" s="30"/>
      <c r="J17" s="30">
        <v>0.106</v>
      </c>
      <c r="K17" s="30">
        <v>0.11799999999999999</v>
      </c>
      <c r="L17" s="30">
        <v>0.12</v>
      </c>
      <c r="M17" s="30"/>
      <c r="N17" s="30">
        <v>0.33900000000000002</v>
      </c>
      <c r="O17" s="30">
        <v>0.41599999999999998</v>
      </c>
      <c r="P17" s="30">
        <v>0.39400000000000002</v>
      </c>
      <c r="Q17" s="30"/>
    </row>
    <row r="18" spans="1:17" ht="17">
      <c r="A18" s="9">
        <v>8</v>
      </c>
      <c r="B18" s="30">
        <v>0.63</v>
      </c>
      <c r="C18" s="30">
        <v>0.63</v>
      </c>
      <c r="D18" s="30">
        <v>0.66500000000000004</v>
      </c>
      <c r="E18" s="30"/>
      <c r="F18" s="30">
        <v>0.71299999999999997</v>
      </c>
      <c r="G18" s="30">
        <v>0.68799999999999994</v>
      </c>
      <c r="H18" s="30">
        <v>0.71399999999999997</v>
      </c>
      <c r="I18" s="30"/>
      <c r="J18" s="30">
        <v>0.104</v>
      </c>
      <c r="K18" s="30">
        <v>0.11600000000000001</v>
      </c>
      <c r="L18" s="30">
        <v>0.11799999999999999</v>
      </c>
      <c r="M18" s="30"/>
      <c r="N18" s="30">
        <v>0.35399999999999998</v>
      </c>
      <c r="O18" s="30">
        <v>0.39400000000000002</v>
      </c>
      <c r="P18" s="30">
        <v>0.4</v>
      </c>
      <c r="Q18" s="30"/>
    </row>
    <row r="19" spans="1:17" ht="17">
      <c r="A19" s="9">
        <v>8.5</v>
      </c>
      <c r="B19" s="30">
        <v>0.63500000000000001</v>
      </c>
      <c r="C19" s="30">
        <v>0.63</v>
      </c>
      <c r="D19" s="30">
        <v>0.66700000000000004</v>
      </c>
      <c r="E19" s="30"/>
      <c r="F19" s="30">
        <v>0.71399999999999997</v>
      </c>
      <c r="G19" s="30">
        <v>0.66</v>
      </c>
      <c r="H19" s="30">
        <v>0.71799999999999997</v>
      </c>
      <c r="I19" s="30"/>
      <c r="J19" s="30">
        <v>0.109</v>
      </c>
      <c r="K19" s="30">
        <v>0.113</v>
      </c>
      <c r="L19" s="30">
        <v>0.115</v>
      </c>
      <c r="M19" s="30"/>
      <c r="N19" s="30">
        <v>0.311</v>
      </c>
      <c r="O19" s="30">
        <v>0.4</v>
      </c>
      <c r="P19" s="30">
        <v>0.39500000000000002</v>
      </c>
      <c r="Q19" s="30"/>
    </row>
    <row r="20" spans="1:17" ht="17">
      <c r="A20" s="9">
        <v>9</v>
      </c>
      <c r="B20" s="30">
        <v>0.63600000000000001</v>
      </c>
      <c r="C20" s="30">
        <v>0.629</v>
      </c>
      <c r="D20" s="30">
        <v>0.66700000000000004</v>
      </c>
      <c r="E20" s="30"/>
      <c r="F20" s="30">
        <v>0.71899999999999997</v>
      </c>
      <c r="G20" s="30">
        <v>0.69399999999999995</v>
      </c>
      <c r="H20" s="30">
        <v>0.72</v>
      </c>
      <c r="I20" s="30"/>
      <c r="J20" s="30">
        <v>0.11</v>
      </c>
      <c r="K20" s="30">
        <v>0.11600000000000001</v>
      </c>
      <c r="L20" s="30">
        <v>0.11799999999999999</v>
      </c>
      <c r="M20" s="30"/>
      <c r="N20" s="30">
        <v>0.29299999999999998</v>
      </c>
      <c r="O20" s="30">
        <v>0.39500000000000002</v>
      </c>
      <c r="P20" s="30">
        <v>0.38900000000000001</v>
      </c>
      <c r="Q20" s="30"/>
    </row>
    <row r="21" spans="1:17" ht="17">
      <c r="A21" s="9">
        <v>9.5</v>
      </c>
      <c r="B21" s="30">
        <v>0.64200000000000002</v>
      </c>
      <c r="C21" s="30">
        <v>0.628</v>
      </c>
      <c r="D21" s="30">
        <v>0.66500000000000004</v>
      </c>
      <c r="E21" s="30"/>
      <c r="F21" s="30">
        <v>0.72899999999999998</v>
      </c>
      <c r="G21" s="30">
        <v>0.71499999999999997</v>
      </c>
      <c r="H21" s="30">
        <v>0.72199999999999998</v>
      </c>
      <c r="I21" s="30"/>
      <c r="J21" s="30">
        <v>0.114</v>
      </c>
      <c r="K21" s="30">
        <v>0.113</v>
      </c>
      <c r="L21" s="30">
        <v>0.114</v>
      </c>
      <c r="M21" s="30"/>
      <c r="N21" s="30">
        <v>0.27400000000000002</v>
      </c>
      <c r="O21" s="30">
        <v>0.38100000000000001</v>
      </c>
      <c r="P21" s="30">
        <v>0.377</v>
      </c>
      <c r="Q21" s="30"/>
    </row>
    <row r="22" spans="1:17" ht="17">
      <c r="A22" s="9">
        <v>10</v>
      </c>
      <c r="B22" s="30">
        <v>0.64300000000000002</v>
      </c>
      <c r="C22" s="30">
        <v>0.626</v>
      </c>
      <c r="D22" s="30">
        <v>0.67700000000000005</v>
      </c>
      <c r="E22" s="30"/>
      <c r="F22" s="30">
        <v>0.747</v>
      </c>
      <c r="G22" s="30">
        <v>0.73499999999999999</v>
      </c>
      <c r="H22" s="30">
        <v>0.74099999999999999</v>
      </c>
      <c r="I22" s="30"/>
      <c r="J22" s="30">
        <v>0.121</v>
      </c>
      <c r="K22" s="30">
        <v>0.11700000000000001</v>
      </c>
      <c r="L22" s="30">
        <v>0.115</v>
      </c>
      <c r="M22" s="30"/>
      <c r="N22" s="30">
        <v>0.27100000000000002</v>
      </c>
      <c r="O22" s="30">
        <v>0.371</v>
      </c>
      <c r="P22" s="30">
        <v>0.36699999999999999</v>
      </c>
      <c r="Q22" s="30"/>
    </row>
    <row r="23" spans="1:17" ht="17">
      <c r="A23" s="9">
        <v>10.5</v>
      </c>
      <c r="B23" s="30">
        <v>0.66600000000000004</v>
      </c>
      <c r="C23" s="30">
        <v>0.63400000000000001</v>
      </c>
      <c r="D23" s="30">
        <v>0.69099999999999995</v>
      </c>
      <c r="E23" s="30"/>
      <c r="F23" s="30">
        <v>0.61699999999999999</v>
      </c>
      <c r="G23" s="30">
        <v>0.59399999999999997</v>
      </c>
      <c r="H23" s="30">
        <v>0.56499999999999995</v>
      </c>
      <c r="I23" s="30"/>
      <c r="J23" s="30">
        <v>0.123</v>
      </c>
      <c r="K23" s="30">
        <v>0.121</v>
      </c>
      <c r="L23" s="30">
        <v>0.12</v>
      </c>
      <c r="M23" s="30"/>
      <c r="N23" s="30">
        <v>0.26500000000000001</v>
      </c>
      <c r="O23" s="30">
        <v>0.35299999999999998</v>
      </c>
      <c r="P23" s="30">
        <v>0.35099999999999998</v>
      </c>
      <c r="Q23" s="30"/>
    </row>
    <row r="24" spans="1:17" ht="17">
      <c r="A24" s="9">
        <v>11</v>
      </c>
      <c r="B24" s="30">
        <v>0.61299999999999999</v>
      </c>
      <c r="C24" s="30">
        <v>0.67300000000000004</v>
      </c>
      <c r="D24" s="30">
        <v>0.53300000000000003</v>
      </c>
      <c r="E24" s="30"/>
      <c r="F24" s="30">
        <v>0.47299999999999998</v>
      </c>
      <c r="G24" s="30">
        <v>0.48499999999999999</v>
      </c>
      <c r="H24" s="30">
        <v>0.48</v>
      </c>
      <c r="I24" s="30"/>
      <c r="J24" s="30">
        <v>0.129</v>
      </c>
      <c r="K24" s="30">
        <v>0.123</v>
      </c>
      <c r="L24" s="30">
        <v>0.129</v>
      </c>
      <c r="M24" s="30"/>
      <c r="N24" s="30">
        <v>0.25600000000000001</v>
      </c>
      <c r="O24" s="30">
        <v>0.33800000000000002</v>
      </c>
      <c r="P24" s="30">
        <v>0.33600000000000002</v>
      </c>
      <c r="Q24" s="30"/>
    </row>
    <row r="25" spans="1:17" ht="17">
      <c r="A25" s="9">
        <v>11.5</v>
      </c>
      <c r="B25" s="30">
        <v>0.52500000000000002</v>
      </c>
      <c r="C25" s="30">
        <v>0.53200000000000003</v>
      </c>
      <c r="D25" s="30">
        <v>0.40300000000000002</v>
      </c>
      <c r="E25" s="30"/>
      <c r="F25" s="30">
        <v>0.36499999999999999</v>
      </c>
      <c r="G25" s="30">
        <v>0.374</v>
      </c>
      <c r="H25" s="30">
        <v>0.36199999999999999</v>
      </c>
      <c r="I25" s="30"/>
      <c r="J25" s="30">
        <v>0.14599999999999999</v>
      </c>
      <c r="K25" s="30">
        <v>0.13</v>
      </c>
      <c r="L25" s="30">
        <v>0.13500000000000001</v>
      </c>
      <c r="M25" s="30"/>
      <c r="N25" s="30">
        <v>0.249</v>
      </c>
      <c r="O25" s="30">
        <v>0.318</v>
      </c>
      <c r="P25" s="30">
        <v>0.318</v>
      </c>
      <c r="Q25" s="30"/>
    </row>
    <row r="26" spans="1:17" ht="17">
      <c r="A26" s="9">
        <v>12</v>
      </c>
      <c r="B26" s="30">
        <v>0.42</v>
      </c>
      <c r="C26" s="30">
        <v>0.39100000000000001</v>
      </c>
      <c r="D26" s="30">
        <v>0.33300000000000002</v>
      </c>
      <c r="E26" s="30"/>
      <c r="F26" s="30">
        <v>0.32400000000000001</v>
      </c>
      <c r="G26" s="30">
        <v>0.33600000000000002</v>
      </c>
      <c r="H26" s="30">
        <v>0.32300000000000001</v>
      </c>
      <c r="I26" s="30"/>
      <c r="J26" s="30">
        <v>0.16600000000000001</v>
      </c>
      <c r="K26" s="30">
        <v>0.13900000000000001</v>
      </c>
      <c r="L26" s="30">
        <v>0.14499999999999999</v>
      </c>
      <c r="M26" s="30"/>
      <c r="N26" s="30">
        <v>0.24</v>
      </c>
      <c r="O26" s="30">
        <v>0.30099999999999999</v>
      </c>
      <c r="P26" s="30">
        <v>0.30299999999999999</v>
      </c>
      <c r="Q26" s="30"/>
    </row>
    <row r="27" spans="1:17" ht="17">
      <c r="A27" s="9">
        <v>12.5</v>
      </c>
      <c r="B27" s="30">
        <v>0.36599999999999999</v>
      </c>
      <c r="C27" s="30">
        <v>0.309</v>
      </c>
      <c r="D27" s="30">
        <v>0.30499999999999999</v>
      </c>
      <c r="E27" s="30"/>
      <c r="F27" s="30">
        <v>0.30499999999999999</v>
      </c>
      <c r="G27" s="30">
        <v>0.32300000000000001</v>
      </c>
      <c r="H27" s="30">
        <v>0.31</v>
      </c>
      <c r="I27" s="30"/>
      <c r="J27" s="30">
        <v>0.20300000000000001</v>
      </c>
      <c r="K27" s="30">
        <v>0.156</v>
      </c>
      <c r="L27" s="30">
        <v>0.16300000000000001</v>
      </c>
      <c r="M27" s="30"/>
      <c r="N27" s="30">
        <v>0.24</v>
      </c>
      <c r="O27" s="30">
        <v>0.28999999999999998</v>
      </c>
      <c r="P27" s="30">
        <v>0.29499999999999998</v>
      </c>
      <c r="Q27" s="30"/>
    </row>
    <row r="28" spans="1:17" ht="17">
      <c r="A28" s="9">
        <v>13</v>
      </c>
      <c r="B28" s="30">
        <v>0.316</v>
      </c>
      <c r="C28" s="30">
        <v>0.27600000000000002</v>
      </c>
      <c r="D28" s="30">
        <v>0.28699999999999998</v>
      </c>
      <c r="E28" s="30"/>
      <c r="F28" s="30">
        <v>0.29199999999999998</v>
      </c>
      <c r="G28" s="30">
        <v>0.30399999999999999</v>
      </c>
      <c r="H28" s="30">
        <v>0.29099999999999998</v>
      </c>
      <c r="I28" s="30"/>
      <c r="J28" s="30">
        <v>0.26600000000000001</v>
      </c>
      <c r="K28" s="30">
        <v>0.17199999999999999</v>
      </c>
      <c r="L28" s="30">
        <v>0.184</v>
      </c>
      <c r="M28" s="30"/>
      <c r="N28" s="30">
        <v>0.23300000000000001</v>
      </c>
      <c r="O28" s="30">
        <v>0.27800000000000002</v>
      </c>
      <c r="P28" s="30">
        <v>0.28399999999999997</v>
      </c>
      <c r="Q28" s="30"/>
    </row>
    <row r="29" spans="1:17" ht="17">
      <c r="A29" s="9">
        <v>13.5</v>
      </c>
      <c r="B29" s="30">
        <v>0.30299999999999999</v>
      </c>
      <c r="C29" s="30">
        <v>0.26400000000000001</v>
      </c>
      <c r="D29" s="30">
        <v>0.27800000000000002</v>
      </c>
      <c r="E29" s="30"/>
      <c r="F29" s="30">
        <v>0.28999999999999998</v>
      </c>
      <c r="G29" s="30">
        <v>0.29199999999999998</v>
      </c>
      <c r="H29" s="30">
        <v>0.28599999999999998</v>
      </c>
      <c r="I29" s="30"/>
      <c r="J29" s="30">
        <v>0.34899999999999998</v>
      </c>
      <c r="K29" s="30">
        <v>0.20399999999999999</v>
      </c>
      <c r="L29" s="30">
        <v>0.219</v>
      </c>
      <c r="M29" s="30"/>
      <c r="N29" s="30">
        <v>0.22900000000000001</v>
      </c>
      <c r="O29" s="30">
        <v>0.27500000000000002</v>
      </c>
      <c r="P29" s="30">
        <v>0.28000000000000003</v>
      </c>
      <c r="Q29" s="30"/>
    </row>
    <row r="30" spans="1:17" ht="17">
      <c r="A30" s="9">
        <v>14</v>
      </c>
      <c r="B30" s="30">
        <v>0.29599999999999999</v>
      </c>
      <c r="C30" s="30">
        <v>0.25800000000000001</v>
      </c>
      <c r="D30" s="30">
        <v>0.27500000000000002</v>
      </c>
      <c r="E30" s="30"/>
      <c r="F30" s="30">
        <v>0.28699999999999998</v>
      </c>
      <c r="G30" s="30">
        <v>0.29899999999999999</v>
      </c>
      <c r="H30" s="30">
        <v>0.28699999999999998</v>
      </c>
      <c r="I30" s="30"/>
      <c r="J30" s="30">
        <v>0.38800000000000001</v>
      </c>
      <c r="K30" s="30">
        <v>0.251</v>
      </c>
      <c r="L30" s="30">
        <v>0.27500000000000002</v>
      </c>
      <c r="M30" s="30"/>
      <c r="N30" s="30">
        <v>0.22600000000000001</v>
      </c>
      <c r="O30" s="30">
        <v>0.26800000000000002</v>
      </c>
      <c r="P30" s="30">
        <v>0.27100000000000002</v>
      </c>
      <c r="Q30" s="30"/>
    </row>
    <row r="31" spans="1:17" ht="17">
      <c r="A31" s="9">
        <v>14.5</v>
      </c>
      <c r="B31" s="30">
        <v>0.29199999999999998</v>
      </c>
      <c r="C31" s="30">
        <v>0.25800000000000001</v>
      </c>
      <c r="D31" s="30">
        <v>0.27</v>
      </c>
      <c r="E31" s="30"/>
      <c r="F31" s="30">
        <v>0.28699999999999998</v>
      </c>
      <c r="G31" s="30">
        <v>0.29699999999999999</v>
      </c>
      <c r="H31" s="30">
        <v>0.28399999999999997</v>
      </c>
      <c r="I31" s="30"/>
      <c r="J31" s="30">
        <v>0.40200000000000002</v>
      </c>
      <c r="K31" s="30">
        <v>0.32400000000000001</v>
      </c>
      <c r="L31" s="30">
        <v>0.34899999999999998</v>
      </c>
      <c r="M31" s="30"/>
      <c r="N31" s="30">
        <v>0.221</v>
      </c>
      <c r="O31" s="30">
        <v>0.26900000000000002</v>
      </c>
      <c r="P31" s="30">
        <v>0.27</v>
      </c>
      <c r="Q31" s="30"/>
    </row>
    <row r="32" spans="1:17" ht="17">
      <c r="A32" s="9">
        <v>15</v>
      </c>
      <c r="B32" s="30">
        <v>0.29099999999999998</v>
      </c>
      <c r="C32" s="30">
        <v>0.25600000000000001</v>
      </c>
      <c r="D32" s="30">
        <v>0.26900000000000002</v>
      </c>
      <c r="E32" s="30"/>
      <c r="F32" s="30">
        <v>0.28899999999999998</v>
      </c>
      <c r="G32" s="30">
        <v>0.29699999999999999</v>
      </c>
      <c r="H32" s="30">
        <v>0.28399999999999997</v>
      </c>
      <c r="I32" s="30"/>
      <c r="J32" s="30">
        <v>0.38500000000000001</v>
      </c>
      <c r="K32" s="30">
        <v>0.40699999999999997</v>
      </c>
      <c r="L32" s="30">
        <v>0.41799999999999998</v>
      </c>
      <c r="M32" s="30"/>
      <c r="N32" s="30">
        <v>0.216</v>
      </c>
      <c r="O32" s="30">
        <v>0.26600000000000001</v>
      </c>
      <c r="P32" s="30">
        <v>0.26500000000000001</v>
      </c>
      <c r="Q32" s="30"/>
    </row>
    <row r="33" spans="1:17" ht="17">
      <c r="A33" s="9">
        <v>15.5</v>
      </c>
      <c r="B33" s="30">
        <v>0.28899999999999998</v>
      </c>
      <c r="C33" s="30">
        <v>0.25600000000000001</v>
      </c>
      <c r="D33" s="30">
        <v>0.26800000000000002</v>
      </c>
      <c r="E33" s="30"/>
      <c r="F33" s="30">
        <v>0.28499999999999998</v>
      </c>
      <c r="G33" s="30">
        <v>0.29499999999999998</v>
      </c>
      <c r="H33" s="30">
        <v>0.28199999999999997</v>
      </c>
      <c r="I33" s="30"/>
      <c r="J33" s="30">
        <v>0.373</v>
      </c>
      <c r="K33" s="30">
        <v>0.42399999999999999</v>
      </c>
      <c r="L33" s="30">
        <v>0.42499999999999999</v>
      </c>
      <c r="M33" s="30"/>
      <c r="N33" s="30">
        <v>0.21199999999999999</v>
      </c>
      <c r="O33" s="30">
        <v>0.26</v>
      </c>
      <c r="P33" s="30">
        <v>0.26100000000000001</v>
      </c>
      <c r="Q33" s="30"/>
    </row>
    <row r="34" spans="1:17" ht="17">
      <c r="A34" s="9">
        <v>16</v>
      </c>
      <c r="B34" s="30">
        <v>0.28199999999999997</v>
      </c>
      <c r="C34" s="30">
        <v>0.25900000000000001</v>
      </c>
      <c r="D34" s="30">
        <v>0.27</v>
      </c>
      <c r="E34" s="30"/>
      <c r="F34" s="30">
        <v>0.28599999999999998</v>
      </c>
      <c r="G34" s="30">
        <v>0.29299999999999998</v>
      </c>
      <c r="H34" s="30">
        <v>0.28100000000000003</v>
      </c>
      <c r="I34" s="30"/>
      <c r="J34" s="30">
        <v>0.35799999999999998</v>
      </c>
      <c r="K34" s="30">
        <v>0.45300000000000001</v>
      </c>
      <c r="L34" s="30">
        <v>0.432</v>
      </c>
      <c r="M34" s="30"/>
      <c r="N34" s="30">
        <v>0.21199999999999999</v>
      </c>
      <c r="O34" s="30">
        <v>0.25800000000000001</v>
      </c>
      <c r="P34" s="30">
        <v>0.25700000000000001</v>
      </c>
      <c r="Q34" s="30"/>
    </row>
    <row r="35" spans="1:17" ht="17">
      <c r="A35" s="9">
        <v>16.5</v>
      </c>
      <c r="B35" s="30">
        <v>0.27700000000000002</v>
      </c>
      <c r="C35" s="30">
        <v>0.26100000000000001</v>
      </c>
      <c r="D35" s="30">
        <v>0.26900000000000002</v>
      </c>
      <c r="E35" s="30"/>
      <c r="F35" s="30">
        <v>0.28399999999999997</v>
      </c>
      <c r="G35" s="30">
        <v>0.29299999999999998</v>
      </c>
      <c r="H35" s="30">
        <v>0.28100000000000003</v>
      </c>
      <c r="I35" s="30"/>
      <c r="J35" s="30">
        <v>0.35199999999999998</v>
      </c>
      <c r="K35" s="30">
        <v>0.435</v>
      </c>
      <c r="L35" s="30">
        <v>0.41799999999999998</v>
      </c>
      <c r="M35" s="30"/>
      <c r="N35" s="30">
        <v>0.21099999999999999</v>
      </c>
      <c r="O35" s="30">
        <v>0.25700000000000001</v>
      </c>
      <c r="P35" s="30">
        <v>0.25600000000000001</v>
      </c>
      <c r="Q35" s="30"/>
    </row>
    <row r="36" spans="1:17" ht="17">
      <c r="A36" s="9">
        <v>17</v>
      </c>
      <c r="B36" s="30">
        <v>0.29599999999999999</v>
      </c>
      <c r="C36" s="30">
        <v>0.26400000000000001</v>
      </c>
      <c r="D36" s="30">
        <v>0.27100000000000002</v>
      </c>
      <c r="E36" s="30"/>
      <c r="F36" s="30">
        <v>0.28499999999999998</v>
      </c>
      <c r="G36" s="30">
        <v>0.29199999999999998</v>
      </c>
      <c r="H36" s="30">
        <v>0.27900000000000003</v>
      </c>
      <c r="I36" s="30"/>
      <c r="J36" s="30">
        <v>0.35799999999999998</v>
      </c>
      <c r="K36" s="30">
        <v>0.42099999999999999</v>
      </c>
      <c r="L36" s="30">
        <v>0.40799999999999997</v>
      </c>
      <c r="M36" s="30"/>
      <c r="N36" s="30">
        <v>0.20799999999999999</v>
      </c>
      <c r="O36" s="30">
        <v>0.25800000000000001</v>
      </c>
      <c r="P36" s="30">
        <v>0.25700000000000001</v>
      </c>
      <c r="Q36" s="30"/>
    </row>
    <row r="37" spans="1:17" ht="17">
      <c r="A37" s="9">
        <v>17.5</v>
      </c>
      <c r="B37" s="30">
        <v>0.30299999999999999</v>
      </c>
      <c r="C37" s="30">
        <v>0.26400000000000001</v>
      </c>
      <c r="D37" s="30">
        <v>0.27200000000000002</v>
      </c>
      <c r="E37" s="30"/>
      <c r="F37" s="30">
        <v>0.28699999999999998</v>
      </c>
      <c r="G37" s="30">
        <v>0.28999999999999998</v>
      </c>
      <c r="H37" s="30">
        <v>0.27700000000000002</v>
      </c>
      <c r="I37" s="30"/>
      <c r="J37" s="30">
        <v>0.35199999999999998</v>
      </c>
      <c r="K37" s="30">
        <v>0.41699999999999998</v>
      </c>
      <c r="L37" s="30">
        <v>0.40100000000000002</v>
      </c>
      <c r="M37" s="30"/>
      <c r="N37" s="30">
        <v>0.20599999999999999</v>
      </c>
      <c r="O37" s="30">
        <v>0.254</v>
      </c>
      <c r="P37" s="30">
        <v>0.255</v>
      </c>
      <c r="Q37" s="30"/>
    </row>
    <row r="40" spans="1:17">
      <c r="A40" s="40"/>
      <c r="B40" s="12"/>
      <c r="D40" s="40"/>
      <c r="E40" s="12"/>
      <c r="G40" s="40"/>
      <c r="H40" s="12"/>
      <c r="J40" s="40"/>
      <c r="K40" s="12"/>
    </row>
    <row r="41" spans="1:17">
      <c r="B41" s="41"/>
      <c r="E41" s="41"/>
      <c r="H41" s="41"/>
      <c r="K41" s="41"/>
    </row>
    <row r="42" spans="1:17" ht="17">
      <c r="B42" s="30"/>
      <c r="E42" s="30"/>
      <c r="H42" s="30"/>
      <c r="K42" s="9"/>
    </row>
    <row r="43" spans="1:17" ht="17">
      <c r="B43" s="30"/>
      <c r="E43" s="30"/>
      <c r="H43" s="30"/>
      <c r="K43" s="9"/>
    </row>
    <row r="44" spans="1:17">
      <c r="B44" s="42"/>
      <c r="E44" s="42"/>
      <c r="H44" s="42"/>
      <c r="K44" s="42"/>
    </row>
    <row r="45" spans="1:17">
      <c r="B45" s="42"/>
      <c r="E45" s="42"/>
      <c r="H45" s="42"/>
      <c r="K45" s="42"/>
    </row>
    <row r="46" spans="1:17">
      <c r="B46" s="42"/>
      <c r="E46" s="42"/>
      <c r="H46" s="42"/>
      <c r="K46" s="42"/>
    </row>
    <row r="47" spans="1:17">
      <c r="B47" s="42"/>
      <c r="E47" s="42"/>
      <c r="H47" s="42"/>
      <c r="K47" s="42"/>
    </row>
    <row r="48" spans="1:17">
      <c r="B48" s="43"/>
      <c r="E48" s="43"/>
      <c r="H48" s="43"/>
      <c r="K48" s="43"/>
    </row>
    <row r="49" spans="1:11">
      <c r="B49" s="43"/>
      <c r="E49" s="43"/>
      <c r="H49" s="43"/>
      <c r="K49" s="43"/>
    </row>
    <row r="50" spans="1:11">
      <c r="A50" s="12"/>
      <c r="B50" s="43"/>
      <c r="E50" s="43"/>
      <c r="G50" s="12"/>
      <c r="H50" s="43"/>
      <c r="K50" s="43"/>
    </row>
    <row r="52" spans="1:11">
      <c r="A52" s="40"/>
      <c r="B52" s="12"/>
      <c r="D52" s="40"/>
      <c r="E52" s="12"/>
      <c r="G52" s="40"/>
      <c r="H52" s="12"/>
      <c r="J52" s="40"/>
      <c r="K52" s="12"/>
    </row>
    <row r="53" spans="1:11">
      <c r="B53" s="41"/>
      <c r="E53" s="41"/>
      <c r="H53" s="41"/>
      <c r="K53" s="41"/>
    </row>
    <row r="54" spans="1:11" ht="17">
      <c r="B54" s="30"/>
      <c r="E54" s="30"/>
      <c r="H54" s="30"/>
      <c r="K54" s="9"/>
    </row>
    <row r="55" spans="1:11" ht="17">
      <c r="B55" s="30"/>
      <c r="E55" s="30"/>
      <c r="H55" s="30"/>
      <c r="K55" s="9"/>
    </row>
    <row r="56" spans="1:11">
      <c r="B56" s="42"/>
      <c r="E56" s="42"/>
      <c r="H56" s="42"/>
      <c r="K56" s="42"/>
    </row>
    <row r="57" spans="1:11">
      <c r="B57" s="42"/>
      <c r="E57" s="42"/>
      <c r="H57" s="42"/>
      <c r="K57" s="42"/>
    </row>
    <row r="58" spans="1:11">
      <c r="B58" s="42"/>
      <c r="E58" s="42"/>
      <c r="H58" s="42"/>
      <c r="K58" s="42"/>
    </row>
    <row r="59" spans="1:11">
      <c r="B59" s="42"/>
      <c r="E59" s="42"/>
      <c r="H59" s="42"/>
      <c r="K59" s="42"/>
    </row>
    <row r="60" spans="1:11">
      <c r="B60" s="43"/>
      <c r="E60" s="43"/>
      <c r="H60" s="43"/>
      <c r="K60" s="43"/>
    </row>
    <row r="61" spans="1:11">
      <c r="B61" s="43"/>
      <c r="E61" s="43"/>
      <c r="H61" s="43"/>
      <c r="K61" s="43"/>
    </row>
    <row r="62" spans="1:11">
      <c r="A62" s="12"/>
      <c r="B62" s="43"/>
      <c r="E62" s="43"/>
      <c r="G62" s="12"/>
      <c r="H62" s="43"/>
      <c r="K62" s="43"/>
    </row>
    <row r="63" spans="1:11">
      <c r="A63" s="46"/>
      <c r="B63" s="6"/>
      <c r="C63" s="7"/>
      <c r="E63" s="6"/>
      <c r="G63" s="43"/>
      <c r="H63" s="6"/>
      <c r="K63" s="6"/>
    </row>
    <row r="64" spans="1:11">
      <c r="A64" s="43"/>
      <c r="B64" s="6"/>
      <c r="C64" s="7"/>
      <c r="G64" s="43"/>
    </row>
    <row r="65" spans="1:11">
      <c r="B65" s="6"/>
      <c r="C65" s="7"/>
    </row>
    <row r="66" spans="1:11">
      <c r="B66" s="6"/>
      <c r="C66" s="7"/>
    </row>
    <row r="67" spans="1:11">
      <c r="A67" s="40"/>
      <c r="B67" s="12"/>
      <c r="D67" s="40"/>
      <c r="E67" s="12"/>
      <c r="G67" s="40"/>
      <c r="H67" s="12"/>
      <c r="J67" s="40"/>
      <c r="K67" s="12"/>
    </row>
    <row r="68" spans="1:11">
      <c r="B68" s="41"/>
      <c r="E68" s="41"/>
      <c r="H68" s="41"/>
      <c r="K68" s="41"/>
    </row>
    <row r="69" spans="1:11" ht="17">
      <c r="B69" s="30"/>
      <c r="E69" s="30"/>
      <c r="H69" s="30"/>
      <c r="K69" s="9"/>
    </row>
    <row r="70" spans="1:11" ht="17">
      <c r="B70" s="30"/>
      <c r="E70" s="30"/>
      <c r="H70" s="30"/>
      <c r="K70" s="9"/>
    </row>
    <row r="71" spans="1:11">
      <c r="B71" s="42"/>
      <c r="E71" s="42"/>
      <c r="H71" s="42"/>
      <c r="K71" s="42"/>
    </row>
    <row r="72" spans="1:11">
      <c r="B72" s="42"/>
      <c r="E72" s="42"/>
      <c r="H72" s="42"/>
      <c r="K72" s="42"/>
    </row>
    <row r="73" spans="1:11">
      <c r="B73" s="42"/>
      <c r="E73" s="42"/>
      <c r="H73" s="42"/>
      <c r="K73" s="42"/>
    </row>
    <row r="74" spans="1:11">
      <c r="B74" s="42"/>
      <c r="E74" s="42"/>
      <c r="H74" s="42"/>
      <c r="K74" s="42"/>
    </row>
    <row r="75" spans="1:11">
      <c r="B75" s="43"/>
      <c r="E75" s="43"/>
      <c r="H75" s="43"/>
      <c r="K75" s="43"/>
    </row>
    <row r="76" spans="1:11">
      <c r="B76" s="43"/>
      <c r="E76" s="43"/>
      <c r="H76" s="43"/>
      <c r="K76" s="43"/>
    </row>
    <row r="77" spans="1:11">
      <c r="A77" s="12"/>
      <c r="B77" s="43"/>
      <c r="E77" s="43"/>
      <c r="G77" s="12"/>
      <c r="H77" s="43"/>
      <c r="K77" s="43"/>
    </row>
    <row r="78" spans="1:11">
      <c r="A78" s="43"/>
      <c r="B78" s="6"/>
      <c r="C78" s="7"/>
      <c r="E78" s="6"/>
      <c r="G78" s="43"/>
      <c r="H78" s="6"/>
      <c r="K78" s="6"/>
    </row>
    <row r="79" spans="1:11">
      <c r="A79" s="43"/>
      <c r="B79" s="6"/>
      <c r="C79" s="7"/>
      <c r="G79" s="43"/>
    </row>
    <row r="80" spans="1:11">
      <c r="B80" s="6"/>
      <c r="C80" s="7"/>
    </row>
    <row r="81" spans="1:11">
      <c r="B81" s="6"/>
      <c r="C81" s="7"/>
    </row>
    <row r="82" spans="1:11">
      <c r="A82" s="40"/>
      <c r="B82" s="12"/>
      <c r="D82" s="40"/>
      <c r="E82" s="12"/>
      <c r="G82" s="40"/>
      <c r="H82" s="12"/>
      <c r="J82" s="40"/>
      <c r="K82" s="12"/>
    </row>
    <row r="83" spans="1:11">
      <c r="B83" s="41"/>
      <c r="E83" s="41"/>
      <c r="H83" s="41"/>
      <c r="K83" s="41"/>
    </row>
    <row r="84" spans="1:11" ht="17">
      <c r="B84" s="30"/>
      <c r="E84" s="30"/>
      <c r="H84" s="30"/>
      <c r="K84" s="9"/>
    </row>
    <row r="85" spans="1:11" ht="17">
      <c r="B85" s="30"/>
      <c r="E85" s="30"/>
      <c r="H85" s="30"/>
      <c r="K85" s="9"/>
    </row>
    <row r="86" spans="1:11">
      <c r="B86" s="42"/>
      <c r="E86" s="42"/>
      <c r="H86" s="42"/>
      <c r="K86" s="42"/>
    </row>
    <row r="87" spans="1:11">
      <c r="B87" s="42"/>
      <c r="E87" s="42"/>
      <c r="H87" s="42"/>
      <c r="K87" s="42"/>
    </row>
    <row r="88" spans="1:11">
      <c r="B88" s="42"/>
      <c r="E88" s="42"/>
      <c r="H88" s="42"/>
      <c r="K88" s="42"/>
    </row>
    <row r="89" spans="1:11">
      <c r="B89" s="42"/>
      <c r="E89" s="42"/>
      <c r="H89" s="42"/>
      <c r="K89" s="42"/>
    </row>
    <row r="90" spans="1:11">
      <c r="B90" s="43"/>
      <c r="E90" s="43"/>
      <c r="H90" s="43"/>
      <c r="K90" s="43"/>
    </row>
    <row r="91" spans="1:11">
      <c r="B91" s="43"/>
      <c r="E91" s="43"/>
      <c r="H91" s="43"/>
      <c r="K91" s="43"/>
    </row>
    <row r="92" spans="1:11">
      <c r="A92" s="12"/>
      <c r="B92" s="43"/>
      <c r="E92" s="43"/>
      <c r="G92" s="12"/>
      <c r="H92" s="43"/>
      <c r="K92" s="43"/>
    </row>
    <row r="93" spans="1:11">
      <c r="A93" s="43"/>
      <c r="B93" s="6"/>
      <c r="C93" s="7"/>
      <c r="E93" s="6"/>
      <c r="G93" s="43"/>
      <c r="H93" s="6"/>
      <c r="K93" s="6"/>
    </row>
    <row r="94" spans="1:11">
      <c r="A94" s="43"/>
      <c r="B94" s="6"/>
      <c r="C94" s="7"/>
      <c r="G94" s="43"/>
    </row>
    <row r="95" spans="1:11">
      <c r="B95" s="6"/>
      <c r="C95" s="7"/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4098F-92A6-DC4D-8859-3869AF6C1E8E}">
  <dimension ref="A1:O29"/>
  <sheetViews>
    <sheetView workbookViewId="0">
      <selection activeCell="Z56" sqref="Z56"/>
    </sheetView>
  </sheetViews>
  <sheetFormatPr baseColWidth="10" defaultRowHeight="16"/>
  <sheetData>
    <row r="1" spans="1:15">
      <c r="A1" s="12"/>
      <c r="B1" s="63" t="s">
        <v>96</v>
      </c>
      <c r="C1" s="63"/>
      <c r="D1" s="63"/>
      <c r="E1" s="63"/>
      <c r="F1" s="54"/>
      <c r="G1" s="54"/>
      <c r="H1" s="12"/>
      <c r="I1" s="63" t="s">
        <v>97</v>
      </c>
      <c r="J1" s="63"/>
      <c r="K1" s="63"/>
      <c r="L1" s="63"/>
      <c r="M1" s="5"/>
      <c r="N1" s="5"/>
      <c r="O1" s="5"/>
    </row>
    <row r="2" spans="1:15">
      <c r="A2" s="5"/>
      <c r="B2" s="12" t="s">
        <v>5</v>
      </c>
      <c r="C2" s="12" t="s">
        <v>6</v>
      </c>
      <c r="D2" s="12" t="s">
        <v>7</v>
      </c>
      <c r="E2" s="12" t="s">
        <v>8</v>
      </c>
      <c r="F2" s="12"/>
      <c r="G2" s="12"/>
      <c r="H2" s="12"/>
      <c r="I2" s="12" t="s">
        <v>5</v>
      </c>
      <c r="J2" s="12" t="s">
        <v>6</v>
      </c>
      <c r="K2" s="12" t="s">
        <v>7</v>
      </c>
      <c r="L2" s="12" t="s">
        <v>8</v>
      </c>
      <c r="M2" s="5"/>
      <c r="N2" s="5"/>
      <c r="O2" s="5"/>
    </row>
    <row r="3" spans="1:15">
      <c r="A3" s="55">
        <v>0</v>
      </c>
      <c r="B3" s="30">
        <v>1900000</v>
      </c>
      <c r="C3" s="30">
        <v>1500000</v>
      </c>
      <c r="D3" s="30">
        <v>1600000</v>
      </c>
      <c r="E3" s="30">
        <v>1700000</v>
      </c>
      <c r="F3" s="28"/>
      <c r="G3" s="28"/>
      <c r="H3" s="5"/>
      <c r="I3" s="30">
        <v>1800000</v>
      </c>
      <c r="J3" s="30">
        <v>1500000</v>
      </c>
      <c r="K3" s="30">
        <v>1900000</v>
      </c>
      <c r="L3" s="30">
        <v>1400000</v>
      </c>
      <c r="M3" s="5"/>
      <c r="N3" s="5"/>
      <c r="O3" s="5"/>
    </row>
    <row r="4" spans="1:15">
      <c r="A4" s="55">
        <v>8</v>
      </c>
      <c r="B4" s="5">
        <v>350</v>
      </c>
      <c r="C4" s="5">
        <v>220</v>
      </c>
      <c r="D4" s="5">
        <v>370</v>
      </c>
      <c r="E4" s="5">
        <v>360</v>
      </c>
      <c r="F4" s="28"/>
      <c r="G4" s="28"/>
      <c r="H4" s="5"/>
      <c r="I4" s="5">
        <v>3500</v>
      </c>
      <c r="J4" s="5">
        <v>4300</v>
      </c>
      <c r="K4" s="5">
        <v>5900</v>
      </c>
      <c r="L4" s="5">
        <v>2700</v>
      </c>
      <c r="M4" s="5"/>
      <c r="N4" s="5"/>
      <c r="O4" s="5"/>
    </row>
    <row r="5" spans="1:15">
      <c r="A5" s="55">
        <v>24</v>
      </c>
      <c r="B5" s="5">
        <v>0.1</v>
      </c>
      <c r="C5" s="5">
        <v>1</v>
      </c>
      <c r="D5" s="5">
        <v>0.1</v>
      </c>
      <c r="E5" s="5">
        <v>1</v>
      </c>
      <c r="F5" s="28"/>
      <c r="G5" s="28"/>
      <c r="H5" s="5"/>
      <c r="I5" s="5">
        <v>180</v>
      </c>
      <c r="J5" s="5">
        <v>150</v>
      </c>
      <c r="K5" s="5">
        <v>200</v>
      </c>
      <c r="L5" s="5">
        <v>190</v>
      </c>
      <c r="M5" s="5"/>
      <c r="N5" s="5"/>
      <c r="O5" s="5"/>
    </row>
    <row r="6" spans="1:15">
      <c r="A6" s="55"/>
      <c r="B6" s="28"/>
      <c r="C6" s="28"/>
      <c r="D6" s="28"/>
      <c r="E6" s="28"/>
      <c r="F6" s="5"/>
      <c r="G6" s="5"/>
      <c r="H6" s="5"/>
      <c r="I6" s="5"/>
      <c r="J6" s="30"/>
      <c r="K6" s="30"/>
      <c r="L6" s="30"/>
      <c r="M6" s="5"/>
      <c r="N6" s="5"/>
      <c r="O6" s="5"/>
    </row>
    <row r="7" spans="1:15">
      <c r="A7" s="55"/>
      <c r="B7" s="30"/>
      <c r="C7" s="30"/>
      <c r="D7" s="5"/>
      <c r="E7" s="5"/>
      <c r="F7" s="5"/>
      <c r="G7" s="5"/>
      <c r="H7" s="5"/>
      <c r="I7" s="5"/>
      <c r="J7" s="30"/>
      <c r="K7" s="30"/>
      <c r="L7" s="30"/>
      <c r="M7" s="5"/>
      <c r="N7" s="5"/>
      <c r="O7" s="5"/>
    </row>
    <row r="8" spans="1:15">
      <c r="A8" s="55" t="s">
        <v>53</v>
      </c>
      <c r="B8" s="30"/>
      <c r="C8" s="30"/>
      <c r="D8" s="5"/>
      <c r="E8" s="5"/>
      <c r="F8" s="5"/>
      <c r="G8" s="5"/>
      <c r="H8" s="5"/>
      <c r="I8" s="5"/>
      <c r="J8" s="30"/>
      <c r="K8" s="30"/>
      <c r="L8" s="30"/>
      <c r="M8" s="5"/>
      <c r="N8" s="5"/>
      <c r="O8" s="5"/>
    </row>
    <row r="9" spans="1:15">
      <c r="A9" s="12"/>
      <c r="B9" s="63" t="s">
        <v>96</v>
      </c>
      <c r="C9" s="63"/>
      <c r="D9" s="63"/>
      <c r="E9" s="63"/>
      <c r="F9" s="54"/>
      <c r="G9" s="54"/>
      <c r="H9" s="12"/>
      <c r="I9" s="63" t="s">
        <v>97</v>
      </c>
      <c r="J9" s="63"/>
      <c r="K9" s="63"/>
      <c r="L9" s="63"/>
      <c r="M9" s="5"/>
      <c r="N9" s="5"/>
      <c r="O9" s="5"/>
    </row>
    <row r="10" spans="1:15">
      <c r="A10" s="5"/>
      <c r="B10" s="12" t="s">
        <v>5</v>
      </c>
      <c r="C10" s="12" t="s">
        <v>6</v>
      </c>
      <c r="D10" s="12" t="s">
        <v>7</v>
      </c>
      <c r="E10" s="12" t="s">
        <v>8</v>
      </c>
      <c r="F10" s="12"/>
      <c r="G10" s="12"/>
      <c r="H10" s="12"/>
      <c r="I10" s="12" t="s">
        <v>5</v>
      </c>
      <c r="J10" s="12" t="s">
        <v>6</v>
      </c>
      <c r="K10" s="12" t="s">
        <v>7</v>
      </c>
      <c r="L10" s="12" t="s">
        <v>8</v>
      </c>
      <c r="M10" s="5"/>
      <c r="N10" s="5"/>
      <c r="O10" s="5"/>
    </row>
    <row r="11" spans="1:15">
      <c r="A11" s="55">
        <v>0</v>
      </c>
      <c r="B11" s="28">
        <f>B3/B3</f>
        <v>1</v>
      </c>
      <c r="C11" s="28">
        <f t="shared" ref="C11:E11" si="0">C3/C3</f>
        <v>1</v>
      </c>
      <c r="D11" s="28">
        <f t="shared" si="0"/>
        <v>1</v>
      </c>
      <c r="E11" s="28">
        <f t="shared" si="0"/>
        <v>1</v>
      </c>
      <c r="F11" s="28"/>
      <c r="G11" s="28"/>
      <c r="H11" s="5"/>
      <c r="I11" s="28">
        <f>I3/I3</f>
        <v>1</v>
      </c>
      <c r="J11" s="28">
        <f t="shared" ref="J11:L11" si="1">J3/J3</f>
        <v>1</v>
      </c>
      <c r="K11" s="28">
        <f t="shared" si="1"/>
        <v>1</v>
      </c>
      <c r="L11" s="28">
        <f t="shared" si="1"/>
        <v>1</v>
      </c>
      <c r="M11" s="5"/>
      <c r="N11" s="5"/>
      <c r="O11" s="5"/>
    </row>
    <row r="12" spans="1:15">
      <c r="A12" s="55">
        <v>8</v>
      </c>
      <c r="B12" s="28">
        <f>B4/B3</f>
        <v>1.8421052631578948E-4</v>
      </c>
      <c r="C12" s="28">
        <f t="shared" ref="C12:E12" si="2">C4/C3</f>
        <v>1.4666666666666666E-4</v>
      </c>
      <c r="D12" s="28">
        <f t="shared" si="2"/>
        <v>2.3125000000000001E-4</v>
      </c>
      <c r="E12" s="28">
        <f t="shared" si="2"/>
        <v>2.1176470588235295E-4</v>
      </c>
      <c r="F12" s="28"/>
      <c r="G12" s="28"/>
      <c r="H12" s="5"/>
      <c r="I12" s="28">
        <f>I4/I3</f>
        <v>1.9444444444444444E-3</v>
      </c>
      <c r="J12" s="28">
        <f t="shared" ref="J12:K12" si="3">J4/J3</f>
        <v>2.8666666666666667E-3</v>
      </c>
      <c r="K12" s="28">
        <f t="shared" si="3"/>
        <v>3.1052631578947368E-3</v>
      </c>
      <c r="L12" s="28">
        <f>L4/L3</f>
        <v>1.9285714285714286E-3</v>
      </c>
      <c r="M12" s="5"/>
      <c r="N12" s="5"/>
      <c r="O12" s="5"/>
    </row>
    <row r="13" spans="1:15">
      <c r="A13" s="55">
        <v>24</v>
      </c>
      <c r="B13" s="28">
        <f>B5/B3</f>
        <v>5.2631578947368423E-8</v>
      </c>
      <c r="C13" s="28">
        <f t="shared" ref="C13:E13" si="4">C5/C3</f>
        <v>6.6666666666666671E-7</v>
      </c>
      <c r="D13" s="28">
        <f t="shared" si="4"/>
        <v>6.2499999999999997E-8</v>
      </c>
      <c r="E13" s="28">
        <f t="shared" si="4"/>
        <v>5.8823529411764701E-7</v>
      </c>
      <c r="F13" s="28"/>
      <c r="G13" s="28"/>
      <c r="H13" s="5"/>
      <c r="I13" s="28">
        <f>I5/I3</f>
        <v>1E-4</v>
      </c>
      <c r="J13" s="28">
        <f t="shared" ref="J13:K13" si="5">J5/J3</f>
        <v>1E-4</v>
      </c>
      <c r="K13" s="28">
        <f t="shared" si="5"/>
        <v>1.0526315789473685E-4</v>
      </c>
      <c r="L13" s="28">
        <f>L5/L3</f>
        <v>1.3571428571428572E-4</v>
      </c>
      <c r="M13" s="5"/>
      <c r="N13" s="5"/>
      <c r="O13" s="5"/>
    </row>
    <row r="14" spans="1:15">
      <c r="A14" s="55"/>
      <c r="B14" s="30"/>
      <c r="C14" s="30"/>
      <c r="D14" s="30"/>
      <c r="E14" s="30"/>
      <c r="F14" s="43"/>
      <c r="G14" s="43"/>
      <c r="H14" s="5"/>
      <c r="I14" s="5"/>
      <c r="J14" s="5"/>
      <c r="K14" s="30"/>
      <c r="L14" s="30"/>
      <c r="M14" s="5"/>
      <c r="N14" s="5"/>
      <c r="O14" s="5"/>
    </row>
    <row r="15" spans="1:15">
      <c r="A15" s="55"/>
      <c r="B15" s="30"/>
      <c r="C15" s="30"/>
      <c r="D15" s="5"/>
      <c r="E15" s="43"/>
      <c r="F15" s="43"/>
      <c r="G15" s="43"/>
      <c r="H15" s="5"/>
      <c r="I15" s="5"/>
      <c r="J15" s="5"/>
      <c r="K15" s="30"/>
      <c r="L15" s="30"/>
      <c r="M15" s="5"/>
      <c r="N15" s="5"/>
      <c r="O15" s="5"/>
    </row>
    <row r="16" spans="1:15">
      <c r="A16" s="55" t="s">
        <v>26</v>
      </c>
      <c r="B16" s="12" t="s">
        <v>5</v>
      </c>
      <c r="C16" s="12" t="s">
        <v>6</v>
      </c>
      <c r="D16" s="12" t="s">
        <v>7</v>
      </c>
      <c r="E16" s="12" t="s">
        <v>8</v>
      </c>
      <c r="F16" s="43"/>
      <c r="G16" s="43"/>
      <c r="H16" s="5"/>
      <c r="I16" s="5"/>
      <c r="J16" s="5"/>
      <c r="K16" s="30"/>
      <c r="L16" s="30"/>
      <c r="M16" s="5"/>
      <c r="N16" s="5"/>
      <c r="O16" s="5"/>
    </row>
    <row r="17" spans="1:15">
      <c r="A17" s="55">
        <v>8</v>
      </c>
      <c r="B17" s="30">
        <f>I12/B12</f>
        <v>10.555555555555555</v>
      </c>
      <c r="C17" s="30">
        <f t="shared" ref="C17:D18" si="6">J12/C12</f>
        <v>19.545454545454547</v>
      </c>
      <c r="D17" s="30">
        <f>K12/D12</f>
        <v>13.428165007112375</v>
      </c>
      <c r="E17" s="30">
        <f>L12/E12</f>
        <v>9.1071428571428577</v>
      </c>
      <c r="F17" s="43">
        <f>AVERAGE(B17:E17)</f>
        <v>13.159079491316334</v>
      </c>
      <c r="G17" s="43">
        <f>STDEV(B17:E17)</f>
        <v>4.6207762954712317</v>
      </c>
      <c r="H17" s="5"/>
      <c r="I17" s="5"/>
      <c r="J17" s="5"/>
      <c r="K17" s="30"/>
      <c r="L17" s="30"/>
      <c r="M17" s="5"/>
      <c r="N17" s="5"/>
      <c r="O17" s="5"/>
    </row>
    <row r="18" spans="1:15">
      <c r="A18" s="55">
        <v>24</v>
      </c>
      <c r="B18" s="30">
        <f>I13/B13</f>
        <v>1900</v>
      </c>
      <c r="C18" s="30">
        <f t="shared" si="6"/>
        <v>150</v>
      </c>
      <c r="D18" s="30">
        <f t="shared" si="6"/>
        <v>1684.2105263157896</v>
      </c>
      <c r="E18" s="30">
        <f>L13/E13</f>
        <v>230.71428571428575</v>
      </c>
      <c r="F18" s="43">
        <f>AVERAGE(B18:E18)</f>
        <v>991.23120300751884</v>
      </c>
      <c r="G18" s="43">
        <f>STDEV(B18:E18)</f>
        <v>929.54056524762643</v>
      </c>
      <c r="H18" s="5"/>
      <c r="I18" s="5"/>
      <c r="J18" s="5"/>
      <c r="K18" s="30"/>
      <c r="L18" s="30"/>
      <c r="M18" s="5"/>
      <c r="N18" s="5"/>
      <c r="O18" s="5"/>
    </row>
    <row r="19" spans="1:15">
      <c r="A19" s="55"/>
      <c r="B19" s="30"/>
      <c r="C19" s="30"/>
      <c r="D19" s="30"/>
      <c r="E19" s="30"/>
      <c r="F19" s="43"/>
      <c r="G19" s="43"/>
      <c r="H19" s="5"/>
      <c r="I19" s="5"/>
      <c r="J19" s="5"/>
      <c r="K19" s="30"/>
      <c r="L19" s="30"/>
      <c r="M19" s="5"/>
      <c r="N19" s="5"/>
      <c r="O19" s="5"/>
    </row>
    <row r="20" spans="1:15">
      <c r="A20" s="55"/>
      <c r="B20" s="30"/>
      <c r="C20" s="30"/>
      <c r="D20" s="5"/>
      <c r="E20" s="43"/>
      <c r="F20" s="43"/>
      <c r="G20" s="43"/>
      <c r="H20" s="5"/>
      <c r="I20" s="5"/>
      <c r="J20" s="5"/>
      <c r="K20" s="30"/>
      <c r="L20" s="30"/>
      <c r="M20" s="5"/>
      <c r="N20" s="5"/>
      <c r="O20" s="5"/>
    </row>
    <row r="21" spans="1:15">
      <c r="A21" s="55" t="s">
        <v>81</v>
      </c>
      <c r="B21" s="30"/>
      <c r="C21" s="30"/>
      <c r="D21" s="5"/>
      <c r="E21" s="43"/>
      <c r="F21" s="43"/>
      <c r="G21" s="43"/>
      <c r="H21" s="5"/>
      <c r="I21" s="5"/>
      <c r="J21" s="5"/>
      <c r="K21" s="30"/>
      <c r="L21" s="30"/>
      <c r="M21" s="5"/>
      <c r="N21" s="5"/>
      <c r="O21" s="5"/>
    </row>
    <row r="22" spans="1:1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</row>
    <row r="23" spans="1:1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</row>
    <row r="24" spans="1:1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</row>
    <row r="25" spans="1:1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</row>
    <row r="26" spans="1:1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</row>
    <row r="27" spans="1:1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</row>
    <row r="28" spans="1:1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</row>
    <row r="29" spans="1:1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</row>
  </sheetData>
  <mergeCells count="4">
    <mergeCell ref="B1:E1"/>
    <mergeCell ref="I1:L1"/>
    <mergeCell ref="B9:E9"/>
    <mergeCell ref="I9:L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E84D2-65BC-EB4B-A461-727DAA55B61D}">
  <dimension ref="A1:O95"/>
  <sheetViews>
    <sheetView workbookViewId="0">
      <selection activeCell="I92" sqref="I92:I93"/>
    </sheetView>
  </sheetViews>
  <sheetFormatPr baseColWidth="10" defaultRowHeight="16"/>
  <cols>
    <col min="1" max="1" width="17.1640625" style="5" customWidth="1"/>
    <col min="2" max="16384" width="10.83203125" style="5"/>
  </cols>
  <sheetData>
    <row r="1" spans="1:15" ht="17">
      <c r="B1" s="59" t="s">
        <v>2</v>
      </c>
      <c r="C1" s="59"/>
      <c r="D1" s="59"/>
      <c r="E1" s="59"/>
      <c r="F1" s="59" t="s">
        <v>3</v>
      </c>
      <c r="G1" s="59"/>
      <c r="H1" s="59"/>
      <c r="I1" s="59"/>
      <c r="J1" s="59" t="s">
        <v>4</v>
      </c>
      <c r="K1" s="59"/>
      <c r="L1" s="59"/>
      <c r="M1" s="59"/>
      <c r="O1" s="12"/>
    </row>
    <row r="2" spans="1:15" ht="17">
      <c r="A2" s="25" t="s">
        <v>1</v>
      </c>
      <c r="B2" s="9" t="s">
        <v>5</v>
      </c>
      <c r="C2" s="9" t="s">
        <v>6</v>
      </c>
      <c r="D2" s="9" t="s">
        <v>7</v>
      </c>
      <c r="E2" s="9" t="s">
        <v>8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5</v>
      </c>
      <c r="K2" s="9" t="s">
        <v>6</v>
      </c>
      <c r="L2" s="9" t="s">
        <v>7</v>
      </c>
      <c r="M2" s="9" t="s">
        <v>8</v>
      </c>
    </row>
    <row r="3" spans="1:15" ht="17">
      <c r="A3" s="9">
        <v>0.5</v>
      </c>
      <c r="B3" s="9">
        <v>9.0999999999999998E-2</v>
      </c>
      <c r="C3" s="9">
        <v>0.24099999999999999</v>
      </c>
      <c r="D3" s="9">
        <v>0.32600000000000001</v>
      </c>
      <c r="E3" s="9">
        <v>0.312</v>
      </c>
      <c r="F3" s="9">
        <v>0.29899999999999999</v>
      </c>
      <c r="G3" s="9">
        <v>0.28699999999999998</v>
      </c>
      <c r="H3" s="9">
        <v>0.29299999999999998</v>
      </c>
      <c r="I3" s="9">
        <v>0.308</v>
      </c>
      <c r="J3" s="9">
        <v>0.30099999999999999</v>
      </c>
      <c r="K3" s="9">
        <v>0.28399999999999997</v>
      </c>
      <c r="L3" s="9">
        <v>0.26400000000000001</v>
      </c>
      <c r="M3" s="9">
        <v>9.1999999999999998E-2</v>
      </c>
    </row>
    <row r="4" spans="1:15" ht="17">
      <c r="A4" s="9">
        <v>1</v>
      </c>
      <c r="B4" s="9">
        <v>0.107</v>
      </c>
      <c r="C4" s="9">
        <v>0.111</v>
      </c>
      <c r="D4" s="9">
        <v>0.109</v>
      </c>
      <c r="E4" s="9">
        <v>0.104</v>
      </c>
      <c r="F4" s="9">
        <v>0.104</v>
      </c>
      <c r="G4" s="9">
        <v>0.10299999999999999</v>
      </c>
      <c r="H4" s="9">
        <v>0.104</v>
      </c>
      <c r="I4" s="9">
        <v>0.107</v>
      </c>
      <c r="J4" s="9">
        <v>0.11</v>
      </c>
      <c r="K4" s="9">
        <v>0.107</v>
      </c>
      <c r="L4" s="9">
        <v>0.104</v>
      </c>
      <c r="M4" s="9">
        <v>0.10199999999999999</v>
      </c>
    </row>
    <row r="5" spans="1:15" ht="17">
      <c r="A5" s="9">
        <v>1.5</v>
      </c>
      <c r="B5" s="9">
        <v>0.11</v>
      </c>
      <c r="C5" s="9">
        <v>0.113</v>
      </c>
      <c r="D5" s="9">
        <v>0.111</v>
      </c>
      <c r="E5" s="9">
        <v>0.107</v>
      </c>
      <c r="F5" s="9">
        <v>0.107</v>
      </c>
      <c r="G5" s="9">
        <v>0.106</v>
      </c>
      <c r="H5" s="9">
        <v>0.107</v>
      </c>
      <c r="I5" s="9">
        <v>0.11</v>
      </c>
      <c r="J5" s="9">
        <v>0.11</v>
      </c>
      <c r="K5" s="9">
        <v>0.109</v>
      </c>
      <c r="L5" s="9">
        <v>0.105</v>
      </c>
      <c r="M5" s="9">
        <v>0.10299999999999999</v>
      </c>
    </row>
    <row r="6" spans="1:15" ht="17">
      <c r="A6" s="9">
        <v>2</v>
      </c>
      <c r="B6" s="9">
        <v>0.108</v>
      </c>
      <c r="C6" s="9">
        <v>0.11</v>
      </c>
      <c r="D6" s="9">
        <v>0.109</v>
      </c>
      <c r="E6" s="9">
        <v>0.106</v>
      </c>
      <c r="F6" s="9">
        <v>0.108</v>
      </c>
      <c r="G6" s="9">
        <v>0.107</v>
      </c>
      <c r="H6" s="9">
        <v>0.108</v>
      </c>
      <c r="I6" s="9">
        <v>0.112</v>
      </c>
      <c r="J6" s="9">
        <v>0.113</v>
      </c>
      <c r="K6" s="9">
        <v>0.111</v>
      </c>
      <c r="L6" s="9">
        <v>0.108</v>
      </c>
      <c r="M6" s="9">
        <v>0.107</v>
      </c>
    </row>
    <row r="7" spans="1:15" ht="17">
      <c r="A7" s="9">
        <v>2.5</v>
      </c>
      <c r="B7" s="9">
        <v>0.113</v>
      </c>
      <c r="C7" s="9">
        <v>0.115</v>
      </c>
      <c r="D7" s="9">
        <v>0.113</v>
      </c>
      <c r="E7" s="9">
        <v>0.109</v>
      </c>
      <c r="F7" s="9">
        <v>0.112</v>
      </c>
      <c r="G7" s="9">
        <v>0.11</v>
      </c>
      <c r="H7" s="9">
        <v>0.111</v>
      </c>
      <c r="I7" s="9">
        <v>0.114</v>
      </c>
      <c r="J7" s="9">
        <v>0.115</v>
      </c>
      <c r="K7" s="9">
        <v>0.113</v>
      </c>
      <c r="L7" s="9">
        <v>0.109</v>
      </c>
      <c r="M7" s="9">
        <v>0.107</v>
      </c>
    </row>
    <row r="8" spans="1:15" ht="17">
      <c r="A8" s="9">
        <v>3</v>
      </c>
      <c r="B8" s="9">
        <v>0.112</v>
      </c>
      <c r="C8" s="9">
        <v>0.113</v>
      </c>
      <c r="D8" s="9">
        <v>0.112</v>
      </c>
      <c r="E8" s="9">
        <v>0.108</v>
      </c>
      <c r="F8" s="9">
        <v>0.112</v>
      </c>
      <c r="G8" s="9">
        <v>0.111</v>
      </c>
      <c r="H8" s="9">
        <v>0.111</v>
      </c>
      <c r="I8" s="9">
        <v>0.115</v>
      </c>
      <c r="J8" s="9">
        <v>0.11700000000000001</v>
      </c>
      <c r="K8" s="9">
        <v>0.115</v>
      </c>
      <c r="L8" s="9">
        <v>0.112</v>
      </c>
      <c r="M8" s="9">
        <v>0.109</v>
      </c>
    </row>
    <row r="9" spans="1:15" ht="17">
      <c r="A9" s="9">
        <v>3.5</v>
      </c>
      <c r="B9" s="9">
        <v>0.113</v>
      </c>
      <c r="C9" s="9">
        <v>0.114</v>
      </c>
      <c r="D9" s="9">
        <v>0.113</v>
      </c>
      <c r="E9" s="9">
        <v>0.11</v>
      </c>
      <c r="F9" s="9">
        <v>0.115</v>
      </c>
      <c r="G9" s="9">
        <v>0.114</v>
      </c>
      <c r="H9" s="9">
        <v>0.114</v>
      </c>
      <c r="I9" s="9">
        <v>0.11700000000000001</v>
      </c>
      <c r="J9" s="9">
        <v>0.121</v>
      </c>
      <c r="K9" s="9">
        <v>0.11899999999999999</v>
      </c>
      <c r="L9" s="9">
        <v>0.115</v>
      </c>
      <c r="M9" s="9">
        <v>0.114</v>
      </c>
    </row>
    <row r="10" spans="1:15" ht="17">
      <c r="A10" s="9">
        <v>4</v>
      </c>
      <c r="B10" s="9">
        <v>0.111</v>
      </c>
      <c r="C10" s="9">
        <v>0.113</v>
      </c>
      <c r="D10" s="9">
        <v>0.112</v>
      </c>
      <c r="E10" s="9">
        <v>0.11</v>
      </c>
      <c r="F10" s="9">
        <v>0.11899999999999999</v>
      </c>
      <c r="G10" s="9">
        <v>0.11700000000000001</v>
      </c>
      <c r="H10" s="9">
        <v>0.11700000000000001</v>
      </c>
      <c r="I10" s="9">
        <v>0.12</v>
      </c>
      <c r="J10" s="9">
        <v>0.128</v>
      </c>
      <c r="K10" s="9">
        <v>0.124</v>
      </c>
      <c r="L10" s="9">
        <v>0.121</v>
      </c>
      <c r="M10" s="9">
        <v>0.11899999999999999</v>
      </c>
    </row>
    <row r="11" spans="1:15" ht="17">
      <c r="A11" s="9">
        <v>4.5</v>
      </c>
      <c r="B11" s="9">
        <v>0.111</v>
      </c>
      <c r="C11" s="9">
        <v>0.113</v>
      </c>
      <c r="D11" s="9">
        <v>0.111</v>
      </c>
      <c r="E11" s="9">
        <v>0.109</v>
      </c>
      <c r="F11" s="9">
        <v>0.124</v>
      </c>
      <c r="G11" s="9">
        <v>0.123</v>
      </c>
      <c r="H11" s="9">
        <v>0.123</v>
      </c>
      <c r="I11" s="9">
        <v>0.125</v>
      </c>
      <c r="J11" s="9">
        <v>0.13800000000000001</v>
      </c>
      <c r="K11" s="9">
        <v>0.13300000000000001</v>
      </c>
      <c r="L11" s="9">
        <v>0.13100000000000001</v>
      </c>
      <c r="M11" s="9">
        <v>0.13</v>
      </c>
    </row>
    <row r="12" spans="1:15" ht="17">
      <c r="A12" s="9">
        <v>5</v>
      </c>
      <c r="B12" s="9">
        <v>0.113</v>
      </c>
      <c r="C12" s="9">
        <v>0.114</v>
      </c>
      <c r="D12" s="9">
        <v>0.114</v>
      </c>
      <c r="E12" s="9">
        <v>0.112</v>
      </c>
      <c r="F12" s="9">
        <v>0.13600000000000001</v>
      </c>
      <c r="G12" s="9">
        <v>0.13400000000000001</v>
      </c>
      <c r="H12" s="9">
        <v>0.13400000000000001</v>
      </c>
      <c r="I12" s="9">
        <v>0.13500000000000001</v>
      </c>
      <c r="J12" s="9">
        <v>0.156</v>
      </c>
      <c r="K12" s="9">
        <v>0.14799999999999999</v>
      </c>
      <c r="L12" s="9">
        <v>0.14599999999999999</v>
      </c>
      <c r="M12" s="9">
        <v>0.14699999999999999</v>
      </c>
    </row>
    <row r="13" spans="1:15" ht="17">
      <c r="A13" s="9">
        <v>5.5</v>
      </c>
      <c r="B13" s="9">
        <v>0.11600000000000001</v>
      </c>
      <c r="C13" s="9">
        <v>0.11700000000000001</v>
      </c>
      <c r="D13" s="9">
        <v>0.11600000000000001</v>
      </c>
      <c r="E13" s="9">
        <v>0.115</v>
      </c>
      <c r="F13" s="9">
        <v>0.154</v>
      </c>
      <c r="G13" s="9">
        <v>0.151</v>
      </c>
      <c r="H13" s="9">
        <v>0.14699999999999999</v>
      </c>
      <c r="I13" s="9">
        <v>0.14899999999999999</v>
      </c>
      <c r="J13" s="9">
        <v>0.18</v>
      </c>
      <c r="K13" s="9">
        <v>0.17299999999999999</v>
      </c>
      <c r="L13" s="9">
        <v>0.17</v>
      </c>
      <c r="M13" s="9">
        <v>0.17399999999999999</v>
      </c>
    </row>
    <row r="14" spans="1:15" ht="17">
      <c r="A14" s="9">
        <v>6</v>
      </c>
      <c r="B14" s="9">
        <v>0.123</v>
      </c>
      <c r="C14" s="9">
        <v>0.122</v>
      </c>
      <c r="D14" s="9">
        <v>0.121</v>
      </c>
      <c r="E14" s="9">
        <v>0.11899999999999999</v>
      </c>
      <c r="F14" s="9">
        <v>0.18099999999999999</v>
      </c>
      <c r="G14" s="9">
        <v>0.182</v>
      </c>
      <c r="H14" s="9">
        <v>0.17199999999999999</v>
      </c>
      <c r="I14" s="9">
        <v>0.17299999999999999</v>
      </c>
      <c r="J14" s="9">
        <v>0.21299999999999999</v>
      </c>
      <c r="K14" s="9">
        <v>0.20100000000000001</v>
      </c>
      <c r="L14" s="9">
        <v>0.20599999999999999</v>
      </c>
      <c r="M14" s="9">
        <v>0.20699999999999999</v>
      </c>
    </row>
    <row r="15" spans="1:15" ht="17">
      <c r="A15" s="9">
        <v>6.5</v>
      </c>
      <c r="B15" s="9">
        <v>0.126</v>
      </c>
      <c r="C15" s="9">
        <v>0.125</v>
      </c>
      <c r="D15" s="9">
        <v>0.126</v>
      </c>
      <c r="E15" s="9">
        <v>0.124</v>
      </c>
      <c r="F15" s="9">
        <v>0.214</v>
      </c>
      <c r="G15" s="9">
        <v>0.22</v>
      </c>
      <c r="H15" s="9">
        <v>0.20100000000000001</v>
      </c>
      <c r="I15" s="9">
        <v>0.20399999999999999</v>
      </c>
      <c r="J15" s="9">
        <v>0.26700000000000002</v>
      </c>
      <c r="K15" s="9">
        <v>0.253</v>
      </c>
      <c r="L15" s="9">
        <v>0.252</v>
      </c>
      <c r="M15" s="9">
        <v>0.26100000000000001</v>
      </c>
    </row>
    <row r="16" spans="1:15" ht="17">
      <c r="A16" s="9">
        <v>7</v>
      </c>
      <c r="B16" s="9">
        <v>0.13300000000000001</v>
      </c>
      <c r="C16" s="9">
        <v>0.13</v>
      </c>
      <c r="D16" s="9">
        <v>0.13300000000000001</v>
      </c>
      <c r="E16" s="9">
        <v>0.13200000000000001</v>
      </c>
      <c r="F16" s="9">
        <v>0.26900000000000002</v>
      </c>
      <c r="G16" s="9">
        <v>0.27100000000000002</v>
      </c>
      <c r="H16" s="9">
        <v>0.25800000000000001</v>
      </c>
      <c r="I16" s="9">
        <v>0.25600000000000001</v>
      </c>
      <c r="J16" s="9">
        <v>0.35</v>
      </c>
      <c r="K16" s="9">
        <v>0.33100000000000002</v>
      </c>
      <c r="L16" s="9">
        <v>0.32900000000000001</v>
      </c>
      <c r="M16" s="9">
        <v>0.34599999999999997</v>
      </c>
    </row>
    <row r="17" spans="1:13" ht="17">
      <c r="A17" s="9">
        <v>7.5</v>
      </c>
      <c r="B17" s="9">
        <v>0.14299999999999999</v>
      </c>
      <c r="C17" s="9">
        <v>0.13700000000000001</v>
      </c>
      <c r="D17" s="9">
        <v>0.14299999999999999</v>
      </c>
      <c r="E17" s="9">
        <v>0.14399999999999999</v>
      </c>
      <c r="F17" s="9">
        <v>0.34899999999999998</v>
      </c>
      <c r="G17" s="9">
        <v>0.35499999999999998</v>
      </c>
      <c r="H17" s="9">
        <v>0.33400000000000002</v>
      </c>
      <c r="I17" s="9">
        <v>0.33800000000000002</v>
      </c>
      <c r="J17" s="9">
        <v>0.47399999999999998</v>
      </c>
      <c r="K17" s="9">
        <v>0.45300000000000001</v>
      </c>
      <c r="L17" s="9">
        <v>0.438</v>
      </c>
      <c r="M17" s="9">
        <v>0.46200000000000002</v>
      </c>
    </row>
    <row r="18" spans="1:13" ht="17">
      <c r="A18" s="9">
        <v>8</v>
      </c>
      <c r="B18" s="9">
        <v>0.161</v>
      </c>
      <c r="C18" s="9">
        <v>0.15</v>
      </c>
      <c r="D18" s="9">
        <v>0.158</v>
      </c>
      <c r="E18" s="9">
        <v>0.16</v>
      </c>
      <c r="F18" s="9">
        <v>0.46300000000000002</v>
      </c>
      <c r="G18" s="9">
        <v>0.46800000000000003</v>
      </c>
      <c r="H18" s="9">
        <v>0.44900000000000001</v>
      </c>
      <c r="I18" s="9">
        <v>0.45200000000000001</v>
      </c>
      <c r="J18" s="9">
        <v>0.56399999999999995</v>
      </c>
      <c r="K18" s="9">
        <v>0.55600000000000005</v>
      </c>
      <c r="L18" s="9">
        <v>0.54700000000000004</v>
      </c>
      <c r="M18" s="9">
        <v>0.56100000000000005</v>
      </c>
    </row>
    <row r="19" spans="1:13" ht="17">
      <c r="A19" s="9">
        <v>8.5</v>
      </c>
      <c r="B19" s="9">
        <v>0.192</v>
      </c>
      <c r="C19" s="9">
        <v>0.17199999999999999</v>
      </c>
      <c r="D19" s="9">
        <v>0.187</v>
      </c>
      <c r="E19" s="9">
        <v>0.191</v>
      </c>
      <c r="F19" s="9">
        <v>0.56599999999999995</v>
      </c>
      <c r="G19" s="9">
        <v>0.56100000000000005</v>
      </c>
      <c r="H19" s="9">
        <v>0.54800000000000004</v>
      </c>
      <c r="I19" s="9">
        <v>0.56299999999999994</v>
      </c>
      <c r="J19" s="9">
        <v>0.57399999999999995</v>
      </c>
      <c r="K19" s="9">
        <v>0.56499999999999995</v>
      </c>
      <c r="L19" s="9">
        <v>0.55600000000000005</v>
      </c>
      <c r="M19" s="9">
        <v>0.57699999999999996</v>
      </c>
    </row>
    <row r="20" spans="1:13" ht="17">
      <c r="A20" s="9">
        <v>9</v>
      </c>
      <c r="B20" s="9">
        <v>0.23100000000000001</v>
      </c>
      <c r="C20" s="9">
        <v>0.20100000000000001</v>
      </c>
      <c r="D20" s="9">
        <v>0.22</v>
      </c>
      <c r="E20" s="9">
        <v>0.22900000000000001</v>
      </c>
      <c r="F20" s="9">
        <v>0.57399999999999995</v>
      </c>
      <c r="G20" s="9">
        <v>0.57399999999999995</v>
      </c>
      <c r="H20" s="9">
        <v>0.56699999999999995</v>
      </c>
      <c r="I20" s="9">
        <v>0.56599999999999995</v>
      </c>
      <c r="J20" s="9">
        <v>0.57599999999999996</v>
      </c>
      <c r="K20" s="9">
        <v>0.56999999999999995</v>
      </c>
      <c r="L20" s="9">
        <v>0.54900000000000004</v>
      </c>
      <c r="M20" s="9">
        <v>0.56000000000000005</v>
      </c>
    </row>
    <row r="21" spans="1:13" ht="17">
      <c r="A21" s="9">
        <v>9.5</v>
      </c>
      <c r="B21" s="9">
        <v>0.28999999999999998</v>
      </c>
      <c r="C21" s="9">
        <v>0.24299999999999999</v>
      </c>
      <c r="D21" s="9">
        <v>0.27300000000000002</v>
      </c>
      <c r="E21" s="9">
        <v>0.28999999999999998</v>
      </c>
      <c r="F21" s="9">
        <v>0.57199999999999995</v>
      </c>
      <c r="G21" s="9">
        <v>0.57299999999999995</v>
      </c>
      <c r="H21" s="9">
        <v>0.56000000000000005</v>
      </c>
      <c r="I21" s="9">
        <v>0.55700000000000005</v>
      </c>
      <c r="J21" s="9">
        <v>0.57799999999999996</v>
      </c>
      <c r="K21" s="9">
        <v>0.56299999999999994</v>
      </c>
      <c r="L21" s="9">
        <v>0.55300000000000005</v>
      </c>
      <c r="M21" s="9">
        <v>0.56000000000000005</v>
      </c>
    </row>
    <row r="22" spans="1:13" ht="17">
      <c r="A22" s="9">
        <v>10</v>
      </c>
      <c r="B22" s="9">
        <v>0.379</v>
      </c>
      <c r="C22" s="9">
        <v>0.31</v>
      </c>
      <c r="D22" s="9">
        <v>0.35299999999999998</v>
      </c>
      <c r="E22" s="9">
        <v>0.38300000000000001</v>
      </c>
      <c r="F22" s="9">
        <v>0.57499999999999996</v>
      </c>
      <c r="G22" s="9">
        <v>0.57099999999999995</v>
      </c>
      <c r="H22" s="9">
        <v>0.56899999999999995</v>
      </c>
      <c r="I22" s="9">
        <v>0.55700000000000005</v>
      </c>
      <c r="J22" s="9">
        <v>0.57799999999999996</v>
      </c>
      <c r="K22" s="9">
        <v>0.56200000000000006</v>
      </c>
      <c r="L22" s="9">
        <v>0.54500000000000004</v>
      </c>
      <c r="M22" s="9">
        <v>0.55700000000000005</v>
      </c>
    </row>
    <row r="23" spans="1:13" ht="17">
      <c r="A23" s="9">
        <v>10.5</v>
      </c>
      <c r="B23" s="9">
        <v>0.46</v>
      </c>
      <c r="C23" s="9">
        <v>0.39900000000000002</v>
      </c>
      <c r="D23" s="9">
        <v>0.443</v>
      </c>
      <c r="E23" s="9">
        <v>0.47</v>
      </c>
      <c r="F23" s="9">
        <v>0.56799999999999995</v>
      </c>
      <c r="G23" s="9">
        <v>0.56999999999999995</v>
      </c>
      <c r="H23" s="9">
        <v>0.56100000000000005</v>
      </c>
      <c r="I23" s="9">
        <v>0.55600000000000005</v>
      </c>
      <c r="J23" s="9">
        <v>0.57499999999999996</v>
      </c>
      <c r="K23" s="9">
        <v>0.56599999999999995</v>
      </c>
      <c r="L23" s="9">
        <v>0.55400000000000005</v>
      </c>
      <c r="M23" s="9">
        <v>0.55900000000000005</v>
      </c>
    </row>
    <row r="24" spans="1:13" ht="17">
      <c r="A24" s="9">
        <v>11</v>
      </c>
      <c r="B24" s="9">
        <v>0.497</v>
      </c>
      <c r="C24" s="9">
        <v>0.46400000000000002</v>
      </c>
      <c r="D24" s="9">
        <v>0.49399999999999999</v>
      </c>
      <c r="E24" s="9">
        <v>0.51300000000000001</v>
      </c>
      <c r="F24" s="9">
        <v>0.57899999999999996</v>
      </c>
      <c r="G24" s="9">
        <v>0.57899999999999996</v>
      </c>
      <c r="H24" s="9">
        <v>0.57499999999999996</v>
      </c>
      <c r="I24" s="9">
        <v>0.56399999999999995</v>
      </c>
      <c r="J24" s="9">
        <v>0.57199999999999995</v>
      </c>
      <c r="K24" s="9">
        <v>0.56399999999999995</v>
      </c>
      <c r="L24" s="9">
        <v>0.55200000000000005</v>
      </c>
      <c r="M24" s="9">
        <v>0.56100000000000005</v>
      </c>
    </row>
    <row r="25" spans="1:13" ht="17">
      <c r="A25" s="9">
        <v>11.5</v>
      </c>
      <c r="B25" s="9">
        <v>0.51</v>
      </c>
      <c r="C25" s="9">
        <v>0.499</v>
      </c>
      <c r="D25" s="9">
        <v>0.51600000000000001</v>
      </c>
      <c r="E25" s="9">
        <v>0.52300000000000002</v>
      </c>
      <c r="F25" s="9">
        <v>0.58599999999999997</v>
      </c>
      <c r="G25" s="9">
        <v>0.58099999999999996</v>
      </c>
      <c r="H25" s="9">
        <v>0.57999999999999996</v>
      </c>
      <c r="I25" s="9">
        <v>0.56399999999999995</v>
      </c>
      <c r="J25" s="9">
        <v>0.56799999999999995</v>
      </c>
      <c r="K25" s="9">
        <v>0.56000000000000005</v>
      </c>
      <c r="L25" s="9">
        <v>0.54800000000000004</v>
      </c>
      <c r="M25" s="9">
        <v>0.55900000000000005</v>
      </c>
    </row>
    <row r="26" spans="1:13" ht="17">
      <c r="A26" s="9">
        <v>12</v>
      </c>
      <c r="B26" s="9">
        <v>0.503</v>
      </c>
      <c r="C26" s="9">
        <v>0.504</v>
      </c>
      <c r="D26" s="9">
        <v>0.51300000000000001</v>
      </c>
      <c r="E26" s="9">
        <v>0.51600000000000001</v>
      </c>
      <c r="F26" s="9">
        <v>0.59099999999999997</v>
      </c>
      <c r="G26" s="9">
        <v>0.58199999999999996</v>
      </c>
      <c r="H26" s="9">
        <v>0.58399999999999996</v>
      </c>
      <c r="I26" s="9">
        <v>0.56499999999999995</v>
      </c>
      <c r="J26" s="9">
        <v>0.56399999999999995</v>
      </c>
      <c r="K26" s="9">
        <v>0.55700000000000005</v>
      </c>
      <c r="L26" s="9">
        <v>0.54600000000000004</v>
      </c>
      <c r="M26" s="9">
        <v>0.56000000000000005</v>
      </c>
    </row>
    <row r="27" spans="1:13" ht="17">
      <c r="A27" s="9">
        <v>12.5</v>
      </c>
      <c r="B27" s="9">
        <v>0.499</v>
      </c>
      <c r="C27" s="9">
        <v>0.50600000000000001</v>
      </c>
      <c r="D27" s="9">
        <v>0.50800000000000001</v>
      </c>
      <c r="E27" s="9">
        <v>0.51</v>
      </c>
      <c r="F27" s="9">
        <v>0.59699999999999998</v>
      </c>
      <c r="G27" s="9">
        <v>0.58599999999999997</v>
      </c>
      <c r="H27" s="9">
        <v>0.59</v>
      </c>
      <c r="I27" s="9">
        <v>0.56699999999999995</v>
      </c>
      <c r="J27" s="9">
        <v>0.55900000000000005</v>
      </c>
      <c r="K27" s="9">
        <v>0.55400000000000005</v>
      </c>
      <c r="L27" s="9">
        <v>0.54200000000000004</v>
      </c>
      <c r="M27" s="9">
        <v>0.55700000000000005</v>
      </c>
    </row>
    <row r="28" spans="1:13" ht="17">
      <c r="A28" s="9">
        <v>13</v>
      </c>
      <c r="B28" s="9">
        <v>0.48799999999999999</v>
      </c>
      <c r="C28" s="9">
        <v>0.499</v>
      </c>
      <c r="D28" s="9">
        <v>0.504</v>
      </c>
      <c r="E28" s="9">
        <v>0.504</v>
      </c>
      <c r="F28" s="9">
        <v>0.59699999999999998</v>
      </c>
      <c r="G28" s="9">
        <v>0.58399999999999996</v>
      </c>
      <c r="H28" s="9">
        <v>0.58799999999999997</v>
      </c>
      <c r="I28" s="9">
        <v>0.56599999999999995</v>
      </c>
      <c r="J28" s="9">
        <v>0.55000000000000004</v>
      </c>
      <c r="K28" s="9">
        <v>0.54500000000000004</v>
      </c>
      <c r="L28" s="9">
        <v>0.53500000000000003</v>
      </c>
      <c r="M28" s="9">
        <v>0.55200000000000005</v>
      </c>
    </row>
    <row r="29" spans="1:13" ht="17">
      <c r="A29" s="9">
        <v>13.5</v>
      </c>
      <c r="B29" s="9">
        <v>0.47699999999999998</v>
      </c>
      <c r="C29" s="9">
        <v>0.49</v>
      </c>
      <c r="D29" s="9">
        <v>0.495</v>
      </c>
      <c r="E29" s="9">
        <v>0.49099999999999999</v>
      </c>
      <c r="F29" s="9">
        <v>0.59699999999999998</v>
      </c>
      <c r="G29" s="9">
        <v>0.58299999999999996</v>
      </c>
      <c r="H29" s="9">
        <v>0.58799999999999997</v>
      </c>
      <c r="I29" s="9">
        <v>0.56399999999999995</v>
      </c>
      <c r="J29" s="9">
        <v>0.53500000000000003</v>
      </c>
      <c r="K29" s="9">
        <v>0.52900000000000003</v>
      </c>
      <c r="L29" s="9">
        <v>0.52300000000000002</v>
      </c>
      <c r="M29" s="9">
        <v>0.54200000000000004</v>
      </c>
    </row>
    <row r="30" spans="1:13" ht="17">
      <c r="A30" s="9">
        <v>14</v>
      </c>
      <c r="B30" s="9">
        <v>0.46899999999999997</v>
      </c>
      <c r="C30" s="9">
        <v>0.48599999999999999</v>
      </c>
      <c r="D30" s="9">
        <v>0.49</v>
      </c>
      <c r="E30" s="9">
        <v>0.48899999999999999</v>
      </c>
      <c r="F30" s="9">
        <v>0.59499999999999997</v>
      </c>
      <c r="G30" s="9">
        <v>0.57999999999999996</v>
      </c>
      <c r="H30" s="9">
        <v>0.58699999999999997</v>
      </c>
      <c r="I30" s="9">
        <v>0.56100000000000005</v>
      </c>
      <c r="J30" s="9">
        <v>0.51900000000000002</v>
      </c>
      <c r="K30" s="9">
        <v>0.51200000000000001</v>
      </c>
      <c r="L30" s="9">
        <v>0.50700000000000001</v>
      </c>
      <c r="M30" s="9">
        <v>0.52600000000000002</v>
      </c>
    </row>
    <row r="31" spans="1:13" ht="17">
      <c r="A31" s="9">
        <v>14.5</v>
      </c>
      <c r="B31" s="9">
        <v>0.46600000000000003</v>
      </c>
      <c r="C31" s="9">
        <v>0.47899999999999998</v>
      </c>
      <c r="D31" s="9">
        <v>0.48799999999999999</v>
      </c>
      <c r="E31" s="9">
        <v>0.495</v>
      </c>
      <c r="F31" s="9">
        <v>0.59099999999999997</v>
      </c>
      <c r="G31" s="9">
        <v>0.57699999999999996</v>
      </c>
      <c r="H31" s="9">
        <v>0.58499999999999996</v>
      </c>
      <c r="I31" s="9">
        <v>0.55700000000000005</v>
      </c>
      <c r="J31" s="9">
        <v>0.5</v>
      </c>
      <c r="K31" s="9">
        <v>0.49399999999999999</v>
      </c>
      <c r="L31" s="9">
        <v>0.48799999999999999</v>
      </c>
      <c r="M31" s="9">
        <v>0.50600000000000001</v>
      </c>
    </row>
    <row r="32" spans="1:13" ht="17">
      <c r="A32" s="9">
        <v>15</v>
      </c>
      <c r="B32" s="9">
        <v>0.46800000000000003</v>
      </c>
      <c r="C32" s="9">
        <v>0.47899999999999998</v>
      </c>
      <c r="D32" s="9">
        <v>0.49399999999999999</v>
      </c>
      <c r="E32" s="9">
        <v>0.498</v>
      </c>
      <c r="F32" s="9">
        <v>0.58599999999999997</v>
      </c>
      <c r="G32" s="9">
        <v>0.56999999999999995</v>
      </c>
      <c r="H32" s="9">
        <v>0.57799999999999996</v>
      </c>
      <c r="I32" s="9">
        <v>0.55300000000000005</v>
      </c>
      <c r="J32" s="9">
        <v>0.48</v>
      </c>
      <c r="K32" s="9">
        <v>0.47299999999999998</v>
      </c>
      <c r="L32" s="9">
        <v>0.46899999999999997</v>
      </c>
      <c r="M32" s="9">
        <v>0.48499999999999999</v>
      </c>
    </row>
    <row r="33" spans="1:13" ht="17">
      <c r="A33" s="9">
        <v>15.5</v>
      </c>
      <c r="B33" s="9">
        <v>0.47</v>
      </c>
      <c r="C33" s="9">
        <v>0.47599999999999998</v>
      </c>
      <c r="D33" s="9">
        <v>0.49099999999999999</v>
      </c>
      <c r="E33" s="9">
        <v>0.49399999999999999</v>
      </c>
      <c r="F33" s="9">
        <v>0.57299999999999995</v>
      </c>
      <c r="G33" s="9">
        <v>0.55500000000000005</v>
      </c>
      <c r="H33" s="9">
        <v>0.56599999999999995</v>
      </c>
      <c r="I33" s="9">
        <v>0.54300000000000004</v>
      </c>
      <c r="J33" s="9">
        <v>0.45500000000000002</v>
      </c>
      <c r="K33" s="9">
        <v>0.44900000000000001</v>
      </c>
      <c r="L33" s="9">
        <v>0.44600000000000001</v>
      </c>
      <c r="M33" s="9">
        <v>0.45900000000000002</v>
      </c>
    </row>
    <row r="34" spans="1:13" ht="17">
      <c r="A34" s="9">
        <v>16</v>
      </c>
      <c r="B34" s="9">
        <v>0.47699999999999998</v>
      </c>
      <c r="C34" s="9">
        <v>0.47399999999999998</v>
      </c>
      <c r="D34" s="9">
        <v>0.48899999999999999</v>
      </c>
      <c r="E34" s="9">
        <v>0.49199999999999999</v>
      </c>
      <c r="F34" s="9">
        <v>0.56200000000000006</v>
      </c>
      <c r="G34" s="9">
        <v>0.54100000000000004</v>
      </c>
      <c r="H34" s="9">
        <v>0.55500000000000005</v>
      </c>
      <c r="I34" s="9">
        <v>0.53200000000000003</v>
      </c>
      <c r="J34" s="9">
        <v>0.43099999999999999</v>
      </c>
      <c r="K34" s="9">
        <v>0.42699999999999999</v>
      </c>
      <c r="L34" s="9">
        <v>0.42399999999999999</v>
      </c>
      <c r="M34" s="9">
        <v>0.435</v>
      </c>
    </row>
    <row r="35" spans="1:13" ht="17">
      <c r="A35" s="9">
        <v>16.5</v>
      </c>
      <c r="B35" s="9">
        <v>0.48</v>
      </c>
      <c r="C35" s="9">
        <v>0.46899999999999997</v>
      </c>
      <c r="D35" s="9">
        <v>0.48499999999999999</v>
      </c>
      <c r="E35" s="9">
        <v>0.48899999999999999</v>
      </c>
      <c r="F35" s="9">
        <v>0.53900000000000003</v>
      </c>
      <c r="G35" s="9">
        <v>0.51700000000000002</v>
      </c>
      <c r="H35" s="9">
        <v>0.53200000000000003</v>
      </c>
      <c r="I35" s="9">
        <v>0.51200000000000001</v>
      </c>
      <c r="J35" s="9">
        <v>0.40400000000000003</v>
      </c>
      <c r="K35" s="9">
        <v>0.40100000000000002</v>
      </c>
      <c r="L35" s="9">
        <v>0.40100000000000002</v>
      </c>
      <c r="M35" s="9">
        <v>0.41</v>
      </c>
    </row>
    <row r="36" spans="1:13" ht="17">
      <c r="A36" s="9">
        <v>17</v>
      </c>
      <c r="B36" s="9">
        <v>0.48</v>
      </c>
      <c r="C36" s="9">
        <v>0.46500000000000002</v>
      </c>
      <c r="D36" s="9">
        <v>0.48199999999999998</v>
      </c>
      <c r="E36" s="9">
        <v>0.48599999999999999</v>
      </c>
      <c r="F36" s="9">
        <v>0.50900000000000001</v>
      </c>
      <c r="G36" s="9">
        <v>0.48599999999999999</v>
      </c>
      <c r="H36" s="9">
        <v>0.503</v>
      </c>
      <c r="I36" s="9">
        <v>0.48599999999999999</v>
      </c>
      <c r="J36" s="9">
        <v>0.374</v>
      </c>
      <c r="K36" s="9">
        <v>0.372</v>
      </c>
      <c r="L36" s="9">
        <v>0.374</v>
      </c>
      <c r="M36" s="9">
        <v>0.38100000000000001</v>
      </c>
    </row>
    <row r="37" spans="1:13">
      <c r="A37" s="44"/>
      <c r="B37" s="7"/>
      <c r="D37" s="7"/>
      <c r="F37" s="7"/>
      <c r="G37" s="7"/>
      <c r="H37" s="7"/>
      <c r="I37" s="7"/>
    </row>
    <row r="38" spans="1:13">
      <c r="B38" s="7"/>
      <c r="C38" s="7"/>
      <c r="D38" s="7"/>
      <c r="E38" s="7"/>
    </row>
    <row r="39" spans="1:13">
      <c r="B39" s="7"/>
      <c r="C39" s="7"/>
      <c r="D39" s="7"/>
      <c r="E39" s="7"/>
    </row>
    <row r="40" spans="1:13">
      <c r="A40" s="40"/>
      <c r="B40" s="12"/>
      <c r="D40" s="40"/>
      <c r="E40" s="12"/>
      <c r="G40" s="40"/>
      <c r="H40" s="12"/>
      <c r="J40" s="40"/>
      <c r="K40" s="12"/>
    </row>
    <row r="41" spans="1:13">
      <c r="B41" s="41"/>
      <c r="E41" s="41"/>
      <c r="H41" s="41"/>
      <c r="K41" s="41"/>
    </row>
    <row r="42" spans="1:13" ht="17">
      <c r="B42" s="9"/>
      <c r="E42" s="9"/>
      <c r="H42" s="9"/>
      <c r="K42" s="9"/>
    </row>
    <row r="43" spans="1:13" ht="17">
      <c r="B43" s="9"/>
      <c r="E43" s="9"/>
      <c r="H43" s="9"/>
      <c r="K43" s="9"/>
    </row>
    <row r="44" spans="1:13">
      <c r="B44" s="42"/>
      <c r="E44" s="42"/>
      <c r="H44" s="42"/>
      <c r="K44" s="42"/>
    </row>
    <row r="45" spans="1:13">
      <c r="B45" s="42"/>
      <c r="E45" s="42"/>
      <c r="H45" s="42"/>
      <c r="K45" s="42"/>
    </row>
    <row r="46" spans="1:13">
      <c r="B46" s="42"/>
      <c r="E46" s="42"/>
      <c r="H46" s="42"/>
      <c r="K46" s="42"/>
    </row>
    <row r="47" spans="1:13">
      <c r="B47" s="42"/>
      <c r="E47" s="42"/>
      <c r="H47" s="42"/>
      <c r="K47" s="42"/>
    </row>
    <row r="48" spans="1:13">
      <c r="B48" s="43"/>
      <c r="E48" s="43"/>
      <c r="H48" s="43"/>
      <c r="K48" s="43"/>
    </row>
    <row r="49" spans="1:11">
      <c r="B49" s="43"/>
      <c r="E49" s="43"/>
      <c r="H49" s="43"/>
      <c r="K49" s="43"/>
    </row>
    <row r="50" spans="1:11">
      <c r="A50" s="12"/>
      <c r="B50" s="43"/>
      <c r="E50" s="43"/>
      <c r="G50" s="12"/>
      <c r="H50" s="43"/>
      <c r="K50" s="43"/>
    </row>
    <row r="52" spans="1:11">
      <c r="A52" s="40"/>
      <c r="B52" s="12"/>
      <c r="D52" s="40"/>
      <c r="E52" s="12"/>
      <c r="G52" s="40"/>
      <c r="H52" s="12"/>
      <c r="J52" s="40"/>
      <c r="K52" s="12"/>
    </row>
    <row r="53" spans="1:11">
      <c r="B53" s="41"/>
      <c r="E53" s="41"/>
      <c r="H53" s="41"/>
      <c r="K53" s="41"/>
    </row>
    <row r="54" spans="1:11" ht="17">
      <c r="B54" s="9"/>
      <c r="E54" s="9"/>
      <c r="H54" s="9"/>
      <c r="K54" s="9"/>
    </row>
    <row r="55" spans="1:11" ht="17">
      <c r="B55" s="9"/>
      <c r="E55" s="9"/>
      <c r="H55" s="9"/>
      <c r="K55" s="9"/>
    </row>
    <row r="56" spans="1:11">
      <c r="B56" s="42"/>
      <c r="E56" s="42"/>
      <c r="H56" s="42"/>
      <c r="K56" s="42"/>
    </row>
    <row r="57" spans="1:11">
      <c r="B57" s="42"/>
      <c r="E57" s="42"/>
      <c r="H57" s="42"/>
      <c r="K57" s="42"/>
    </row>
    <row r="58" spans="1:11">
      <c r="B58" s="42"/>
      <c r="E58" s="42"/>
      <c r="H58" s="42"/>
      <c r="K58" s="42"/>
    </row>
    <row r="59" spans="1:11">
      <c r="B59" s="42"/>
      <c r="E59" s="42"/>
      <c r="H59" s="42"/>
      <c r="K59" s="42"/>
    </row>
    <row r="60" spans="1:11">
      <c r="B60" s="43"/>
      <c r="E60" s="43"/>
      <c r="H60" s="43"/>
      <c r="K60" s="43"/>
    </row>
    <row r="61" spans="1:11">
      <c r="B61" s="43"/>
      <c r="E61" s="43"/>
      <c r="H61" s="43"/>
      <c r="K61" s="43"/>
    </row>
    <row r="62" spans="1:11">
      <c r="A62" s="12"/>
      <c r="B62" s="43"/>
      <c r="E62" s="43"/>
      <c r="G62" s="12"/>
      <c r="H62" s="43"/>
      <c r="K62" s="43"/>
    </row>
    <row r="63" spans="1:11">
      <c r="A63" s="43"/>
      <c r="B63" s="6"/>
      <c r="C63" s="7"/>
      <c r="E63" s="6"/>
      <c r="G63" s="43"/>
      <c r="H63" s="6"/>
      <c r="K63" s="6"/>
    </row>
    <row r="64" spans="1:11">
      <c r="A64" s="43"/>
      <c r="B64" s="6"/>
      <c r="C64" s="7"/>
      <c r="G64" s="43"/>
    </row>
    <row r="65" spans="1:11">
      <c r="B65" s="6"/>
      <c r="C65" s="7"/>
    </row>
    <row r="66" spans="1:11">
      <c r="B66" s="6"/>
      <c r="C66" s="7"/>
    </row>
    <row r="67" spans="1:11">
      <c r="A67" s="40"/>
      <c r="B67" s="12"/>
      <c r="D67" s="40"/>
      <c r="E67" s="12"/>
      <c r="G67" s="40"/>
      <c r="H67" s="12"/>
      <c r="J67" s="40"/>
      <c r="K67" s="12"/>
    </row>
    <row r="68" spans="1:11">
      <c r="B68" s="41"/>
      <c r="E68" s="41"/>
      <c r="H68" s="41"/>
      <c r="K68" s="41"/>
    </row>
    <row r="69" spans="1:11" ht="17">
      <c r="B69" s="9"/>
      <c r="E69" s="9"/>
      <c r="H69" s="9"/>
      <c r="K69" s="9"/>
    </row>
    <row r="70" spans="1:11" ht="17">
      <c r="B70" s="9"/>
      <c r="E70" s="9"/>
      <c r="H70" s="9"/>
      <c r="K70" s="9"/>
    </row>
    <row r="71" spans="1:11">
      <c r="B71" s="42"/>
      <c r="E71" s="42"/>
      <c r="H71" s="42"/>
      <c r="K71" s="42"/>
    </row>
    <row r="72" spans="1:11">
      <c r="B72" s="42"/>
      <c r="E72" s="42"/>
      <c r="H72" s="42"/>
      <c r="K72" s="42"/>
    </row>
    <row r="73" spans="1:11">
      <c r="B73" s="42"/>
      <c r="E73" s="42"/>
      <c r="H73" s="42"/>
      <c r="K73" s="42"/>
    </row>
    <row r="74" spans="1:11">
      <c r="B74" s="42"/>
      <c r="E74" s="42"/>
      <c r="H74" s="42"/>
      <c r="K74" s="42"/>
    </row>
    <row r="75" spans="1:11">
      <c r="B75" s="43"/>
      <c r="E75" s="43"/>
      <c r="H75" s="43"/>
      <c r="K75" s="43"/>
    </row>
    <row r="76" spans="1:11">
      <c r="B76" s="43"/>
      <c r="E76" s="43"/>
      <c r="H76" s="43"/>
      <c r="K76" s="43"/>
    </row>
    <row r="77" spans="1:11">
      <c r="A77" s="12"/>
      <c r="B77" s="43"/>
      <c r="E77" s="43"/>
      <c r="G77" s="12"/>
      <c r="H77" s="43"/>
      <c r="K77" s="43"/>
    </row>
    <row r="78" spans="1:11">
      <c r="A78" s="43"/>
      <c r="B78" s="6"/>
      <c r="C78" s="7"/>
      <c r="E78" s="6"/>
      <c r="G78" s="43"/>
      <c r="H78" s="6"/>
      <c r="K78" s="6"/>
    </row>
    <row r="79" spans="1:11">
      <c r="A79" s="43"/>
      <c r="B79" s="6"/>
      <c r="C79" s="7"/>
      <c r="G79" s="43"/>
    </row>
    <row r="80" spans="1:11">
      <c r="B80" s="6"/>
      <c r="C80" s="7"/>
    </row>
    <row r="82" spans="1:11">
      <c r="A82" s="40"/>
      <c r="B82" s="12"/>
      <c r="D82" s="40"/>
      <c r="E82" s="12"/>
      <c r="G82" s="40"/>
      <c r="H82" s="12"/>
      <c r="J82" s="40"/>
      <c r="K82" s="12"/>
    </row>
    <row r="83" spans="1:11">
      <c r="B83" s="41"/>
      <c r="E83" s="41"/>
      <c r="H83" s="41"/>
      <c r="K83" s="41"/>
    </row>
    <row r="84" spans="1:11">
      <c r="B84" s="7"/>
      <c r="E84" s="7"/>
      <c r="H84" s="7"/>
      <c r="K84" s="7"/>
    </row>
    <row r="85" spans="1:11">
      <c r="B85" s="7"/>
      <c r="E85" s="7"/>
      <c r="H85" s="7"/>
      <c r="K85" s="7"/>
    </row>
    <row r="86" spans="1:11">
      <c r="B86" s="42"/>
      <c r="E86" s="42"/>
      <c r="H86" s="42"/>
      <c r="K86" s="42"/>
    </row>
    <row r="87" spans="1:11">
      <c r="B87" s="42"/>
      <c r="E87" s="42"/>
      <c r="H87" s="42"/>
      <c r="K87" s="42"/>
    </row>
    <row r="88" spans="1:11">
      <c r="B88" s="42"/>
      <c r="E88" s="42"/>
      <c r="H88" s="42"/>
      <c r="K88" s="42"/>
    </row>
    <row r="89" spans="1:11">
      <c r="B89" s="42"/>
      <c r="E89" s="42"/>
      <c r="H89" s="42"/>
      <c r="K89" s="42"/>
    </row>
    <row r="90" spans="1:11">
      <c r="B90" s="43"/>
      <c r="E90" s="43"/>
      <c r="H90" s="43"/>
      <c r="K90" s="43"/>
    </row>
    <row r="91" spans="1:11">
      <c r="B91" s="43"/>
      <c r="E91" s="43"/>
      <c r="H91" s="43"/>
      <c r="K91" s="43"/>
    </row>
    <row r="92" spans="1:11">
      <c r="A92" s="12"/>
      <c r="B92" s="43"/>
      <c r="E92" s="43"/>
      <c r="G92" s="12"/>
      <c r="H92" s="43"/>
      <c r="K92" s="43"/>
    </row>
    <row r="93" spans="1:11">
      <c r="A93" s="43"/>
      <c r="B93" s="6"/>
      <c r="C93" s="7"/>
      <c r="E93" s="6"/>
      <c r="G93" s="43"/>
      <c r="H93" s="6"/>
      <c r="K93" s="6"/>
    </row>
    <row r="94" spans="1:11">
      <c r="A94" s="43"/>
      <c r="B94" s="6"/>
      <c r="C94" s="7"/>
      <c r="G94" s="43"/>
    </row>
    <row r="95" spans="1:11">
      <c r="B95" s="6"/>
      <c r="C95" s="7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BF2BB-DADC-524D-B5C3-1CB75170E41E}">
  <dimension ref="A1:BA81"/>
  <sheetViews>
    <sheetView workbookViewId="0">
      <selection activeCell="G26" sqref="G26"/>
    </sheetView>
  </sheetViews>
  <sheetFormatPr baseColWidth="10" defaultRowHeight="16"/>
  <cols>
    <col min="1" max="1" width="19.6640625" bestFit="1" customWidth="1"/>
    <col min="2" max="2" width="10.83203125" style="36"/>
    <col min="3" max="3" width="16.83203125" bestFit="1" customWidth="1"/>
    <col min="4" max="4" width="14.5" bestFit="1" customWidth="1"/>
    <col min="5" max="5" width="13.5" bestFit="1" customWidth="1"/>
    <col min="7" max="7" width="14.1640625" bestFit="1" customWidth="1"/>
    <col min="8" max="8" width="12" bestFit="1" customWidth="1"/>
    <col min="9" max="9" width="11" bestFit="1" customWidth="1"/>
    <col min="38" max="38" width="19.6640625" bestFit="1" customWidth="1"/>
  </cols>
  <sheetData>
    <row r="1" spans="1:53" s="5" customFormat="1">
      <c r="A1" s="12" t="s">
        <v>12</v>
      </c>
      <c r="B1" s="5" t="s">
        <v>16</v>
      </c>
      <c r="C1" s="12" t="s">
        <v>145</v>
      </c>
      <c r="D1" s="12" t="s">
        <v>146</v>
      </c>
      <c r="E1" s="5" t="s">
        <v>16</v>
      </c>
      <c r="F1" s="12" t="s">
        <v>145</v>
      </c>
      <c r="G1" s="12" t="s">
        <v>146</v>
      </c>
      <c r="H1" s="12" t="s">
        <v>16</v>
      </c>
      <c r="I1" s="12" t="s">
        <v>145</v>
      </c>
      <c r="J1" s="12" t="s">
        <v>16</v>
      </c>
      <c r="K1" s="12" t="s">
        <v>147</v>
      </c>
      <c r="L1" s="12" t="s">
        <v>148</v>
      </c>
      <c r="M1" s="12" t="s">
        <v>23</v>
      </c>
      <c r="N1" s="12" t="s">
        <v>149</v>
      </c>
      <c r="O1" s="12" t="s">
        <v>25</v>
      </c>
      <c r="P1" s="12" t="s">
        <v>149</v>
      </c>
      <c r="Q1" s="5" t="s">
        <v>16</v>
      </c>
      <c r="R1" s="12" t="s">
        <v>145</v>
      </c>
      <c r="S1" s="12" t="s">
        <v>150</v>
      </c>
      <c r="T1" s="5" t="s">
        <v>16</v>
      </c>
      <c r="U1" s="12" t="s">
        <v>145</v>
      </c>
      <c r="V1" s="12" t="s">
        <v>150</v>
      </c>
      <c r="W1" s="5" t="s">
        <v>16</v>
      </c>
      <c r="X1" s="12" t="s">
        <v>145</v>
      </c>
      <c r="Y1" s="12" t="s">
        <v>150</v>
      </c>
      <c r="Z1" s="5" t="s">
        <v>16</v>
      </c>
      <c r="AA1" s="12" t="s">
        <v>145</v>
      </c>
      <c r="AB1" s="12" t="s">
        <v>150</v>
      </c>
      <c r="AC1" s="12" t="s">
        <v>25</v>
      </c>
      <c r="AD1" s="12" t="s">
        <v>151</v>
      </c>
      <c r="AE1" s="12" t="s">
        <v>23</v>
      </c>
      <c r="AF1" s="12" t="s">
        <v>152</v>
      </c>
      <c r="AG1" s="12" t="s">
        <v>23</v>
      </c>
      <c r="AH1" s="12" t="s">
        <v>152</v>
      </c>
      <c r="AI1" s="12" t="s">
        <v>23</v>
      </c>
      <c r="AJ1" s="12" t="s">
        <v>152</v>
      </c>
      <c r="AK1" s="12" t="s">
        <v>23</v>
      </c>
      <c r="AL1" s="12" t="s">
        <v>152</v>
      </c>
      <c r="AM1" s="12" t="s">
        <v>23</v>
      </c>
      <c r="AN1" s="12" t="s">
        <v>153</v>
      </c>
      <c r="AO1" s="12" t="s">
        <v>146</v>
      </c>
      <c r="AP1" s="12" t="s">
        <v>25</v>
      </c>
      <c r="AQ1" s="12" t="s">
        <v>154</v>
      </c>
      <c r="AR1" s="12" t="s">
        <v>25</v>
      </c>
      <c r="AS1" s="12" t="s">
        <v>154</v>
      </c>
      <c r="AT1" s="12" t="s">
        <v>25</v>
      </c>
      <c r="AU1" s="12" t="s">
        <v>145</v>
      </c>
      <c r="AV1" s="12" t="s">
        <v>149</v>
      </c>
      <c r="AW1" s="12" t="s">
        <v>149</v>
      </c>
      <c r="AX1" s="12" t="s">
        <v>23</v>
      </c>
      <c r="AY1" s="12" t="s">
        <v>150</v>
      </c>
      <c r="AZ1" s="12" t="s">
        <v>23</v>
      </c>
      <c r="BA1" s="12" t="s">
        <v>152</v>
      </c>
    </row>
    <row r="2" spans="1:53">
      <c r="A2" s="1" t="s">
        <v>10</v>
      </c>
      <c r="B2" s="1">
        <v>1888</v>
      </c>
      <c r="C2" s="1">
        <v>1888</v>
      </c>
      <c r="D2" s="1">
        <v>1888</v>
      </c>
      <c r="E2" s="1">
        <v>1890</v>
      </c>
      <c r="F2" s="1">
        <v>1890</v>
      </c>
      <c r="G2" s="1">
        <v>1890</v>
      </c>
      <c r="H2" s="1" t="s">
        <v>15</v>
      </c>
      <c r="I2" s="1" t="s">
        <v>15</v>
      </c>
      <c r="J2" s="1" t="s">
        <v>21</v>
      </c>
      <c r="K2" s="1" t="s">
        <v>21</v>
      </c>
      <c r="L2" s="1" t="s">
        <v>21</v>
      </c>
      <c r="M2" s="1" t="s">
        <v>22</v>
      </c>
      <c r="N2" s="1" t="s">
        <v>22</v>
      </c>
      <c r="O2" s="1" t="s">
        <v>24</v>
      </c>
      <c r="P2" s="1" t="s">
        <v>24</v>
      </c>
      <c r="Q2" s="1" t="s">
        <v>47</v>
      </c>
      <c r="R2" s="1" t="s">
        <v>49</v>
      </c>
      <c r="S2" s="1" t="s">
        <v>47</v>
      </c>
      <c r="T2" s="1" t="s">
        <v>48</v>
      </c>
      <c r="U2" s="1" t="s">
        <v>48</v>
      </c>
      <c r="V2" s="1" t="s">
        <v>48</v>
      </c>
      <c r="W2" s="1" t="s">
        <v>50</v>
      </c>
      <c r="X2" s="1" t="s">
        <v>50</v>
      </c>
      <c r="Y2" s="1" t="s">
        <v>50</v>
      </c>
      <c r="Z2" s="1" t="s">
        <v>57</v>
      </c>
      <c r="AA2" s="1" t="s">
        <v>57</v>
      </c>
      <c r="AB2" s="1" t="s">
        <v>57</v>
      </c>
      <c r="AC2" s="1" t="s">
        <v>59</v>
      </c>
      <c r="AD2" s="1" t="s">
        <v>59</v>
      </c>
      <c r="AE2" s="1" t="s">
        <v>65</v>
      </c>
      <c r="AF2" s="1" t="s">
        <v>65</v>
      </c>
      <c r="AG2" s="1" t="s">
        <v>69</v>
      </c>
      <c r="AH2" s="1" t="s">
        <v>69</v>
      </c>
      <c r="AI2" s="1" t="s">
        <v>67</v>
      </c>
      <c r="AJ2" s="1" t="s">
        <v>67</v>
      </c>
      <c r="AK2" s="1" t="s">
        <v>68</v>
      </c>
      <c r="AL2" s="1" t="s">
        <v>68</v>
      </c>
      <c r="AM2" s="1" t="s">
        <v>87</v>
      </c>
      <c r="AN2" s="1" t="s">
        <v>87</v>
      </c>
      <c r="AO2" s="1" t="s">
        <v>87</v>
      </c>
      <c r="AP2" s="1" t="s">
        <v>60</v>
      </c>
      <c r="AQ2" s="1" t="s">
        <v>60</v>
      </c>
      <c r="AR2" s="1" t="s">
        <v>61</v>
      </c>
      <c r="AS2" s="1" t="s">
        <v>61</v>
      </c>
      <c r="AT2" s="1" t="s">
        <v>64</v>
      </c>
      <c r="AU2" s="1" t="s">
        <v>64</v>
      </c>
      <c r="AV2" s="1" t="s">
        <v>34</v>
      </c>
      <c r="AW2" s="1" t="s">
        <v>88</v>
      </c>
      <c r="AX2" s="1" t="s">
        <v>98</v>
      </c>
      <c r="AY2" s="1" t="s">
        <v>98</v>
      </c>
      <c r="AZ2" s="1" t="s">
        <v>61</v>
      </c>
      <c r="BA2" s="1" t="s">
        <v>61</v>
      </c>
    </row>
    <row r="3" spans="1:53">
      <c r="A3" t="s">
        <v>17</v>
      </c>
      <c r="B3" s="10">
        <v>0.91395852228948182</v>
      </c>
      <c r="C3" s="10">
        <v>1.5373782054084928</v>
      </c>
      <c r="D3" s="10">
        <v>1.5348031198765484</v>
      </c>
      <c r="E3" s="10">
        <v>1.0015629148492184</v>
      </c>
      <c r="F3" s="10">
        <v>1.8146129364085506</v>
      </c>
      <c r="G3" s="10">
        <v>1.8892237549599711</v>
      </c>
      <c r="H3" s="10">
        <v>1.0239840663118809</v>
      </c>
      <c r="I3" s="10">
        <v>1.4977788358164805</v>
      </c>
      <c r="J3" s="10">
        <v>0.99626433262616698</v>
      </c>
      <c r="K3" s="10">
        <v>1.5897449933742132</v>
      </c>
      <c r="L3" s="10">
        <v>0.99620150691463516</v>
      </c>
      <c r="M3" s="10">
        <v>0.75780296576960149</v>
      </c>
      <c r="N3" s="10">
        <v>1.6314469648067873</v>
      </c>
      <c r="O3" s="10">
        <v>0.88750949481200181</v>
      </c>
      <c r="P3" s="10">
        <v>1.8007471620044089</v>
      </c>
      <c r="Q3" s="10">
        <v>1.0030233414949963</v>
      </c>
      <c r="R3" s="10">
        <v>0.74510943576376387</v>
      </c>
      <c r="S3" s="10">
        <v>1.4998970340017113</v>
      </c>
      <c r="T3" s="10">
        <v>1.0299211689085492</v>
      </c>
      <c r="U3" s="10">
        <v>0.48542708091511877</v>
      </c>
      <c r="V3" s="10">
        <v>1.6229635633169346</v>
      </c>
      <c r="W3" s="10">
        <v>0.60334174038837241</v>
      </c>
      <c r="X3" s="10">
        <v>0.78882611583489015</v>
      </c>
      <c r="Y3" s="10">
        <v>0.65117958396692832</v>
      </c>
      <c r="Z3" s="10">
        <v>0.98194711870845608</v>
      </c>
      <c r="AA3" s="10">
        <v>1.1576102118741938</v>
      </c>
      <c r="AB3" s="10">
        <v>0.81300788122025314</v>
      </c>
      <c r="AC3" s="10">
        <v>0.93672545358012982</v>
      </c>
      <c r="AD3" s="10">
        <v>1.2164471423736809</v>
      </c>
      <c r="AE3" s="10">
        <v>1.0519998530325232</v>
      </c>
      <c r="AF3" s="10">
        <v>1.7311091428440022</v>
      </c>
      <c r="AG3" s="10">
        <v>0.94231137782312557</v>
      </c>
      <c r="AH3" s="10">
        <v>1.4630874208466031</v>
      </c>
      <c r="AI3" s="10">
        <v>0.86166876324636454</v>
      </c>
      <c r="AJ3" s="10">
        <v>1.9051082581080121</v>
      </c>
      <c r="AK3" s="10">
        <v>1.006687148511785</v>
      </c>
      <c r="AL3" s="10">
        <v>2.3209595820137414</v>
      </c>
      <c r="AM3" s="10">
        <v>1.0180738071145414</v>
      </c>
      <c r="AN3" s="10">
        <v>0.32724338012440152</v>
      </c>
      <c r="AO3" s="10">
        <v>0.60744085771902634</v>
      </c>
      <c r="AP3" s="10">
        <v>1.0564268183207748</v>
      </c>
      <c r="AQ3" s="10">
        <v>0.79771327270304304</v>
      </c>
      <c r="AR3" s="10">
        <v>1.0379431038361153</v>
      </c>
      <c r="AS3" s="10">
        <v>0.79807776193994429</v>
      </c>
      <c r="AT3" s="10">
        <v>0.83040382455397854</v>
      </c>
      <c r="AU3" s="10">
        <v>0.41173072759813445</v>
      </c>
      <c r="AV3" s="10">
        <v>1.2221262219385511</v>
      </c>
      <c r="AW3" s="10">
        <v>1.2969750305062886</v>
      </c>
      <c r="AX3" s="10">
        <v>1.092320621827398</v>
      </c>
      <c r="AY3" s="4">
        <v>1.4449446285699981</v>
      </c>
      <c r="AZ3" s="10">
        <v>1.0181810877526045</v>
      </c>
      <c r="BA3" s="10">
        <v>1.7964990922951969</v>
      </c>
    </row>
    <row r="4" spans="1:53">
      <c r="A4" t="s">
        <v>18</v>
      </c>
      <c r="B4" s="10">
        <v>0.90789592700159527</v>
      </c>
      <c r="C4" s="10">
        <v>1.620245032834444</v>
      </c>
      <c r="D4" s="10">
        <v>1.5699325758410323</v>
      </c>
      <c r="E4" s="10">
        <v>0.98240600191915439</v>
      </c>
      <c r="F4" s="10">
        <v>1.7789962204166789</v>
      </c>
      <c r="G4" s="10">
        <v>1.8513140700684663</v>
      </c>
      <c r="H4" s="10">
        <v>0.98521039481043371</v>
      </c>
      <c r="I4" s="10">
        <v>1.9025795134319379</v>
      </c>
      <c r="J4" s="10">
        <v>0.9327149313674552</v>
      </c>
      <c r="K4" s="10">
        <v>1.6264425993142748</v>
      </c>
      <c r="L4" s="10">
        <v>0.9297340148004638</v>
      </c>
      <c r="M4" s="10">
        <v>0.7812867383240093</v>
      </c>
      <c r="N4" s="10">
        <v>1.5940915611060704</v>
      </c>
      <c r="O4" s="10">
        <v>0.79814101521311409</v>
      </c>
      <c r="P4" s="10">
        <v>1.8439772952531599</v>
      </c>
      <c r="Q4" s="10">
        <v>1.0292880637886466</v>
      </c>
      <c r="R4" s="10">
        <v>0.7676438314790418</v>
      </c>
      <c r="S4" s="10">
        <v>1.4389958921408672</v>
      </c>
      <c r="T4" s="10">
        <v>1.035145922107068</v>
      </c>
      <c r="U4" s="10">
        <v>0.50106765574434475</v>
      </c>
      <c r="V4" s="10">
        <v>1.70473618823505</v>
      </c>
      <c r="W4" s="10">
        <v>0.62965447423672716</v>
      </c>
      <c r="X4" s="10">
        <v>0.79054738376765654</v>
      </c>
      <c r="Y4" s="10">
        <v>0.64585096990458424</v>
      </c>
      <c r="Z4" s="10">
        <v>0.94307441500015554</v>
      </c>
      <c r="AA4" s="10">
        <v>1.1310616838192622</v>
      </c>
      <c r="AB4" s="10">
        <v>0.87361131630946665</v>
      </c>
      <c r="AC4" s="10">
        <v>0.93313861590553082</v>
      </c>
      <c r="AD4" s="10">
        <v>1.1900764833614335</v>
      </c>
      <c r="AE4" s="10">
        <v>1.0118065109303966</v>
      </c>
      <c r="AF4" s="10">
        <v>1.6236168064314276</v>
      </c>
      <c r="AG4" s="10">
        <v>0.93822935317553235</v>
      </c>
      <c r="AH4" s="10">
        <v>0.4229559359299252</v>
      </c>
      <c r="AI4" s="10">
        <v>1.0610509904303764</v>
      </c>
      <c r="AJ4" s="10">
        <v>1.8244516615412483</v>
      </c>
      <c r="AK4" s="10">
        <v>1.0330499980745915</v>
      </c>
      <c r="AL4" s="10">
        <v>2.2990634939130437</v>
      </c>
      <c r="AM4" s="10">
        <v>0.99298051610605564</v>
      </c>
      <c r="AN4" s="10">
        <v>0.19037830617131271</v>
      </c>
      <c r="AO4" s="10">
        <v>0.55735984749999001</v>
      </c>
      <c r="AP4" s="10">
        <v>1.06075257016675</v>
      </c>
      <c r="AQ4" s="10">
        <v>0.81563771014588826</v>
      </c>
      <c r="AR4" s="10">
        <v>1.0609994705847128</v>
      </c>
      <c r="AS4" s="10">
        <v>0.88087310254402662</v>
      </c>
      <c r="AT4" s="10">
        <v>0.82472869825975337</v>
      </c>
      <c r="AU4" s="10">
        <v>0.53745822834431412</v>
      </c>
      <c r="AV4" s="10">
        <v>1.2371240353224098</v>
      </c>
      <c r="AW4" s="10">
        <v>1.2839173799175396</v>
      </c>
      <c r="AX4" s="10">
        <v>0.9782734446276814</v>
      </c>
      <c r="AY4" s="4">
        <v>1.6046955871402517</v>
      </c>
      <c r="AZ4" s="10">
        <v>1.0261653249155329</v>
      </c>
      <c r="BA4" s="10">
        <v>1.631395901331155</v>
      </c>
    </row>
    <row r="5" spans="1:53">
      <c r="A5" t="s">
        <v>19</v>
      </c>
      <c r="B5" s="10">
        <v>0.92619501523468561</v>
      </c>
      <c r="C5" s="10">
        <v>1.5091202610884122</v>
      </c>
      <c r="D5" s="10">
        <v>1.4875908579623671</v>
      </c>
      <c r="E5" s="10">
        <v>1.0171210491181075</v>
      </c>
      <c r="F5" s="10">
        <v>1.6396446417922996</v>
      </c>
      <c r="G5" s="10">
        <v>1.841537390798893</v>
      </c>
      <c r="H5" s="10">
        <v>1.1498698868089696</v>
      </c>
      <c r="I5" s="10">
        <v>1.4952910303236109</v>
      </c>
      <c r="J5" s="10">
        <v>1.1117022747046232</v>
      </c>
      <c r="K5" s="10">
        <v>1.6499078089292254</v>
      </c>
      <c r="L5" s="10">
        <v>1.0077073046382796</v>
      </c>
      <c r="M5" s="10">
        <v>0.77103936825592045</v>
      </c>
      <c r="N5" s="10">
        <v>1.6145934053257571</v>
      </c>
      <c r="O5" s="10">
        <v>0.81616501611868308</v>
      </c>
      <c r="P5" s="10">
        <v>1.7981672151638741</v>
      </c>
      <c r="Q5" s="10">
        <v>1.0119420004870852</v>
      </c>
      <c r="R5" s="10">
        <v>0.74061986320813067</v>
      </c>
      <c r="S5" s="10">
        <v>1.4959076686576289</v>
      </c>
      <c r="T5" s="10">
        <v>0.99590387125903002</v>
      </c>
      <c r="U5" s="10">
        <v>0.56121037876326352</v>
      </c>
      <c r="V5" s="10">
        <v>1.5684725445367234</v>
      </c>
      <c r="W5" s="10">
        <v>0.70532903642546363</v>
      </c>
      <c r="X5" s="10">
        <v>0.80795336195752743</v>
      </c>
      <c r="Y5" s="10">
        <v>0.67769256603348504</v>
      </c>
      <c r="Z5" s="10">
        <v>0.92989072740574263</v>
      </c>
      <c r="AA5" s="10">
        <v>1.0950889951197287</v>
      </c>
      <c r="AB5" s="10">
        <v>0.82416745483570153</v>
      </c>
      <c r="AC5" s="10">
        <v>0.97892541845017911</v>
      </c>
      <c r="AD5" s="10">
        <v>1.1850125079331986</v>
      </c>
      <c r="AE5" s="10">
        <v>1.006738503632129</v>
      </c>
      <c r="AF5" s="10">
        <v>1.6881856338878911</v>
      </c>
      <c r="AG5" s="10">
        <v>0.89692320375642964</v>
      </c>
      <c r="AH5" s="10">
        <v>0.96606442331466003</v>
      </c>
      <c r="AI5" s="10">
        <v>1.1793355109666432</v>
      </c>
      <c r="AJ5" s="10">
        <v>1.8586295195629825</v>
      </c>
      <c r="AK5" s="10">
        <v>1.0327625872588779</v>
      </c>
      <c r="AL5" s="10">
        <v>2.1493334906602151</v>
      </c>
      <c r="AM5" s="10">
        <v>1.0113468245403858</v>
      </c>
      <c r="AN5" s="10">
        <v>0.20581760064388166</v>
      </c>
      <c r="AO5" s="10">
        <v>0.57598252068019373</v>
      </c>
      <c r="AP5" s="10">
        <v>1.0865762550288385</v>
      </c>
      <c r="AQ5" s="10">
        <v>0.79155614981765088</v>
      </c>
      <c r="AR5" s="10">
        <v>0.98046337476105383</v>
      </c>
      <c r="AS5" s="10">
        <v>0.86337573827488978</v>
      </c>
      <c r="AT5" s="10">
        <v>0.86630157610848979</v>
      </c>
      <c r="AU5" s="10">
        <v>0.4037127637612164</v>
      </c>
      <c r="AV5" s="10">
        <v>1.2422256846837376</v>
      </c>
      <c r="AW5" s="10">
        <v>1.3020448737243902</v>
      </c>
      <c r="AX5" s="10">
        <v>1.0115744095813111</v>
      </c>
      <c r="AY5" s="4">
        <v>1.4305571248301192</v>
      </c>
      <c r="AZ5" s="10">
        <v>0.97477196429117807</v>
      </c>
      <c r="BA5" s="10">
        <v>1.7646568796941411</v>
      </c>
    </row>
    <row r="6" spans="1:53">
      <c r="A6" t="s">
        <v>20</v>
      </c>
      <c r="B6" s="10"/>
      <c r="C6" s="10">
        <v>1.3856966234141066</v>
      </c>
      <c r="D6" s="10">
        <v>1.4558609955042745</v>
      </c>
      <c r="F6" s="10">
        <v>1.4907244145874381</v>
      </c>
      <c r="G6" s="10">
        <v>1.9502387191005668</v>
      </c>
      <c r="AM6" s="10">
        <v>1.0074716345134602</v>
      </c>
      <c r="AN6" s="10">
        <v>0.32944035948754746</v>
      </c>
      <c r="AO6" s="10">
        <v>0.57355805775699586</v>
      </c>
      <c r="AV6" s="10">
        <v>1.2590905903841156</v>
      </c>
      <c r="AW6" s="10">
        <v>1.2823249740384053</v>
      </c>
    </row>
    <row r="7" spans="1:53">
      <c r="B7"/>
    </row>
    <row r="8" spans="1:53">
      <c r="A8" s="1" t="s">
        <v>0</v>
      </c>
      <c r="B8" s="10">
        <v>0.91601648817525427</v>
      </c>
      <c r="C8" s="10">
        <v>1.5131100306863638</v>
      </c>
      <c r="D8" s="10">
        <v>1.5120468872960555</v>
      </c>
      <c r="E8" s="10">
        <v>1.0003633219621602</v>
      </c>
      <c r="F8" s="10">
        <v>1.6809945533012418</v>
      </c>
      <c r="G8" s="10">
        <v>1.8830784837319743</v>
      </c>
      <c r="H8" s="10">
        <v>1.053021449310428</v>
      </c>
      <c r="I8" s="10">
        <v>1.6318831265240099</v>
      </c>
      <c r="J8" s="10">
        <v>1.0135605128994152</v>
      </c>
      <c r="K8" s="10">
        <v>1.622031800539238</v>
      </c>
      <c r="L8" s="10">
        <v>0.97788094211779286</v>
      </c>
      <c r="M8" s="10">
        <v>0.77004302411651038</v>
      </c>
      <c r="N8" s="10">
        <v>1.6133773104128715</v>
      </c>
      <c r="O8" s="10">
        <v>0.83393850871459962</v>
      </c>
      <c r="P8" s="10">
        <v>1.8142972241404809</v>
      </c>
      <c r="Q8" s="10">
        <v>1.0147511352569094</v>
      </c>
      <c r="R8" s="10">
        <v>0.75112437681697874</v>
      </c>
      <c r="S8" s="10">
        <v>1.4782668649334025</v>
      </c>
      <c r="T8" s="10">
        <v>1.020323654091549</v>
      </c>
      <c r="U8" s="10">
        <v>0.51590170514090905</v>
      </c>
      <c r="V8" s="10">
        <v>1.6320574320295693</v>
      </c>
      <c r="W8" s="10">
        <v>0.6461084170168544</v>
      </c>
      <c r="X8" s="10">
        <v>0.79577562052002471</v>
      </c>
      <c r="Y8" s="10">
        <v>0.6582410399683325</v>
      </c>
      <c r="Z8" s="10">
        <v>0.95163742037145138</v>
      </c>
      <c r="AA8" s="10">
        <v>1.1279202969377282</v>
      </c>
      <c r="AB8" s="10">
        <v>0.8369288841218071</v>
      </c>
      <c r="AC8" s="10">
        <v>0.94959649597861329</v>
      </c>
      <c r="AD8" s="10">
        <v>1.197178711222771</v>
      </c>
      <c r="AE8" s="10">
        <v>1.0235149558650163</v>
      </c>
      <c r="AF8" s="10">
        <v>1.6809705277211071</v>
      </c>
      <c r="AG8" s="10">
        <v>0.92582131158502923</v>
      </c>
      <c r="AH8" s="10">
        <v>0.95070259336372942</v>
      </c>
      <c r="AI8" s="10">
        <v>1.0340184215477948</v>
      </c>
      <c r="AJ8" s="10">
        <v>1.8627298130707477</v>
      </c>
      <c r="AK8" s="10">
        <v>1.0241665779484181</v>
      </c>
      <c r="AL8" s="10">
        <v>2.2564521888623332</v>
      </c>
      <c r="AM8" s="10">
        <v>1.0074681955686109</v>
      </c>
      <c r="AN8" s="10">
        <v>0.26321991160678582</v>
      </c>
      <c r="AO8" s="10">
        <v>0.57858532091405146</v>
      </c>
      <c r="AP8" s="10">
        <v>1.0679185478387878</v>
      </c>
      <c r="AQ8" s="10">
        <v>0.80163571088886076</v>
      </c>
      <c r="AR8" s="10">
        <v>1.0264686497272939</v>
      </c>
      <c r="AS8" s="10">
        <v>0.84744220091962019</v>
      </c>
      <c r="AT8" s="10">
        <v>0.84047803297407386</v>
      </c>
      <c r="AU8" s="10">
        <v>0.45096723990122167</v>
      </c>
      <c r="AV8" s="10">
        <v>1.2401416330822035</v>
      </c>
      <c r="AW8" s="10">
        <v>1.2913155645466559</v>
      </c>
      <c r="AX8" s="10">
        <v>1.0273894920121303</v>
      </c>
      <c r="AY8" s="10">
        <v>1.4933991135134563</v>
      </c>
      <c r="AZ8" s="10">
        <v>1.0063727923197718</v>
      </c>
      <c r="BA8" s="10">
        <v>1.7308506244401645</v>
      </c>
    </row>
    <row r="9" spans="1:53">
      <c r="A9" s="1" t="s">
        <v>11</v>
      </c>
      <c r="B9" s="10">
        <v>9.3215114241660749E-3</v>
      </c>
      <c r="C9" s="10">
        <v>9.7154426222352749E-2</v>
      </c>
      <c r="D9" s="10">
        <v>5.041015395992985E-2</v>
      </c>
      <c r="E9" s="10">
        <v>1.7388585130119028E-2</v>
      </c>
      <c r="F9" s="10">
        <v>0.1476151978733716</v>
      </c>
      <c r="G9" s="10">
        <v>4.9271025801823048E-2</v>
      </c>
      <c r="H9" s="10">
        <v>8.6084634429480014E-2</v>
      </c>
      <c r="I9" s="10">
        <v>0.23443324787196287</v>
      </c>
      <c r="J9" s="10">
        <v>9.0738556621525787E-2</v>
      </c>
      <c r="K9" s="10">
        <v>3.0322969070524852E-2</v>
      </c>
      <c r="L9" s="10">
        <v>4.2091457599962974E-2</v>
      </c>
      <c r="M9" s="10">
        <v>1.1773547450955124E-2</v>
      </c>
      <c r="N9" s="10">
        <v>1.8707370513750526E-2</v>
      </c>
      <c r="O9" s="10">
        <v>4.726102057453932E-2</v>
      </c>
      <c r="P9" s="10">
        <v>2.5736044710974047E-2</v>
      </c>
      <c r="Q9" s="10">
        <v>1.3355797913525008E-2</v>
      </c>
      <c r="R9" s="10">
        <v>1.4481310444225706E-2</v>
      </c>
      <c r="S9" s="10">
        <v>3.406810439423031E-2</v>
      </c>
      <c r="T9" s="10">
        <v>2.1308891493620755E-2</v>
      </c>
      <c r="U9" s="10">
        <v>4.0010171510628849E-2</v>
      </c>
      <c r="V9" s="10">
        <v>6.8585486690757744E-2</v>
      </c>
      <c r="W9" s="10">
        <v>5.294715585371982E-2</v>
      </c>
      <c r="X9" s="10">
        <v>1.0581291542769985E-2</v>
      </c>
      <c r="Y9" s="10">
        <v>1.7054909312389597E-2</v>
      </c>
      <c r="Z9" s="10">
        <v>2.7064012352327516E-2</v>
      </c>
      <c r="AA9" s="10">
        <v>3.1378764631025666E-2</v>
      </c>
      <c r="AB9" s="10">
        <v>3.2254219014282978E-2</v>
      </c>
      <c r="AC9" s="10">
        <v>2.5462828223379294E-2</v>
      </c>
      <c r="AD9" s="10">
        <v>1.687795280972958E-2</v>
      </c>
      <c r="AE9" s="10">
        <v>2.4798451554006465E-2</v>
      </c>
      <c r="AF9" s="10">
        <v>5.4108168649539448E-2</v>
      </c>
      <c r="AG9" s="10">
        <v>2.5109583994182668E-2</v>
      </c>
      <c r="AH9" s="10">
        <v>0.52023587519828385</v>
      </c>
      <c r="AI9" s="10">
        <v>0.16054940201411025</v>
      </c>
      <c r="AJ9" s="10">
        <v>4.0484329654457543E-2</v>
      </c>
      <c r="AK9" s="10">
        <v>1.5138312036582077E-2</v>
      </c>
      <c r="AL9" s="10">
        <v>9.3411301762237303E-2</v>
      </c>
      <c r="AM9" s="10">
        <v>1.0605275841139223E-2</v>
      </c>
      <c r="AN9" s="10">
        <v>7.5465393889857346E-2</v>
      </c>
      <c r="AO9" s="10">
        <v>2.0938088657292696E-2</v>
      </c>
      <c r="AP9" s="10">
        <v>1.6302164287311446E-2</v>
      </c>
      <c r="AQ9" s="10">
        <v>1.2510776472777567E-2</v>
      </c>
      <c r="AR9" s="10">
        <v>4.1476053397725532E-2</v>
      </c>
      <c r="AS9" s="10">
        <v>4.363685731036699E-2</v>
      </c>
      <c r="AT9" s="10">
        <v>2.2543143073341172E-2</v>
      </c>
      <c r="AU9" s="10">
        <v>7.5010600900271757E-2</v>
      </c>
      <c r="AV9" s="10">
        <v>1.5243219135321472E-2</v>
      </c>
      <c r="AW9" s="10">
        <v>9.7075826698032296E-3</v>
      </c>
      <c r="AX9" s="10">
        <v>5.8645351742709247E-2</v>
      </c>
      <c r="AY9" s="10">
        <v>9.6653654081396381E-2</v>
      </c>
      <c r="AZ9" s="10">
        <v>2.7656757941559956E-2</v>
      </c>
      <c r="BA9" s="10">
        <v>8.758945762676007E-2</v>
      </c>
    </row>
    <row r="10" spans="1:53">
      <c r="A10" s="1" t="s">
        <v>35</v>
      </c>
      <c r="B10" s="10">
        <v>5.3817771299964554E-3</v>
      </c>
      <c r="C10" s="10">
        <v>5.6092134132438999E-2</v>
      </c>
      <c r="D10" s="10">
        <v>2.910431595865598E-2</v>
      </c>
      <c r="E10" s="10">
        <v>1.0039304305700946E-2</v>
      </c>
      <c r="F10" s="10">
        <v>8.5225674228670972E-2</v>
      </c>
      <c r="G10" s="10">
        <v>2.8446640009931537E-2</v>
      </c>
      <c r="H10" s="10">
        <v>4.9700986860950813E-2</v>
      </c>
      <c r="I10" s="10">
        <v>0.13535009876587603</v>
      </c>
      <c r="J10" s="10">
        <v>5.2387930091316016E-2</v>
      </c>
      <c r="K10" s="10">
        <v>1.7506974355496221E-2</v>
      </c>
      <c r="L10" s="10">
        <v>2.4301514375922345E-2</v>
      </c>
      <c r="M10" s="10">
        <v>6.7974607901257738E-3</v>
      </c>
      <c r="N10" s="10">
        <v>1.0800705401943934E-2</v>
      </c>
      <c r="O10" s="10">
        <v>2.7286162950886719E-2</v>
      </c>
      <c r="P10" s="10">
        <v>1.4858712341757112E-2</v>
      </c>
      <c r="Q10" s="10">
        <v>7.7109735206159057E-3</v>
      </c>
      <c r="R10" s="10">
        <v>8.360788483192251E-3</v>
      </c>
      <c r="S10" s="10">
        <v>1.9669229242789143E-2</v>
      </c>
      <c r="T10" s="10">
        <v>1.230269423997447E-2</v>
      </c>
      <c r="U10" s="10">
        <v>2.3099883291984664E-2</v>
      </c>
      <c r="V10" s="10">
        <v>3.959784920341048E-2</v>
      </c>
      <c r="W10" s="10">
        <v>3.0569054684970211E-2</v>
      </c>
      <c r="X10" s="10">
        <v>6.1091115205921618E-3</v>
      </c>
      <c r="Y10" s="10">
        <v>9.8466564825127889E-3</v>
      </c>
      <c r="Z10" s="10">
        <v>1.562541481696765E-2</v>
      </c>
      <c r="AA10" s="10">
        <v>1.8116538206560576E-2</v>
      </c>
      <c r="AB10" s="10">
        <v>1.8621982030397423E-2</v>
      </c>
      <c r="AC10" s="10">
        <v>1.4700970729097236E-2</v>
      </c>
      <c r="AD10" s="10">
        <v>9.7444905980671737E-3</v>
      </c>
      <c r="AE10" s="10">
        <v>1.4317392680191526E-2</v>
      </c>
      <c r="AF10" s="10">
        <v>3.1239365735169271E-2</v>
      </c>
      <c r="AG10" s="10">
        <v>1.4497025078280882E-2</v>
      </c>
      <c r="AH10" s="10">
        <v>0.30035832258782974</v>
      </c>
      <c r="AI10" s="10">
        <v>9.2693240471080005E-2</v>
      </c>
      <c r="AJ10" s="10">
        <v>2.3373638623962613E-2</v>
      </c>
      <c r="AK10" s="10">
        <v>8.7401085293972152E-3</v>
      </c>
      <c r="AL10" s="10">
        <v>5.393104021778107E-2</v>
      </c>
      <c r="AM10" s="10">
        <v>6.1229588617119661E-3</v>
      </c>
      <c r="AN10" s="10">
        <v>4.3569965476810281E-2</v>
      </c>
      <c r="AO10" s="10">
        <v>1.2088611122604188E-2</v>
      </c>
      <c r="AP10" s="10">
        <v>9.412058939652768E-3</v>
      </c>
      <c r="AQ10" s="10">
        <v>7.2231001643293649E-3</v>
      </c>
      <c r="AR10" s="10">
        <v>2.3946210594100129E-2</v>
      </c>
      <c r="AS10" s="10">
        <v>2.5193751314729673E-2</v>
      </c>
      <c r="AT10" s="10">
        <v>1.3015289721773774E-2</v>
      </c>
      <c r="AU10" s="10">
        <v>4.3307390621847484E-2</v>
      </c>
      <c r="AV10" s="10">
        <v>8.8006766710943072E-3</v>
      </c>
      <c r="AW10" s="10">
        <v>5.6046754675914412E-3</v>
      </c>
      <c r="AX10" s="10">
        <v>3.3858909615373474E-2</v>
      </c>
      <c r="AY10" s="10">
        <v>5.5803013202055177E-2</v>
      </c>
      <c r="AZ10" s="10">
        <v>1.5967636642471961E-2</v>
      </c>
      <c r="BA10" s="10">
        <v>5.0569796938983246E-2</v>
      </c>
    </row>
    <row r="11" spans="1:53">
      <c r="A11" s="1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</row>
    <row r="12" spans="1:53" s="5" customFormat="1">
      <c r="A12" s="12"/>
      <c r="B12" s="39"/>
      <c r="C12" s="30"/>
      <c r="D12" s="30"/>
      <c r="E12" s="39"/>
      <c r="F12" s="30"/>
      <c r="G12" s="30"/>
      <c r="H12" s="39"/>
      <c r="I12" s="30"/>
      <c r="J12" s="39"/>
      <c r="K12" s="30"/>
      <c r="L12" s="39"/>
      <c r="M12" s="39"/>
      <c r="N12" s="30"/>
      <c r="O12" s="39"/>
      <c r="P12" s="30"/>
      <c r="Q12" s="39"/>
      <c r="R12" s="30"/>
      <c r="S12" s="30"/>
      <c r="T12" s="39"/>
      <c r="U12" s="30"/>
      <c r="V12" s="30"/>
      <c r="W12" s="39"/>
      <c r="X12" s="30"/>
      <c r="Y12" s="30"/>
      <c r="Z12" s="39"/>
      <c r="AA12" s="30"/>
      <c r="AB12" s="30"/>
      <c r="AC12" s="39"/>
      <c r="AD12" s="30"/>
      <c r="AE12" s="39"/>
      <c r="AF12" s="30"/>
      <c r="AG12" s="39"/>
      <c r="AH12" s="30"/>
      <c r="AI12" s="39"/>
      <c r="AJ12" s="30"/>
      <c r="AK12" s="39"/>
      <c r="AL12" s="30"/>
    </row>
    <row r="13" spans="1:53" s="5" customFormat="1">
      <c r="A13" s="58"/>
      <c r="B13" s="39"/>
      <c r="D13" s="39"/>
      <c r="E13" s="39"/>
      <c r="G13" s="39"/>
      <c r="H13" s="39"/>
      <c r="I13" s="39"/>
      <c r="J13" s="39"/>
      <c r="K13" s="39"/>
      <c r="L13" s="39"/>
      <c r="M13" s="39"/>
      <c r="N13" s="39"/>
      <c r="O13" s="39"/>
      <c r="P13" s="39"/>
      <c r="Q13" s="39"/>
      <c r="S13" s="39"/>
      <c r="T13" s="39"/>
      <c r="U13" s="39"/>
      <c r="V13" s="39"/>
      <c r="W13" s="39"/>
      <c r="Y13" s="39"/>
      <c r="Z13" s="39"/>
      <c r="AB13" s="39"/>
      <c r="AC13" s="39"/>
      <c r="AD13" s="39"/>
      <c r="AE13" s="39"/>
      <c r="AF13" s="39"/>
      <c r="AG13" s="39"/>
      <c r="AH13" s="39"/>
      <c r="AI13" s="39"/>
      <c r="AJ13" s="39"/>
      <c r="AK13" s="39"/>
      <c r="AL13" s="39"/>
    </row>
    <row r="14" spans="1:53">
      <c r="B14"/>
    </row>
    <row r="15" spans="1:53">
      <c r="A15" s="1" t="s">
        <v>13</v>
      </c>
      <c r="B15"/>
    </row>
    <row r="16" spans="1:53">
      <c r="A16" s="1" t="s">
        <v>0</v>
      </c>
      <c r="B16" s="10">
        <v>1.042210235</v>
      </c>
      <c r="C16" s="10">
        <v>1.649276838</v>
      </c>
      <c r="D16" s="10">
        <v>1.416647051</v>
      </c>
      <c r="E16" s="10">
        <v>1.0149800630000001</v>
      </c>
      <c r="F16" s="10">
        <v>1.7316834990000001</v>
      </c>
      <c r="G16" s="10">
        <v>1.3143058059999999</v>
      </c>
      <c r="H16" s="10">
        <v>0.96039747099999995</v>
      </c>
      <c r="I16" s="10">
        <v>1.5079602219999999</v>
      </c>
      <c r="J16" s="10">
        <v>1.0098840609999999</v>
      </c>
      <c r="K16" s="10">
        <v>1.6234000900000001</v>
      </c>
      <c r="L16" s="10">
        <v>1.03</v>
      </c>
      <c r="M16" s="10">
        <v>0.67381649600000004</v>
      </c>
      <c r="N16" s="10">
        <v>0.95874749999999997</v>
      </c>
      <c r="O16" s="10">
        <v>0.54020772500000003</v>
      </c>
      <c r="P16" s="10">
        <v>0.96773103699999996</v>
      </c>
      <c r="Q16" s="10">
        <v>1.0278456069999999</v>
      </c>
      <c r="R16" s="10">
        <v>0.55925645599999996</v>
      </c>
      <c r="S16" s="10">
        <v>1.4319450680000001</v>
      </c>
      <c r="T16" s="10">
        <v>1.038541414</v>
      </c>
      <c r="U16" s="10">
        <v>0.54765639799999999</v>
      </c>
      <c r="V16" s="10">
        <v>1.439422212</v>
      </c>
      <c r="W16" s="10">
        <v>0.69874533400000005</v>
      </c>
      <c r="X16" s="11">
        <v>1.615855791</v>
      </c>
      <c r="Y16" s="10">
        <v>0.52707093599999999</v>
      </c>
      <c r="Z16" s="10">
        <v>0.91420165099999995</v>
      </c>
      <c r="AA16" s="10">
        <v>1.3617795690000001</v>
      </c>
      <c r="AB16" s="10">
        <v>0.46687487500000002</v>
      </c>
      <c r="AC16" s="10">
        <v>1.043360104</v>
      </c>
      <c r="AD16" s="10">
        <v>1.227605136</v>
      </c>
      <c r="AE16" s="10">
        <v>1.036799182</v>
      </c>
      <c r="AF16" s="10">
        <v>1.2884000120000001</v>
      </c>
      <c r="AG16" s="10">
        <v>0.94553505000000004</v>
      </c>
      <c r="AH16" s="10">
        <v>0.92180318800000005</v>
      </c>
      <c r="AI16" s="10">
        <v>1.073125847</v>
      </c>
      <c r="AJ16" s="10">
        <v>1.3027704609999999</v>
      </c>
      <c r="AM16" s="10">
        <v>0.92753015500000002</v>
      </c>
      <c r="AN16">
        <v>0.15</v>
      </c>
      <c r="AO16" s="10">
        <v>0.347439098</v>
      </c>
      <c r="AP16" s="10">
        <v>1.06582888</v>
      </c>
      <c r="AQ16" s="10">
        <v>0.89601106799999997</v>
      </c>
      <c r="AR16" s="10">
        <v>1.0514308779999999</v>
      </c>
      <c r="AS16" s="10">
        <v>0.87070950700000005</v>
      </c>
      <c r="AT16" s="10">
        <v>1.0280514249999999</v>
      </c>
      <c r="AU16" s="10">
        <v>0.50797082999999998</v>
      </c>
      <c r="AV16" s="10">
        <v>1.1956575220000001</v>
      </c>
      <c r="AW16" s="10">
        <v>1.1807323300000001</v>
      </c>
      <c r="AX16" s="10">
        <v>1.1344448819999999</v>
      </c>
      <c r="AY16" s="10">
        <v>1.490411006</v>
      </c>
      <c r="AZ16" s="10">
        <v>1.0514308779999999</v>
      </c>
      <c r="BA16" s="10">
        <v>1.2397398509999999</v>
      </c>
    </row>
    <row r="17" spans="1:53">
      <c r="A17" s="1" t="s">
        <v>11</v>
      </c>
      <c r="B17" s="10">
        <v>7.1472301000000002E-2</v>
      </c>
      <c r="C17" s="10">
        <v>0.37475164100000002</v>
      </c>
      <c r="D17" s="10">
        <v>0.13605726900000001</v>
      </c>
      <c r="E17" s="10">
        <v>8.5522353999999995E-2</v>
      </c>
      <c r="F17" s="10">
        <v>0.35439327300000001</v>
      </c>
      <c r="G17" s="10">
        <v>0.125866014</v>
      </c>
      <c r="H17" s="10">
        <v>0.17982503599999999</v>
      </c>
      <c r="I17" s="10">
        <v>0.48705190799999998</v>
      </c>
      <c r="J17" s="10">
        <v>9.8646413000000002E-2</v>
      </c>
      <c r="K17" s="10">
        <v>0.44600504299999999</v>
      </c>
      <c r="L17" s="10">
        <v>0.11972532399999999</v>
      </c>
      <c r="M17" s="10">
        <v>0.118795367</v>
      </c>
      <c r="N17" s="10">
        <v>0.17131779999999999</v>
      </c>
      <c r="O17" s="10">
        <v>0.30225739400000001</v>
      </c>
      <c r="P17" s="10">
        <v>0.13707988300000001</v>
      </c>
      <c r="Q17" s="10">
        <v>8.1934282999999997E-2</v>
      </c>
      <c r="R17" s="10">
        <v>0.26548248099999999</v>
      </c>
      <c r="S17" s="10">
        <v>0.20669337900000001</v>
      </c>
      <c r="T17" s="10">
        <v>9.8973421000000006E-2</v>
      </c>
      <c r="U17" s="10">
        <v>0.17762299100000001</v>
      </c>
      <c r="V17" s="10">
        <v>0.17338376599999999</v>
      </c>
      <c r="W17" s="10">
        <v>0.16252891799999999</v>
      </c>
      <c r="X17" s="11">
        <v>0.42991307299999998</v>
      </c>
      <c r="Y17" s="10">
        <v>0.41502198299999998</v>
      </c>
      <c r="Z17" s="10">
        <v>0.176783936</v>
      </c>
      <c r="AA17" s="10">
        <v>0.412434519</v>
      </c>
      <c r="AB17" s="10">
        <v>0.47453790699999998</v>
      </c>
      <c r="AC17" s="10">
        <v>6.4563652999999999E-2</v>
      </c>
      <c r="AD17" s="10">
        <v>0.15518578399999999</v>
      </c>
      <c r="AE17" s="10">
        <v>8.7550772999999998E-2</v>
      </c>
      <c r="AF17" s="10">
        <v>0.20052586999999999</v>
      </c>
      <c r="AG17" s="10">
        <v>0.13474467100000001</v>
      </c>
      <c r="AH17" s="10">
        <v>0.22457780099999999</v>
      </c>
      <c r="AI17" s="10">
        <v>0.110710747</v>
      </c>
      <c r="AJ17" s="10">
        <v>0.15589700200000001</v>
      </c>
      <c r="AM17" s="10">
        <v>0.106194467</v>
      </c>
      <c r="AN17" s="10">
        <v>0.104784445</v>
      </c>
      <c r="AO17" s="10">
        <v>0.20676540299999999</v>
      </c>
      <c r="AP17" s="10">
        <v>8.0378635000000004E-2</v>
      </c>
      <c r="AQ17" s="10">
        <v>8.6273130000000003E-2</v>
      </c>
      <c r="AR17" s="10">
        <v>0.112803943</v>
      </c>
      <c r="AS17" s="10">
        <v>0.146441299</v>
      </c>
      <c r="AT17" s="10">
        <v>0.123690565</v>
      </c>
      <c r="AU17" s="10">
        <v>0.28669985799999997</v>
      </c>
      <c r="AV17" s="10">
        <v>0.145783098</v>
      </c>
      <c r="AW17" s="10">
        <v>0.112837467</v>
      </c>
      <c r="AX17" s="10">
        <v>0.101847914</v>
      </c>
      <c r="AY17" s="10">
        <v>0.25497371800000002</v>
      </c>
      <c r="AZ17" s="10">
        <v>0.112803943</v>
      </c>
      <c r="BA17" s="10">
        <v>0.27374990799999999</v>
      </c>
    </row>
    <row r="18" spans="1:53">
      <c r="A18" s="1" t="s">
        <v>14</v>
      </c>
      <c r="B18" s="10">
        <v>2.0632276000000001E-2</v>
      </c>
      <c r="C18" s="11">
        <v>9.0890623000000004E-2</v>
      </c>
      <c r="D18" s="11">
        <v>4.3025085999999997E-2</v>
      </c>
      <c r="E18" s="10">
        <v>1.7832644000000002E-2</v>
      </c>
      <c r="F18" s="11">
        <v>7.2340223999999995E-2</v>
      </c>
      <c r="G18" s="11">
        <v>3.1466503E-2</v>
      </c>
      <c r="H18" s="10">
        <f>H17/SQRT(50)</f>
        <v>2.5431100476543005E-2</v>
      </c>
      <c r="I18" s="10">
        <f>I17/SQRT(50)</f>
        <v>6.8879541387329296E-2</v>
      </c>
      <c r="J18" s="10">
        <v>1.8984510999999999E-2</v>
      </c>
      <c r="K18" s="10">
        <v>0.10512439699999999</v>
      </c>
      <c r="L18" s="10">
        <v>2.3041149E-2</v>
      </c>
      <c r="M18" s="10">
        <v>2.5923274E-2</v>
      </c>
      <c r="N18" s="10">
        <v>3.5722231E-2</v>
      </c>
      <c r="O18" s="10">
        <v>0.106864127</v>
      </c>
      <c r="P18" s="10">
        <v>5.1811325999999998E-2</v>
      </c>
      <c r="Q18" s="10">
        <v>8.5422390000000001E-3</v>
      </c>
      <c r="R18" s="10">
        <v>4.4874730000000002E-2</v>
      </c>
      <c r="S18" s="10">
        <v>3.5980698999999998E-2</v>
      </c>
      <c r="T18" s="10">
        <v>1.1583962999999999E-2</v>
      </c>
      <c r="U18" s="10">
        <v>3.3567590000000001E-2</v>
      </c>
      <c r="V18" s="10">
        <v>3.2766452000000001E-2</v>
      </c>
      <c r="W18" s="10">
        <v>3.5466718000000001E-2</v>
      </c>
      <c r="X18" s="11">
        <v>7.5998611999999993E-2</v>
      </c>
      <c r="Y18" s="10">
        <v>9.0565221000000001E-2</v>
      </c>
      <c r="Z18" s="10">
        <v>2.9881939E-2</v>
      </c>
      <c r="AA18" s="10">
        <v>6.7803817000000002E-2</v>
      </c>
      <c r="AB18" s="10">
        <v>0.108866462</v>
      </c>
      <c r="AC18" s="10">
        <v>2.2826698999999999E-2</v>
      </c>
      <c r="AD18" s="10">
        <v>3.5602060999999997E-2</v>
      </c>
      <c r="AE18" s="10">
        <v>1.9576948E-2</v>
      </c>
      <c r="AF18" s="10">
        <v>4.2752259000000001E-2</v>
      </c>
      <c r="AG18" s="10">
        <v>6.0259648999999998E-2</v>
      </c>
      <c r="AH18" s="10">
        <v>9.1683503E-2</v>
      </c>
      <c r="AI18" s="10">
        <v>1.4292696000000001E-2</v>
      </c>
      <c r="AJ18" s="10">
        <v>1.9641176E-2</v>
      </c>
      <c r="AM18" s="10">
        <v>2.4362682E-2</v>
      </c>
      <c r="AN18" s="10">
        <v>2.40392E-2</v>
      </c>
      <c r="AO18" s="10">
        <v>6.2342114999999997E-2</v>
      </c>
      <c r="AP18" s="10">
        <v>1.7973209E-2</v>
      </c>
      <c r="AQ18" s="10">
        <v>1.9792412999999998E-2</v>
      </c>
      <c r="AR18" s="10">
        <v>1.783587E-2</v>
      </c>
      <c r="AS18" s="10">
        <v>2.6736401E-2</v>
      </c>
      <c r="AT18" s="10">
        <v>1.4005198999999999E-2</v>
      </c>
      <c r="AU18" s="10">
        <v>4.6508858E-2</v>
      </c>
      <c r="AV18" s="10">
        <v>4.2083954999999999E-2</v>
      </c>
      <c r="AW18" s="10">
        <v>2.3032851E-2</v>
      </c>
      <c r="AX18" s="10">
        <v>2.1236758000000001E-2</v>
      </c>
      <c r="AY18" s="10">
        <v>8.0629769000000004E-2</v>
      </c>
      <c r="AZ18" s="10">
        <v>1.783587E-2</v>
      </c>
      <c r="BA18" s="10">
        <v>4.1269351000000003E-2</v>
      </c>
    </row>
    <row r="22" spans="1:53">
      <c r="A22" s="12"/>
      <c r="B22" s="33"/>
      <c r="C22" s="1"/>
      <c r="D22" s="1"/>
      <c r="E22" s="1"/>
      <c r="G22" s="38"/>
      <c r="H22" s="38"/>
      <c r="I22" s="38"/>
      <c r="J22" s="56"/>
    </row>
    <row r="23" spans="1:53">
      <c r="B23" s="33"/>
      <c r="C23" s="37"/>
      <c r="D23" s="37"/>
      <c r="E23" s="37"/>
      <c r="G23" s="37"/>
      <c r="H23" s="37"/>
      <c r="I23" s="37"/>
      <c r="J23" s="57"/>
      <c r="AL23" s="12"/>
      <c r="AM23" s="12"/>
      <c r="AN23" s="12"/>
      <c r="AO23" s="12"/>
      <c r="AP23" s="12"/>
      <c r="AQ23" s="12"/>
      <c r="AR23" s="5"/>
    </row>
    <row r="24" spans="1:53">
      <c r="A24" s="1"/>
      <c r="B24" s="33"/>
      <c r="C24" s="37"/>
      <c r="D24" s="37"/>
      <c r="E24" s="37"/>
      <c r="G24" s="37"/>
      <c r="H24" s="37"/>
      <c r="I24" s="37"/>
      <c r="J24" s="57"/>
      <c r="AL24" s="12"/>
      <c r="AM24" s="12"/>
      <c r="AN24" s="12"/>
      <c r="AO24" s="12"/>
      <c r="AP24" s="12"/>
      <c r="AQ24" s="12"/>
      <c r="AR24" s="5"/>
      <c r="AT24" s="5"/>
      <c r="AU24" s="5"/>
      <c r="AV24" s="5"/>
      <c r="AW24" s="5"/>
      <c r="AX24" s="5"/>
    </row>
    <row r="25" spans="1:53">
      <c r="A25" s="1"/>
      <c r="B25" s="33"/>
      <c r="C25" s="37"/>
      <c r="D25" s="37"/>
      <c r="E25" s="37"/>
      <c r="G25" s="37"/>
      <c r="H25" s="37"/>
      <c r="I25" s="37"/>
      <c r="J25" s="57"/>
      <c r="AL25" s="39"/>
      <c r="AM25" s="39"/>
      <c r="AN25" s="39"/>
      <c r="AO25" s="39"/>
      <c r="AP25" s="39"/>
      <c r="AQ25" s="39"/>
      <c r="AR25" s="5"/>
      <c r="AT25" s="5"/>
      <c r="AU25" s="5"/>
      <c r="AV25" s="5"/>
      <c r="AW25" s="5"/>
      <c r="AX25" s="5"/>
    </row>
    <row r="26" spans="1:53">
      <c r="B26" s="33"/>
      <c r="C26" s="37"/>
      <c r="D26" s="37"/>
      <c r="E26" s="37"/>
      <c r="G26" s="37"/>
      <c r="H26" s="37"/>
      <c r="I26" s="37"/>
      <c r="J26" s="57"/>
      <c r="AL26" s="39"/>
      <c r="AM26" s="39"/>
      <c r="AN26" s="39"/>
      <c r="AO26" s="39"/>
      <c r="AP26" s="39"/>
      <c r="AQ26" s="39"/>
      <c r="AR26" s="5"/>
      <c r="AT26" s="5"/>
      <c r="AU26" s="5"/>
      <c r="AV26" s="5"/>
      <c r="AW26" s="5"/>
      <c r="AX26" s="5"/>
    </row>
    <row r="27" spans="1:53">
      <c r="A27" s="1"/>
      <c r="B27" s="33"/>
      <c r="C27" s="37"/>
      <c r="D27" s="37"/>
      <c r="E27" s="37"/>
      <c r="G27" s="37"/>
      <c r="H27" s="37"/>
      <c r="I27" s="37"/>
      <c r="J27" s="57"/>
      <c r="AL27" s="39"/>
      <c r="AM27" s="39"/>
      <c r="AN27" s="39"/>
      <c r="AO27" s="39"/>
      <c r="AP27" s="39"/>
      <c r="AQ27" s="39"/>
      <c r="AR27" s="5"/>
      <c r="AT27" s="5"/>
      <c r="AU27" s="5"/>
      <c r="AV27" s="5"/>
      <c r="AW27" s="5"/>
      <c r="AX27" s="5"/>
    </row>
    <row r="28" spans="1:53">
      <c r="A28" s="1"/>
      <c r="B28" s="33"/>
      <c r="C28" s="37"/>
      <c r="D28" s="37"/>
      <c r="E28" s="37"/>
      <c r="G28" s="37"/>
      <c r="H28" s="37"/>
      <c r="I28" s="37"/>
      <c r="J28" s="57"/>
      <c r="AL28" s="5"/>
      <c r="AM28" s="5"/>
      <c r="AN28" s="5"/>
      <c r="AO28" s="5"/>
      <c r="AP28" s="5"/>
      <c r="AQ28" s="5"/>
      <c r="AR28" s="5"/>
      <c r="AT28" s="5"/>
      <c r="AU28" s="12"/>
      <c r="AV28" s="12"/>
      <c r="AW28" s="5"/>
      <c r="AX28" s="5"/>
    </row>
    <row r="29" spans="1:53">
      <c r="A29" s="1"/>
      <c r="B29" s="33"/>
      <c r="C29" s="37"/>
      <c r="D29" s="37"/>
      <c r="E29" s="37"/>
      <c r="G29" s="37"/>
      <c r="H29" s="37"/>
      <c r="I29" s="37"/>
      <c r="J29" s="57"/>
      <c r="AL29" s="5"/>
      <c r="AM29" s="5"/>
      <c r="AN29" s="5"/>
      <c r="AO29" s="5"/>
      <c r="AP29" s="5"/>
      <c r="AQ29" s="5"/>
      <c r="AR29" s="5"/>
      <c r="AT29" s="5"/>
      <c r="AU29" s="12"/>
      <c r="AV29" s="12"/>
      <c r="AW29" s="5"/>
      <c r="AX29" s="5"/>
    </row>
    <row r="30" spans="1:53">
      <c r="A30" s="1"/>
      <c r="B30" s="33"/>
      <c r="C30" s="37"/>
      <c r="D30" s="37"/>
      <c r="E30" s="37"/>
      <c r="G30" s="37"/>
      <c r="H30" s="37"/>
      <c r="I30" s="37"/>
      <c r="J30" s="57"/>
      <c r="AL30" s="39"/>
      <c r="AM30" s="39"/>
      <c r="AN30" s="39"/>
      <c r="AO30" s="39"/>
      <c r="AP30" s="39"/>
      <c r="AQ30" s="39"/>
      <c r="AR30" s="5"/>
      <c r="AT30" s="5"/>
      <c r="AU30" s="39"/>
      <c r="AV30" s="39"/>
      <c r="AW30" s="5"/>
      <c r="AX30" s="5"/>
    </row>
    <row r="31" spans="1:53">
      <c r="A31" s="1"/>
      <c r="B31" s="33"/>
      <c r="C31" s="37"/>
      <c r="D31" s="37"/>
      <c r="E31" s="37"/>
      <c r="G31" s="37"/>
      <c r="H31" s="37"/>
      <c r="I31" s="37"/>
      <c r="J31" s="57"/>
      <c r="AL31" s="39"/>
      <c r="AM31" s="39"/>
      <c r="AN31" s="39"/>
      <c r="AO31" s="39"/>
      <c r="AP31" s="39"/>
      <c r="AQ31" s="39"/>
      <c r="AR31" s="5"/>
      <c r="AT31" s="5"/>
      <c r="AU31" s="39"/>
      <c r="AV31" s="39"/>
      <c r="AW31" s="5"/>
      <c r="AX31" s="5"/>
    </row>
    <row r="32" spans="1:53">
      <c r="A32" s="1"/>
      <c r="B32" s="33"/>
      <c r="C32" s="37"/>
      <c r="D32" s="37"/>
      <c r="E32" s="37"/>
      <c r="G32" s="37"/>
      <c r="H32" s="37"/>
      <c r="I32" s="37"/>
      <c r="J32" s="57"/>
      <c r="AL32" s="39"/>
      <c r="AM32" s="39"/>
      <c r="AN32" s="39"/>
      <c r="AO32" s="39"/>
      <c r="AP32" s="39"/>
      <c r="AQ32" s="39"/>
      <c r="AR32" s="5"/>
      <c r="AT32" s="5"/>
      <c r="AU32" s="39"/>
      <c r="AV32" s="39"/>
      <c r="AW32" s="5"/>
      <c r="AX32" s="5"/>
    </row>
    <row r="33" spans="1:50">
      <c r="A33" s="1"/>
      <c r="B33" s="33"/>
      <c r="C33" s="37"/>
      <c r="D33" s="37"/>
      <c r="E33" s="37"/>
      <c r="G33" s="37"/>
      <c r="H33" s="37"/>
      <c r="I33" s="37"/>
      <c r="J33" s="57"/>
      <c r="AL33" s="39"/>
      <c r="AM33" s="39"/>
      <c r="AN33" s="5"/>
      <c r="AO33" s="5"/>
      <c r="AP33" s="5"/>
      <c r="AQ33" s="5"/>
      <c r="AR33" s="5"/>
      <c r="AT33" s="5"/>
      <c r="AU33" s="5"/>
      <c r="AV33" s="5"/>
      <c r="AW33" s="5"/>
      <c r="AX33" s="5"/>
    </row>
    <row r="34" spans="1:50">
      <c r="A34" s="1"/>
      <c r="B34" s="33"/>
      <c r="C34" s="37"/>
      <c r="D34" s="37"/>
      <c r="E34" s="37"/>
      <c r="G34" s="37"/>
      <c r="H34" s="37"/>
      <c r="I34" s="37"/>
      <c r="J34" s="57"/>
      <c r="AL34" s="39"/>
      <c r="AM34" s="30"/>
      <c r="AN34" s="5"/>
      <c r="AO34" s="5"/>
      <c r="AP34" s="5"/>
      <c r="AQ34" s="5"/>
      <c r="AR34" s="5"/>
      <c r="AT34" s="5"/>
      <c r="AU34" s="5"/>
      <c r="AV34" s="5"/>
      <c r="AW34" s="5"/>
      <c r="AX34" s="5"/>
    </row>
    <row r="35" spans="1:50">
      <c r="A35" s="1"/>
      <c r="B35" s="33"/>
      <c r="C35" s="37"/>
      <c r="D35" s="37"/>
      <c r="E35" s="37"/>
      <c r="G35" s="37"/>
      <c r="H35" s="37"/>
      <c r="I35" s="37"/>
      <c r="J35" s="57"/>
      <c r="AL35" s="39"/>
      <c r="AM35" s="39"/>
      <c r="AN35" s="5"/>
      <c r="AO35" s="5"/>
      <c r="AP35" s="5"/>
      <c r="AQ35" s="5"/>
      <c r="AR35" s="5"/>
      <c r="AT35" s="5"/>
      <c r="AU35" s="39"/>
      <c r="AV35" s="39"/>
      <c r="AW35" s="5"/>
      <c r="AX35" s="5"/>
    </row>
    <row r="36" spans="1:50">
      <c r="A36" s="1"/>
      <c r="B36" s="33"/>
      <c r="C36" s="37"/>
      <c r="D36" s="37"/>
      <c r="E36" s="37"/>
      <c r="G36" s="37"/>
      <c r="H36" s="37"/>
      <c r="I36" s="37"/>
      <c r="J36" s="57"/>
      <c r="AL36" s="5"/>
      <c r="AM36" s="5"/>
      <c r="AN36" s="5"/>
      <c r="AO36" s="5"/>
      <c r="AP36" s="5"/>
      <c r="AQ36" s="5"/>
      <c r="AR36" s="5"/>
      <c r="AT36" s="5"/>
      <c r="AU36" s="39"/>
      <c r="AV36" s="39"/>
      <c r="AW36" s="5"/>
      <c r="AX36" s="5"/>
    </row>
    <row r="37" spans="1:50">
      <c r="A37" s="1"/>
      <c r="B37" s="33"/>
      <c r="C37" s="37"/>
      <c r="D37" s="37"/>
      <c r="E37" s="37"/>
      <c r="G37" s="37"/>
      <c r="H37" s="37"/>
      <c r="I37" s="37"/>
      <c r="J37" s="57"/>
      <c r="AL37" s="5"/>
      <c r="AM37" s="5"/>
      <c r="AN37" s="5"/>
      <c r="AO37" s="5"/>
      <c r="AP37" s="5"/>
      <c r="AQ37" s="5"/>
      <c r="AR37" s="5"/>
      <c r="AT37" s="5"/>
      <c r="AU37" s="39"/>
      <c r="AV37" s="39"/>
      <c r="AW37" s="5"/>
      <c r="AX37" s="5"/>
    </row>
    <row r="38" spans="1:50">
      <c r="B38" s="33"/>
      <c r="C38" s="37"/>
      <c r="D38" s="37"/>
      <c r="E38" s="37"/>
      <c r="G38" s="37"/>
      <c r="H38" s="37"/>
      <c r="I38" s="37"/>
      <c r="J38" s="57"/>
      <c r="AL38" s="39"/>
      <c r="AM38" s="39"/>
      <c r="AN38" s="39"/>
      <c r="AO38" s="39"/>
      <c r="AP38" s="39"/>
      <c r="AQ38" s="39"/>
      <c r="AR38" s="5"/>
      <c r="AT38" s="5"/>
      <c r="AU38" s="39"/>
      <c r="AV38" s="39"/>
      <c r="AW38" s="5"/>
      <c r="AX38" s="5"/>
    </row>
    <row r="39" spans="1:50">
      <c r="A39" s="1"/>
      <c r="B39" s="33"/>
      <c r="C39" s="37"/>
      <c r="D39" s="37"/>
      <c r="E39" s="37"/>
      <c r="G39" s="37"/>
      <c r="H39" s="37"/>
      <c r="I39" s="37"/>
      <c r="J39" s="57"/>
      <c r="AL39" s="39"/>
      <c r="AM39" s="39"/>
      <c r="AN39" s="39"/>
      <c r="AO39" s="39"/>
      <c r="AP39" s="39"/>
      <c r="AQ39" s="39"/>
      <c r="AR39" s="5"/>
      <c r="AT39" s="5"/>
      <c r="AU39" s="39"/>
      <c r="AV39" s="30"/>
      <c r="AW39" s="5"/>
      <c r="AX39" s="5"/>
    </row>
    <row r="40" spans="1:50">
      <c r="A40" s="1"/>
      <c r="B40" s="33"/>
      <c r="C40" s="37"/>
      <c r="D40" s="37"/>
      <c r="E40" s="37"/>
      <c r="G40" s="37"/>
      <c r="H40" s="37"/>
      <c r="I40" s="37"/>
      <c r="J40" s="57"/>
      <c r="AL40" s="39"/>
      <c r="AM40" s="39"/>
      <c r="AN40" s="39"/>
      <c r="AO40" s="39"/>
      <c r="AP40" s="39"/>
      <c r="AQ40" s="39"/>
      <c r="AR40" s="5"/>
      <c r="AT40" s="5"/>
      <c r="AU40" s="39"/>
      <c r="AV40" s="39"/>
      <c r="AW40" s="5"/>
      <c r="AX40" s="5"/>
    </row>
    <row r="41" spans="1:50">
      <c r="B41" s="33"/>
      <c r="C41" s="37"/>
      <c r="D41" s="37"/>
      <c r="E41" s="37"/>
      <c r="G41" s="37"/>
      <c r="H41" s="37"/>
      <c r="I41" s="37"/>
      <c r="J41" s="57"/>
      <c r="AL41" s="5"/>
      <c r="AM41" s="5"/>
      <c r="AN41" s="5"/>
      <c r="AO41" s="5"/>
      <c r="AP41" s="5"/>
      <c r="AQ41" s="5"/>
      <c r="AR41" s="5"/>
      <c r="AT41" s="5"/>
      <c r="AU41" s="5"/>
      <c r="AV41" s="5"/>
      <c r="AW41" s="5"/>
      <c r="AX41" s="5"/>
    </row>
    <row r="42" spans="1:50">
      <c r="A42" s="1"/>
      <c r="B42" s="33"/>
      <c r="C42" s="37"/>
      <c r="D42" s="37"/>
      <c r="E42" s="37"/>
      <c r="G42" s="37"/>
      <c r="H42" s="37"/>
      <c r="I42" s="37"/>
      <c r="J42" s="57"/>
      <c r="AT42" s="5"/>
      <c r="AU42" s="5"/>
      <c r="AV42" s="5"/>
      <c r="AW42" s="5"/>
      <c r="AX42" s="5"/>
    </row>
    <row r="43" spans="1:50">
      <c r="A43" s="1"/>
      <c r="B43" s="33"/>
      <c r="C43" s="37"/>
      <c r="D43" s="37"/>
      <c r="E43" s="37"/>
      <c r="G43" s="37"/>
      <c r="H43" s="37"/>
      <c r="I43" s="37"/>
      <c r="J43" s="57"/>
      <c r="AT43" s="5"/>
      <c r="AU43" s="39"/>
      <c r="AV43" s="39"/>
      <c r="AW43" s="5"/>
      <c r="AX43" s="5"/>
    </row>
    <row r="44" spans="1:50">
      <c r="B44" s="33"/>
      <c r="C44" s="37"/>
      <c r="D44" s="37"/>
      <c r="E44" s="37"/>
      <c r="G44" s="37"/>
      <c r="H44" s="37"/>
      <c r="I44" s="37"/>
      <c r="J44" s="57"/>
      <c r="AT44" s="5"/>
      <c r="AU44" s="39"/>
      <c r="AV44" s="39"/>
      <c r="AW44" s="5"/>
      <c r="AX44" s="5"/>
    </row>
    <row r="45" spans="1:50">
      <c r="A45" s="1"/>
      <c r="B45" s="33"/>
      <c r="C45" s="37"/>
      <c r="D45" s="37"/>
      <c r="E45" s="37"/>
      <c r="G45" s="37"/>
      <c r="H45" s="37"/>
      <c r="I45" s="37"/>
      <c r="J45" s="57"/>
      <c r="AT45" s="5"/>
      <c r="AU45" s="39"/>
      <c r="AV45" s="39"/>
      <c r="AW45" s="5"/>
      <c r="AX45" s="5"/>
    </row>
    <row r="46" spans="1:50">
      <c r="A46" s="1"/>
      <c r="B46" s="33"/>
      <c r="C46" s="37"/>
      <c r="D46" s="37"/>
      <c r="E46" s="37"/>
      <c r="G46" s="37"/>
      <c r="H46" s="37"/>
      <c r="I46" s="37"/>
      <c r="J46" s="57"/>
      <c r="AT46" s="5"/>
      <c r="AU46" s="5"/>
      <c r="AV46" s="5"/>
      <c r="AW46" s="5"/>
      <c r="AX46" s="5"/>
    </row>
    <row r="47" spans="1:50">
      <c r="B47" s="33"/>
      <c r="C47" s="37"/>
      <c r="D47" s="37"/>
      <c r="E47" s="37"/>
      <c r="G47" s="37"/>
      <c r="H47" s="37"/>
      <c r="I47" s="37"/>
      <c r="J47" s="57"/>
      <c r="AT47" s="5"/>
      <c r="AU47" s="5"/>
      <c r="AV47" s="5"/>
      <c r="AW47" s="5"/>
      <c r="AX47" s="5"/>
    </row>
    <row r="48" spans="1:50">
      <c r="A48" s="1"/>
      <c r="B48" s="33"/>
      <c r="C48" s="37"/>
      <c r="D48" s="37"/>
      <c r="E48" s="37"/>
      <c r="G48" s="37"/>
      <c r="H48" s="37"/>
      <c r="I48" s="37"/>
      <c r="J48" s="57"/>
      <c r="AT48" s="5"/>
      <c r="AU48" s="5"/>
      <c r="AV48" s="5"/>
      <c r="AW48" s="5"/>
      <c r="AX48" s="5"/>
    </row>
    <row r="49" spans="1:13">
      <c r="A49" s="1"/>
      <c r="B49" s="33"/>
      <c r="C49" s="37"/>
      <c r="D49" s="37"/>
      <c r="E49" s="37"/>
      <c r="G49" s="37"/>
      <c r="H49" s="37"/>
      <c r="I49" s="37"/>
      <c r="J49" s="57"/>
    </row>
    <row r="50" spans="1:13">
      <c r="A50" s="1"/>
      <c r="B50" s="33"/>
      <c r="C50" s="37"/>
      <c r="D50" s="37"/>
      <c r="E50" s="37"/>
      <c r="G50" s="37"/>
      <c r="H50" s="37"/>
      <c r="I50" s="37"/>
      <c r="J50" s="57"/>
    </row>
    <row r="51" spans="1:13">
      <c r="A51" s="1"/>
      <c r="B51" s="33"/>
      <c r="C51" s="37"/>
      <c r="D51" s="37"/>
      <c r="E51" s="37"/>
      <c r="G51" s="37"/>
      <c r="H51" s="37"/>
      <c r="I51" s="37"/>
      <c r="J51" s="57"/>
    </row>
    <row r="52" spans="1:13">
      <c r="A52" s="1"/>
      <c r="B52" s="33"/>
      <c r="C52" s="37"/>
      <c r="D52" s="37"/>
      <c r="E52" s="37"/>
      <c r="G52" s="37"/>
      <c r="H52" s="37"/>
      <c r="I52" s="37"/>
      <c r="J52" s="57"/>
    </row>
    <row r="53" spans="1:13">
      <c r="A53" s="1"/>
      <c r="B53" s="33"/>
      <c r="C53" s="37"/>
      <c r="D53" s="37"/>
      <c r="E53" s="37"/>
      <c r="G53" s="37"/>
      <c r="H53" s="37"/>
      <c r="I53" s="37"/>
      <c r="J53" s="57"/>
      <c r="M53" s="1"/>
    </row>
    <row r="54" spans="1:13">
      <c r="A54" s="1"/>
      <c r="B54" s="33"/>
      <c r="C54" s="37"/>
      <c r="D54" s="37"/>
      <c r="E54" s="37"/>
      <c r="G54" s="37"/>
      <c r="H54" s="37"/>
      <c r="I54" s="37"/>
      <c r="J54" s="57"/>
    </row>
    <row r="55" spans="1:13">
      <c r="A55" s="1"/>
      <c r="B55" s="33"/>
      <c r="C55" s="37"/>
      <c r="D55" s="37"/>
      <c r="E55" s="37"/>
      <c r="G55" s="37"/>
      <c r="H55" s="37"/>
      <c r="I55" s="37"/>
      <c r="J55" s="57"/>
    </row>
    <row r="56" spans="1:13">
      <c r="A56" s="1"/>
      <c r="B56" s="33"/>
      <c r="C56" s="37"/>
      <c r="D56" s="37"/>
      <c r="E56" s="37"/>
      <c r="G56" s="37"/>
      <c r="H56" s="37"/>
      <c r="I56" s="37"/>
      <c r="J56" s="57"/>
    </row>
    <row r="57" spans="1:13">
      <c r="A57" s="1"/>
      <c r="B57" s="33"/>
      <c r="C57" s="37"/>
      <c r="D57" s="37"/>
      <c r="E57" s="37"/>
      <c r="G57" s="37"/>
      <c r="H57" s="37"/>
      <c r="I57" s="37"/>
      <c r="J57" s="57"/>
    </row>
    <row r="58" spans="1:13">
      <c r="A58" s="1"/>
      <c r="B58" s="1"/>
      <c r="C58" s="37"/>
      <c r="D58" s="37"/>
      <c r="E58" s="37"/>
      <c r="G58" s="37"/>
      <c r="H58" s="37"/>
      <c r="I58" s="37"/>
      <c r="J58" s="57"/>
    </row>
    <row r="59" spans="1:13">
      <c r="A59" s="1"/>
      <c r="B59" s="1"/>
      <c r="C59" s="37"/>
      <c r="D59" s="37"/>
      <c r="E59" s="37"/>
      <c r="G59" s="37"/>
      <c r="H59" s="37"/>
      <c r="I59" s="37"/>
      <c r="J59" s="57"/>
    </row>
    <row r="60" spans="1:13">
      <c r="A60" s="1"/>
      <c r="B60" s="1"/>
      <c r="C60" s="37"/>
      <c r="D60" s="37"/>
      <c r="E60" s="37"/>
      <c r="G60" s="37"/>
      <c r="H60" s="37"/>
      <c r="I60" s="37"/>
      <c r="J60" s="57"/>
    </row>
    <row r="61" spans="1:13">
      <c r="A61" s="1"/>
      <c r="B61" s="33"/>
      <c r="C61" s="37"/>
      <c r="D61" s="37"/>
      <c r="E61" s="37"/>
      <c r="G61" s="37"/>
      <c r="H61" s="37"/>
      <c r="I61" s="37"/>
      <c r="J61" s="57"/>
    </row>
    <row r="62" spans="1:13">
      <c r="A62" s="1"/>
      <c r="B62" s="33"/>
      <c r="C62" s="37"/>
      <c r="D62" s="37"/>
      <c r="E62" s="37"/>
      <c r="G62" s="37"/>
      <c r="H62" s="37"/>
      <c r="I62" s="37"/>
      <c r="J62" s="57"/>
    </row>
    <row r="63" spans="1:13">
      <c r="A63" s="1"/>
      <c r="B63" s="33"/>
      <c r="C63" s="37"/>
      <c r="D63" s="37"/>
      <c r="E63" s="37"/>
      <c r="G63" s="37"/>
      <c r="H63" s="37"/>
      <c r="I63" s="37"/>
      <c r="J63" s="57"/>
    </row>
    <row r="64" spans="1:13">
      <c r="A64" s="1"/>
      <c r="B64" s="33"/>
      <c r="C64" s="37"/>
      <c r="D64" s="37"/>
      <c r="E64" s="37"/>
      <c r="G64" s="37"/>
      <c r="H64" s="37"/>
      <c r="I64" s="37"/>
      <c r="J64" s="57"/>
    </row>
    <row r="65" spans="1:20">
      <c r="A65" s="1"/>
      <c r="B65" s="1"/>
      <c r="C65" s="37"/>
      <c r="D65" s="37"/>
      <c r="E65" s="37"/>
      <c r="G65" s="37"/>
      <c r="H65" s="37"/>
      <c r="I65" s="37"/>
      <c r="J65" s="57"/>
    </row>
    <row r="66" spans="1:20">
      <c r="A66" s="1"/>
      <c r="B66" s="1"/>
      <c r="C66" s="37"/>
      <c r="D66" s="37"/>
      <c r="E66" s="37"/>
      <c r="G66" s="37"/>
      <c r="H66" s="37"/>
      <c r="I66" s="37"/>
      <c r="J66" s="57"/>
      <c r="N66" s="1"/>
      <c r="O66" s="1"/>
      <c r="P66" s="1"/>
      <c r="Q66" s="1"/>
    </row>
    <row r="67" spans="1:20">
      <c r="A67" s="1"/>
      <c r="B67" s="1"/>
      <c r="C67" s="37"/>
      <c r="D67" s="37"/>
      <c r="E67" s="37"/>
      <c r="G67" s="37"/>
      <c r="H67" s="37"/>
      <c r="I67" s="37"/>
      <c r="J67" s="57"/>
      <c r="N67" s="1"/>
      <c r="O67" s="1"/>
      <c r="P67" s="1"/>
      <c r="Q67" s="1"/>
    </row>
    <row r="68" spans="1:20">
      <c r="A68" s="1"/>
      <c r="B68" s="1"/>
      <c r="C68" s="37"/>
      <c r="D68" s="37"/>
      <c r="E68" s="37"/>
      <c r="G68" s="37"/>
      <c r="H68" s="37"/>
      <c r="I68" s="37"/>
      <c r="J68" s="57"/>
      <c r="N68" s="10"/>
      <c r="O68" s="10"/>
      <c r="P68" s="10"/>
      <c r="Q68" s="10"/>
    </row>
    <row r="69" spans="1:20">
      <c r="A69" s="1"/>
      <c r="B69" s="1"/>
      <c r="C69" s="37"/>
      <c r="D69" s="37"/>
      <c r="E69" s="37"/>
      <c r="F69" s="37"/>
      <c r="G69" s="37"/>
      <c r="H69" s="37"/>
      <c r="I69" s="37"/>
      <c r="J69" s="57"/>
      <c r="N69" s="10"/>
      <c r="O69" s="10"/>
      <c r="P69" s="10"/>
      <c r="Q69" s="10"/>
    </row>
    <row r="70" spans="1:20">
      <c r="A70" s="1"/>
      <c r="B70" s="1"/>
      <c r="C70" s="37"/>
      <c r="D70" s="37"/>
      <c r="E70" s="37"/>
      <c r="F70" s="37"/>
      <c r="G70" s="37"/>
      <c r="H70" s="37"/>
      <c r="I70" s="37"/>
      <c r="J70" s="57"/>
      <c r="N70" s="10"/>
      <c r="O70" s="10"/>
      <c r="P70" s="10"/>
      <c r="Q70" s="10"/>
    </row>
    <row r="71" spans="1:20">
      <c r="A71" s="1"/>
      <c r="B71" s="1"/>
      <c r="C71" s="37"/>
      <c r="D71" s="37"/>
      <c r="E71" s="37"/>
      <c r="F71" s="37"/>
      <c r="G71" s="37"/>
      <c r="H71" s="37"/>
      <c r="I71" s="37"/>
      <c r="J71" s="57"/>
      <c r="N71" s="10"/>
      <c r="O71" s="10"/>
      <c r="P71" s="10"/>
      <c r="Q71" s="10"/>
    </row>
    <row r="72" spans="1:20">
      <c r="A72" s="1"/>
      <c r="B72" s="1"/>
      <c r="C72" s="37"/>
      <c r="D72" s="37"/>
      <c r="E72" s="37"/>
      <c r="F72" s="37"/>
      <c r="G72" s="37"/>
      <c r="H72" s="37"/>
      <c r="I72" s="37"/>
      <c r="J72" s="57"/>
      <c r="N72" s="10"/>
      <c r="O72" s="10"/>
      <c r="P72" s="10"/>
      <c r="Q72" s="10"/>
    </row>
    <row r="73" spans="1:20">
      <c r="N73" s="10"/>
      <c r="O73" s="10"/>
      <c r="P73" s="10"/>
      <c r="Q73" s="10"/>
    </row>
    <row r="74" spans="1:20">
      <c r="N74" s="10"/>
      <c r="O74" s="10"/>
      <c r="P74" s="10"/>
      <c r="Q74" s="10"/>
    </row>
    <row r="76" spans="1:20">
      <c r="A76" s="1"/>
      <c r="B76" s="33"/>
      <c r="N76" s="10"/>
      <c r="O76" s="10"/>
      <c r="P76" s="10"/>
      <c r="Q76" s="10"/>
    </row>
    <row r="78" spans="1:20">
      <c r="M78" s="1"/>
      <c r="N78" s="10"/>
      <c r="O78" s="10"/>
      <c r="P78" s="10"/>
      <c r="Q78" s="10"/>
      <c r="R78" s="10"/>
      <c r="S78" s="10"/>
      <c r="T78" s="10"/>
    </row>
    <row r="79" spans="1:20">
      <c r="M79" s="1"/>
      <c r="N79" s="10"/>
      <c r="O79" s="10"/>
      <c r="P79" s="10"/>
      <c r="Q79" s="10"/>
      <c r="R79" s="10"/>
      <c r="S79" s="10"/>
      <c r="T79" s="10"/>
    </row>
    <row r="80" spans="1:20">
      <c r="M80" s="1"/>
      <c r="N80" s="10"/>
      <c r="O80" s="10"/>
      <c r="P80" s="10"/>
      <c r="Q80" s="10"/>
      <c r="R80" s="10"/>
      <c r="S80" s="10"/>
      <c r="T80" s="10"/>
    </row>
    <row r="81" spans="13:20">
      <c r="M81" s="1"/>
      <c r="N81" s="10"/>
      <c r="O81" s="10"/>
      <c r="P81" s="10"/>
      <c r="Q81" s="10"/>
      <c r="R81" s="10"/>
      <c r="S81" s="10"/>
      <c r="T81" s="10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76189-581B-B04A-8E4D-9077E0A7DD60}">
  <dimension ref="A1:AM70"/>
  <sheetViews>
    <sheetView zoomScale="140" zoomScaleNormal="140" workbookViewId="0">
      <selection activeCell="J31" sqref="J31"/>
    </sheetView>
  </sheetViews>
  <sheetFormatPr baseColWidth="10" defaultRowHeight="16"/>
  <cols>
    <col min="1" max="1" width="15.83203125" customWidth="1"/>
    <col min="2" max="2" width="13.83203125" bestFit="1" customWidth="1"/>
    <col min="3" max="3" width="11.83203125" bestFit="1" customWidth="1"/>
    <col min="4" max="4" width="9.6640625" customWidth="1"/>
    <col min="5" max="5" width="11.83203125" bestFit="1" customWidth="1"/>
    <col min="8" max="8" width="10.1640625" customWidth="1"/>
    <col min="10" max="10" width="11.5" customWidth="1"/>
    <col min="11" max="11" width="12.33203125" bestFit="1" customWidth="1"/>
    <col min="12" max="12" width="13.33203125" bestFit="1" customWidth="1"/>
    <col min="13" max="13" width="12.83203125" bestFit="1" customWidth="1"/>
    <col min="14" max="14" width="12.6640625" bestFit="1" customWidth="1"/>
    <col min="15" max="16" width="11" bestFit="1" customWidth="1"/>
    <col min="17" max="17" width="10.33203125" customWidth="1"/>
    <col min="18" max="18" width="11" bestFit="1" customWidth="1"/>
    <col min="19" max="19" width="10" customWidth="1"/>
    <col min="20" max="20" width="11" customWidth="1"/>
    <col min="21" max="21" width="10.6640625" customWidth="1"/>
    <col min="22" max="22" width="11" bestFit="1" customWidth="1"/>
  </cols>
  <sheetData>
    <row r="1" spans="1:39">
      <c r="A1" s="12" t="s">
        <v>63</v>
      </c>
      <c r="B1" s="15" t="s">
        <v>30</v>
      </c>
      <c r="C1" s="15"/>
      <c r="D1" s="15"/>
      <c r="E1" s="15"/>
      <c r="J1" s="1" t="s">
        <v>31</v>
      </c>
      <c r="K1" s="1"/>
      <c r="L1" s="1"/>
      <c r="M1" s="1"/>
    </row>
    <row r="2" spans="1:39">
      <c r="A2" s="1"/>
      <c r="B2" s="1" t="s">
        <v>39</v>
      </c>
      <c r="C2" s="15" t="s">
        <v>40</v>
      </c>
      <c r="D2" s="15" t="s">
        <v>9</v>
      </c>
      <c r="E2" s="15" t="s">
        <v>41</v>
      </c>
      <c r="F2" s="15"/>
      <c r="G2" s="15"/>
      <c r="H2" s="15"/>
      <c r="I2" s="15"/>
      <c r="J2" s="15" t="s">
        <v>39</v>
      </c>
      <c r="K2" s="15" t="s">
        <v>40</v>
      </c>
      <c r="L2" s="15" t="s">
        <v>9</v>
      </c>
      <c r="M2" s="15" t="s">
        <v>41</v>
      </c>
    </row>
    <row r="3" spans="1:39">
      <c r="A3" s="1" t="s">
        <v>38</v>
      </c>
      <c r="B3" s="21">
        <v>8.7380281690140826</v>
      </c>
      <c r="C3" s="21">
        <v>23.740310077519382</v>
      </c>
      <c r="D3" s="21">
        <v>267.65873015873018</v>
      </c>
      <c r="E3" s="21">
        <v>307.05882352941177</v>
      </c>
      <c r="F3" s="4"/>
      <c r="G3" s="4"/>
      <c r="H3" s="4"/>
      <c r="I3" s="4"/>
      <c r="J3" s="29">
        <v>794.36619718309851</v>
      </c>
      <c r="K3" s="29">
        <v>123.72093023255813</v>
      </c>
      <c r="L3" s="29">
        <v>8482.1428571428569</v>
      </c>
      <c r="M3" s="29">
        <v>6670.588235294118</v>
      </c>
    </row>
    <row r="4" spans="1:39">
      <c r="A4" s="1" t="s">
        <v>42</v>
      </c>
      <c r="B4" s="21">
        <v>5.531400966183575E-2</v>
      </c>
      <c r="C4" s="21">
        <v>0.11309523809523808</v>
      </c>
      <c r="D4" s="21">
        <v>0.11346153846153846</v>
      </c>
      <c r="E4" s="21">
        <v>0.16217948717948719</v>
      </c>
      <c r="F4" s="29"/>
      <c r="G4" s="29"/>
      <c r="H4" s="29"/>
      <c r="I4" s="29"/>
      <c r="J4" s="4">
        <v>0.25444444444444447</v>
      </c>
      <c r="K4" s="4">
        <v>4.5238095238095237</v>
      </c>
      <c r="L4" s="4">
        <v>0.22692307692307692</v>
      </c>
      <c r="M4" s="4">
        <v>1.216346153846154E-2</v>
      </c>
    </row>
    <row r="5" spans="1:39">
      <c r="A5" s="1" t="s">
        <v>43</v>
      </c>
      <c r="B5" s="21">
        <v>3.7727272727272725</v>
      </c>
      <c r="C5" s="21">
        <v>1.7374517374517373</v>
      </c>
      <c r="D5" s="21">
        <v>9.314516129032258</v>
      </c>
      <c r="E5" s="21">
        <v>4.6920230158730156</v>
      </c>
      <c r="F5" s="4"/>
      <c r="G5" s="4"/>
      <c r="H5" s="4"/>
      <c r="I5" s="4"/>
      <c r="J5" s="29">
        <v>6.0363636363636362</v>
      </c>
      <c r="K5" s="29">
        <v>104.24710424710423</v>
      </c>
      <c r="L5" s="29">
        <v>260.80645161290323</v>
      </c>
      <c r="M5" s="29">
        <v>256.18445666666662</v>
      </c>
    </row>
    <row r="6" spans="1:39">
      <c r="A6" s="1" t="s">
        <v>44</v>
      </c>
      <c r="B6" s="4">
        <v>6.5403509629484802</v>
      </c>
      <c r="C6" s="4">
        <v>11.744555908979692</v>
      </c>
      <c r="D6" s="4">
        <v>5.8328972614686903</v>
      </c>
      <c r="E6" s="4">
        <v>9.0756144161350232</v>
      </c>
      <c r="F6" s="4"/>
      <c r="G6" s="4"/>
      <c r="H6" s="4"/>
      <c r="I6" s="4"/>
      <c r="J6" s="4">
        <v>6.121462264150944</v>
      </c>
      <c r="K6" s="4">
        <v>11.194029850746269</v>
      </c>
      <c r="L6" s="4">
        <v>39.043956043956044</v>
      </c>
      <c r="M6" s="4">
        <v>70.459770103448264</v>
      </c>
      <c r="AJ6" s="35" t="s">
        <v>82</v>
      </c>
      <c r="AK6" s="35">
        <v>1505</v>
      </c>
      <c r="AL6" s="35" t="s">
        <v>84</v>
      </c>
      <c r="AM6" s="35"/>
    </row>
    <row r="7" spans="1:39">
      <c r="A7" s="1" t="s">
        <v>45</v>
      </c>
      <c r="B7" s="4">
        <v>7.6864077654977834</v>
      </c>
      <c r="C7" s="4">
        <v>14.133673469387755</v>
      </c>
      <c r="D7" s="4">
        <v>17.471999999999998</v>
      </c>
      <c r="E7" s="4">
        <v>8.8064053554123163</v>
      </c>
      <c r="F7" s="4"/>
      <c r="G7" s="4"/>
      <c r="H7" s="4"/>
      <c r="I7" s="4"/>
      <c r="J7" s="4">
        <v>5.0679611640644735</v>
      </c>
      <c r="K7" s="4">
        <v>83.755102040816325</v>
      </c>
      <c r="L7" s="4">
        <v>14.112</v>
      </c>
      <c r="M7" s="4">
        <v>55.411089876751646</v>
      </c>
      <c r="AJ7" s="35"/>
      <c r="AK7" s="35" t="s">
        <v>83</v>
      </c>
      <c r="AL7" s="35"/>
      <c r="AM7" s="35"/>
    </row>
    <row r="8" spans="1:39">
      <c r="A8" s="1" t="s">
        <v>46</v>
      </c>
      <c r="B8" s="4">
        <v>1.2303030303030302</v>
      </c>
      <c r="C8" s="4">
        <v>2.4152542372881354</v>
      </c>
      <c r="D8" s="4">
        <v>1.5180722891566263</v>
      </c>
      <c r="E8" s="4">
        <v>2.1904761904761907</v>
      </c>
      <c r="F8" s="4"/>
      <c r="G8" s="4"/>
      <c r="H8" s="4"/>
      <c r="I8" s="4"/>
      <c r="J8" s="4">
        <v>2.6363636363636363E-2</v>
      </c>
      <c r="K8" s="4">
        <v>4.8305084745762707</v>
      </c>
      <c r="L8" s="4">
        <v>0.10120481927710845</v>
      </c>
      <c r="M8" s="4">
        <v>7.3015873015873014</v>
      </c>
    </row>
    <row r="9" spans="1:39">
      <c r="A9" s="1" t="s">
        <v>56</v>
      </c>
      <c r="B9" s="4">
        <v>81.05263157894737</v>
      </c>
      <c r="C9" s="4">
        <v>275.80645161290323</v>
      </c>
      <c r="D9" s="4">
        <v>44.655172415846216</v>
      </c>
      <c r="E9" s="4">
        <v>69.844285714285704</v>
      </c>
      <c r="F9" s="4"/>
      <c r="G9" s="4"/>
      <c r="H9" s="4"/>
      <c r="I9" s="4"/>
      <c r="J9" s="4">
        <v>407.57894736842104</v>
      </c>
      <c r="K9" s="4">
        <v>585.32258064516134</v>
      </c>
      <c r="L9" s="4">
        <v>714.48275865353946</v>
      </c>
      <c r="M9" s="4">
        <v>552.85714285714278</v>
      </c>
    </row>
    <row r="10" spans="1:39">
      <c r="A10" s="1" t="s">
        <v>58</v>
      </c>
      <c r="B10" s="4">
        <v>46.300000000000004</v>
      </c>
      <c r="C10" s="4">
        <v>84.2</v>
      </c>
      <c r="D10" s="4">
        <v>20.419811320754718</v>
      </c>
      <c r="E10" s="4">
        <v>49.041322314049587</v>
      </c>
      <c r="F10" s="4"/>
      <c r="G10" s="4"/>
      <c r="H10" s="4"/>
      <c r="I10" s="4"/>
      <c r="J10" s="21">
        <v>24</v>
      </c>
      <c r="K10" s="21">
        <v>42</v>
      </c>
      <c r="L10" s="21">
        <v>15.70754716981132</v>
      </c>
      <c r="M10" s="21">
        <v>29.851239669421485</v>
      </c>
    </row>
    <row r="11" spans="1:39">
      <c r="A11" s="1" t="s">
        <v>99</v>
      </c>
      <c r="B11" s="4">
        <v>10.555555555555555</v>
      </c>
      <c r="C11" s="4">
        <v>19.545454545454547</v>
      </c>
      <c r="D11" s="4">
        <v>13.428165007112375</v>
      </c>
      <c r="E11" s="4">
        <v>9.1071428571428577</v>
      </c>
      <c r="F11" s="4"/>
      <c r="G11" s="4"/>
      <c r="H11" s="4"/>
      <c r="I11" s="4"/>
      <c r="J11" s="4">
        <v>1900</v>
      </c>
      <c r="K11" s="4">
        <v>149</v>
      </c>
      <c r="L11" s="4">
        <v>1709.4736842105265</v>
      </c>
      <c r="M11" s="4">
        <v>239.21428571428572</v>
      </c>
    </row>
    <row r="12" spans="1:39">
      <c r="A12" s="1" t="s">
        <v>94</v>
      </c>
      <c r="B12" s="10">
        <v>0.36717267552182165</v>
      </c>
      <c r="C12" s="10">
        <v>0.34913468773513917</v>
      </c>
      <c r="D12" s="10">
        <v>0.11019283746556476</v>
      </c>
      <c r="E12" s="10">
        <v>0.3998651057474587</v>
      </c>
      <c r="F12" s="4"/>
      <c r="G12" s="4"/>
      <c r="H12" s="4"/>
      <c r="I12" s="4"/>
      <c r="J12" s="4">
        <v>1.3870967741935483</v>
      </c>
      <c r="K12" s="4">
        <v>1.1015801354401806</v>
      </c>
      <c r="L12" s="4">
        <v>1.6253443526170799</v>
      </c>
      <c r="M12" s="4">
        <v>2.4924924924924929</v>
      </c>
    </row>
    <row r="13" spans="1:39">
      <c r="A13" s="1" t="s">
        <v>93</v>
      </c>
      <c r="B13" s="10">
        <v>7.4031563845050219E-2</v>
      </c>
      <c r="C13" s="10">
        <v>0.13250517598343686</v>
      </c>
      <c r="D13" s="10">
        <v>0.10738255033557047</v>
      </c>
      <c r="E13" s="10">
        <v>0.14016324233042499</v>
      </c>
      <c r="F13" s="4"/>
      <c r="G13" s="4"/>
      <c r="H13" s="4"/>
      <c r="I13" s="4"/>
      <c r="J13" s="4">
        <v>3.1463414634146343</v>
      </c>
      <c r="K13" s="4">
        <v>3.031055900621118</v>
      </c>
      <c r="L13" s="4">
        <v>3.1677852348993292</v>
      </c>
      <c r="M13" s="4">
        <v>4.3684210526315788</v>
      </c>
    </row>
    <row r="14" spans="1:39">
      <c r="A14" s="1" t="s">
        <v>91</v>
      </c>
      <c r="B14" s="4">
        <v>0.69948717948717953</v>
      </c>
      <c r="C14" s="4">
        <v>0.40796070807326312</v>
      </c>
      <c r="D14" s="4">
        <v>0.79647182727751453</v>
      </c>
      <c r="E14" s="4">
        <v>0.38608695652173908</v>
      </c>
      <c r="J14" s="13">
        <v>1788.4615384615386</v>
      </c>
      <c r="K14" s="13">
        <v>1314.5400593471809</v>
      </c>
      <c r="L14" s="13">
        <v>2102.6856240126381</v>
      </c>
      <c r="M14" s="13">
        <v>4488.260869565217</v>
      </c>
    </row>
    <row r="15" spans="1:39">
      <c r="A15" s="1" t="s">
        <v>72</v>
      </c>
      <c r="B15" s="4">
        <v>3.7098039215686276</v>
      </c>
      <c r="C15" s="4">
        <v>4.8372093023255811</v>
      </c>
      <c r="D15" s="4">
        <v>4.5800376647834282</v>
      </c>
      <c r="E15" s="4">
        <v>9.7203208556149736</v>
      </c>
      <c r="F15" s="4"/>
      <c r="G15" s="4"/>
      <c r="H15" s="4"/>
      <c r="I15" s="4"/>
      <c r="J15" s="13">
        <v>1075</v>
      </c>
      <c r="K15" s="13">
        <v>641.20930232558135</v>
      </c>
      <c r="L15" s="13">
        <v>1936</v>
      </c>
      <c r="M15" s="13">
        <v>3320</v>
      </c>
    </row>
    <row r="16" spans="1:39">
      <c r="A16" s="1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</row>
    <row r="17" spans="1:14">
      <c r="A17" s="1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</row>
    <row r="18" spans="1:14">
      <c r="I18" s="1"/>
    </row>
    <row r="19" spans="1:14">
      <c r="B19" s="1" t="s">
        <v>145</v>
      </c>
      <c r="C19" s="1" t="s">
        <v>146</v>
      </c>
      <c r="D19" s="1" t="s">
        <v>145</v>
      </c>
      <c r="E19" s="1" t="s">
        <v>147</v>
      </c>
      <c r="F19" s="1" t="s">
        <v>149</v>
      </c>
      <c r="G19" s="1" t="s">
        <v>149</v>
      </c>
      <c r="H19" s="1" t="s">
        <v>145</v>
      </c>
      <c r="I19" s="1" t="s">
        <v>145</v>
      </c>
      <c r="J19" s="1" t="s">
        <v>150</v>
      </c>
      <c r="K19" s="1" t="s">
        <v>152</v>
      </c>
      <c r="L19" s="1" t="s">
        <v>152</v>
      </c>
      <c r="M19" s="1" t="s">
        <v>152</v>
      </c>
      <c r="N19" s="1" t="s">
        <v>152</v>
      </c>
    </row>
    <row r="20" spans="1:14">
      <c r="A20" s="12" t="s">
        <v>29</v>
      </c>
      <c r="B20" s="1" t="s">
        <v>34</v>
      </c>
      <c r="C20" s="1" t="s">
        <v>34</v>
      </c>
      <c r="D20" s="1" t="s">
        <v>15</v>
      </c>
      <c r="E20" s="1" t="s">
        <v>21</v>
      </c>
      <c r="F20" s="1" t="s">
        <v>22</v>
      </c>
      <c r="G20" s="1" t="s">
        <v>24</v>
      </c>
      <c r="H20" s="1" t="s">
        <v>50</v>
      </c>
      <c r="I20" s="1" t="s">
        <v>57</v>
      </c>
      <c r="J20" s="1" t="s">
        <v>98</v>
      </c>
      <c r="K20" s="1" t="s">
        <v>61</v>
      </c>
      <c r="L20" s="1" t="s">
        <v>69</v>
      </c>
      <c r="M20" s="1" t="s">
        <v>67</v>
      </c>
      <c r="N20" s="1" t="s">
        <v>90</v>
      </c>
    </row>
    <row r="21" spans="1:14">
      <c r="A21" s="19" t="s">
        <v>30</v>
      </c>
      <c r="B21" s="4">
        <v>151.79897298366888</v>
      </c>
      <c r="C21" s="4">
        <v>0.11101256834952486</v>
      </c>
      <c r="D21" s="4">
        <v>4.879179538771071</v>
      </c>
      <c r="E21" s="4">
        <v>8.2983546373829711</v>
      </c>
      <c r="F21" s="4">
        <v>12.024621647574463</v>
      </c>
      <c r="G21" s="4">
        <v>1.8385264368059955</v>
      </c>
      <c r="H21" s="4">
        <v>117.83963533049562</v>
      </c>
      <c r="I21" s="4">
        <v>49.990283408701075</v>
      </c>
      <c r="J21" s="4">
        <v>13.159079491316334</v>
      </c>
      <c r="K21" s="4">
        <v>0.30659132661749605</v>
      </c>
      <c r="L21" s="4">
        <v>0.11352063312362064</v>
      </c>
      <c r="M21" s="4">
        <v>0.57250166783992396</v>
      </c>
      <c r="N21" s="4">
        <v>5.7118429360731522</v>
      </c>
    </row>
    <row r="22" spans="1:14">
      <c r="A22" s="19" t="s">
        <v>31</v>
      </c>
      <c r="B22" s="4">
        <v>4017.7045549631575</v>
      </c>
      <c r="C22" s="4">
        <v>1.2543351266788767</v>
      </c>
      <c r="D22" s="4">
        <v>156.81859404075942</v>
      </c>
      <c r="E22" s="4">
        <v>31.70480456557538</v>
      </c>
      <c r="F22" s="4">
        <v>39.586538270408113</v>
      </c>
      <c r="G22" s="4">
        <v>3.0649160579510792</v>
      </c>
      <c r="H22" s="4">
        <v>565.06035738106618</v>
      </c>
      <c r="I22" s="4">
        <v>27.889696709808202</v>
      </c>
      <c r="J22" s="4">
        <v>999.42199248120312</v>
      </c>
      <c r="K22" s="4">
        <v>1.6516284386858255</v>
      </c>
      <c r="L22" s="4">
        <v>3.4284009128916648</v>
      </c>
      <c r="M22" s="4">
        <v>2423.4870228466434</v>
      </c>
      <c r="N22" s="4">
        <v>1743.0523255813953</v>
      </c>
    </row>
    <row r="23" spans="1:14">
      <c r="A23" s="19"/>
      <c r="B23" s="4"/>
      <c r="C23" s="4"/>
      <c r="D23" s="4"/>
      <c r="E23" s="4"/>
      <c r="F23" s="4"/>
      <c r="G23" s="4"/>
      <c r="H23" s="13"/>
      <c r="I23" s="13"/>
      <c r="J23" s="13"/>
      <c r="K23" s="13"/>
      <c r="L23" s="13"/>
      <c r="N23" s="13"/>
    </row>
    <row r="24" spans="1:14">
      <c r="A24" s="19" t="s">
        <v>32</v>
      </c>
      <c r="B24" s="4">
        <v>157.47439961331611</v>
      </c>
      <c r="C24" s="4">
        <v>4.370628478955537E-2</v>
      </c>
      <c r="D24" s="4">
        <v>3.204264264361337</v>
      </c>
      <c r="E24" s="4">
        <v>2.6863539702104196</v>
      </c>
      <c r="F24" s="4">
        <v>4.5934390272557586</v>
      </c>
      <c r="G24" s="4">
        <v>0.55651000527730454</v>
      </c>
      <c r="H24" s="4">
        <v>106.40538502711264</v>
      </c>
      <c r="I24" s="4">
        <v>26.199467218226062</v>
      </c>
      <c r="J24" s="4">
        <v>4.6207762954712317</v>
      </c>
      <c r="K24" s="4">
        <v>0.13260518067380855</v>
      </c>
      <c r="L24" s="4">
        <v>2.9817803103422282E-2</v>
      </c>
      <c r="M24" s="4">
        <v>0.20664956208001964</v>
      </c>
      <c r="N24" s="4">
        <v>2.715512389492039</v>
      </c>
    </row>
    <row r="25" spans="1:14">
      <c r="A25" s="19" t="s">
        <v>33</v>
      </c>
      <c r="B25" s="4">
        <v>4184.1773310788276</v>
      </c>
      <c r="C25" s="4">
        <v>2.1823389727211775</v>
      </c>
      <c r="D25" s="4">
        <v>124.0780557051136</v>
      </c>
      <c r="E25" s="4">
        <v>29.614240836567461</v>
      </c>
      <c r="F25" s="4">
        <v>36.704962083345642</v>
      </c>
      <c r="G25" s="4">
        <v>3.6093898345507922</v>
      </c>
      <c r="H25" s="4">
        <v>126.07791855029402</v>
      </c>
      <c r="I25" s="4">
        <v>11.052643991865244</v>
      </c>
      <c r="J25" s="4">
        <v>933.87141785824656</v>
      </c>
      <c r="K25" s="4">
        <v>0.60007592508146235</v>
      </c>
      <c r="L25" s="4">
        <v>0.62954983560944133</v>
      </c>
      <c r="M25" s="4">
        <v>1414.122261246659</v>
      </c>
      <c r="N25" s="4">
        <v>1181.008711586557</v>
      </c>
    </row>
    <row r="26" spans="1:14">
      <c r="A26" s="19"/>
      <c r="I26" s="13"/>
      <c r="J26" s="13"/>
      <c r="K26" s="13"/>
      <c r="L26" s="13"/>
    </row>
    <row r="27" spans="1:14">
      <c r="A27" s="19" t="s">
        <v>36</v>
      </c>
      <c r="B27" s="13">
        <v>78.737199806658055</v>
      </c>
      <c r="C27" s="13">
        <v>2.1853142394777685E-2</v>
      </c>
      <c r="D27" s="13">
        <v>1.6021321321806685</v>
      </c>
      <c r="E27" s="13">
        <v>1.3431769851052098</v>
      </c>
      <c r="F27" s="13">
        <v>2.2967195136278793</v>
      </c>
      <c r="G27" s="13">
        <v>0.27825500263865227</v>
      </c>
      <c r="H27" s="13">
        <v>53.202692513556322</v>
      </c>
      <c r="I27" s="13">
        <v>13.099733609113031</v>
      </c>
      <c r="J27" s="13">
        <v>2.3103881477356158</v>
      </c>
      <c r="K27" s="13">
        <v>6.6302590336904277E-2</v>
      </c>
      <c r="L27" s="13">
        <v>1.4908901551711141E-2</v>
      </c>
      <c r="M27" s="13">
        <v>0.10332478104000982</v>
      </c>
      <c r="N27" s="13">
        <v>1.3577561947460195</v>
      </c>
    </row>
    <row r="28" spans="1:14">
      <c r="A28" s="19" t="s">
        <v>37</v>
      </c>
      <c r="B28" s="13">
        <v>2092.0886655394138</v>
      </c>
      <c r="C28" s="13">
        <v>1.0911694863605887</v>
      </c>
      <c r="D28" s="13">
        <v>62.039027852556799</v>
      </c>
      <c r="E28" s="13">
        <v>14.807120418283731</v>
      </c>
      <c r="F28" s="13">
        <v>18.352481041672821</v>
      </c>
      <c r="G28" s="13">
        <v>1.8046949172753961</v>
      </c>
      <c r="H28" s="13">
        <v>63.038959275147008</v>
      </c>
      <c r="I28" s="13">
        <v>5.526321995932622</v>
      </c>
      <c r="J28" s="13">
        <v>466.93570892912328</v>
      </c>
      <c r="K28" s="13">
        <v>0.30003796254073117</v>
      </c>
      <c r="L28" s="13">
        <v>0.31477491780472067</v>
      </c>
      <c r="M28" s="13">
        <v>707.06113062332952</v>
      </c>
      <c r="N28" s="13">
        <v>590.50435579327848</v>
      </c>
    </row>
    <row r="56" spans="1:4">
      <c r="A56" s="33"/>
    </row>
    <row r="57" spans="1:4">
      <c r="A57" s="33"/>
    </row>
    <row r="58" spans="1:4">
      <c r="A58" s="1"/>
    </row>
    <row r="59" spans="1:4">
      <c r="A59" s="1"/>
    </row>
    <row r="60" spans="1:4">
      <c r="A60" s="1"/>
      <c r="D60" s="34"/>
    </row>
    <row r="61" spans="1:4">
      <c r="A61" s="1"/>
    </row>
    <row r="62" spans="1:4">
      <c r="A62" s="1"/>
    </row>
    <row r="63" spans="1:4">
      <c r="A63" s="1"/>
    </row>
    <row r="64" spans="1:4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E7FB9-A032-C347-9D47-B2F73F72F53C}">
  <dimension ref="A1:Y123"/>
  <sheetViews>
    <sheetView workbookViewId="0">
      <selection activeCell="J54" sqref="J54"/>
    </sheetView>
  </sheetViews>
  <sheetFormatPr baseColWidth="10" defaultRowHeight="16"/>
  <cols>
    <col min="1" max="16384" width="10.83203125" style="5"/>
  </cols>
  <sheetData>
    <row r="1" spans="1:25">
      <c r="A1" s="45" t="s">
        <v>1</v>
      </c>
      <c r="B1" s="60" t="s">
        <v>2</v>
      </c>
      <c r="C1" s="60"/>
      <c r="D1" s="60"/>
      <c r="E1" s="60"/>
      <c r="F1" s="60" t="s">
        <v>3</v>
      </c>
      <c r="G1" s="60"/>
      <c r="H1" s="60"/>
      <c r="I1" s="60"/>
      <c r="J1" s="60" t="s">
        <v>4</v>
      </c>
      <c r="K1" s="60"/>
      <c r="L1" s="60"/>
      <c r="M1" s="60"/>
      <c r="N1" s="60" t="s">
        <v>108</v>
      </c>
      <c r="O1" s="60"/>
      <c r="P1" s="60"/>
      <c r="Q1" s="60"/>
      <c r="R1" s="60" t="s">
        <v>109</v>
      </c>
      <c r="S1" s="60"/>
      <c r="T1" s="60"/>
      <c r="U1" s="60"/>
      <c r="V1" s="60" t="s">
        <v>110</v>
      </c>
      <c r="W1" s="60"/>
      <c r="X1" s="60"/>
      <c r="Y1" s="60"/>
    </row>
    <row r="2" spans="1:25">
      <c r="A2" s="30">
        <v>0.5</v>
      </c>
      <c r="B2" s="30">
        <v>9.1999999999999998E-2</v>
      </c>
      <c r="C2" s="30">
        <v>0.13100000000000001</v>
      </c>
      <c r="D2" s="30">
        <v>0.11799999999999999</v>
      </c>
      <c r="E2" s="30">
        <v>0.112</v>
      </c>
      <c r="F2" s="30">
        <v>0.107</v>
      </c>
      <c r="G2" s="30">
        <v>0.10299999999999999</v>
      </c>
      <c r="H2" s="30">
        <v>0.1</v>
      </c>
      <c r="I2" s="30">
        <v>0.10299999999999999</v>
      </c>
      <c r="J2" s="30">
        <v>0.10199999999999999</v>
      </c>
      <c r="K2" s="30">
        <v>0.10299999999999999</v>
      </c>
      <c r="L2" s="30">
        <v>9.8000000000000004E-2</v>
      </c>
      <c r="M2" s="30">
        <v>8.5000000000000006E-2</v>
      </c>
      <c r="N2" s="30">
        <v>0.107</v>
      </c>
      <c r="O2" s="30">
        <v>0.111</v>
      </c>
      <c r="P2" s="30">
        <v>0.107</v>
      </c>
      <c r="Q2" s="30">
        <v>0.11</v>
      </c>
      <c r="R2" s="30">
        <v>0.104</v>
      </c>
      <c r="S2" s="30">
        <v>0.1</v>
      </c>
      <c r="T2" s="30">
        <v>0.1</v>
      </c>
      <c r="U2" s="30">
        <v>9.9000000000000005E-2</v>
      </c>
      <c r="V2" s="30">
        <v>9.8000000000000004E-2</v>
      </c>
      <c r="W2" s="30">
        <v>9.9000000000000005E-2</v>
      </c>
      <c r="X2" s="30">
        <v>0.10100000000000001</v>
      </c>
      <c r="Y2" s="30">
        <v>9.8000000000000004E-2</v>
      </c>
    </row>
    <row r="3" spans="1:25">
      <c r="A3" s="30">
        <v>1</v>
      </c>
      <c r="B3" s="30">
        <v>9.4E-2</v>
      </c>
      <c r="C3" s="30">
        <v>0.122</v>
      </c>
      <c r="D3" s="30">
        <v>0.113</v>
      </c>
      <c r="E3" s="30">
        <v>0.106</v>
      </c>
      <c r="F3" s="30">
        <v>0.104</v>
      </c>
      <c r="G3" s="30">
        <v>9.6000000000000002E-2</v>
      </c>
      <c r="H3" s="30">
        <v>9.0999999999999998E-2</v>
      </c>
      <c r="I3" s="30">
        <v>9.5000000000000001E-2</v>
      </c>
      <c r="J3" s="30">
        <v>0.10100000000000001</v>
      </c>
      <c r="K3" s="30">
        <v>0.107</v>
      </c>
      <c r="L3" s="30">
        <v>0.108</v>
      </c>
      <c r="M3" s="30">
        <v>8.6999999999999994E-2</v>
      </c>
      <c r="N3" s="30">
        <v>0.114</v>
      </c>
      <c r="O3" s="30">
        <v>0.112</v>
      </c>
      <c r="P3" s="30">
        <v>0.108</v>
      </c>
      <c r="Q3" s="30">
        <v>0.112</v>
      </c>
      <c r="R3" s="30">
        <v>0.109</v>
      </c>
      <c r="S3" s="30">
        <v>0.105</v>
      </c>
      <c r="T3" s="30">
        <v>0.104</v>
      </c>
      <c r="U3" s="30">
        <v>0.104</v>
      </c>
      <c r="V3" s="30">
        <v>0.10299999999999999</v>
      </c>
      <c r="W3" s="30">
        <v>0.105</v>
      </c>
      <c r="X3" s="30">
        <v>0.108</v>
      </c>
      <c r="Y3" s="30">
        <v>0.104</v>
      </c>
    </row>
    <row r="4" spans="1:25">
      <c r="A4" s="30">
        <v>1.5</v>
      </c>
      <c r="B4" s="30">
        <v>0.11899999999999999</v>
      </c>
      <c r="C4" s="30">
        <v>0.13100000000000001</v>
      </c>
      <c r="D4" s="30">
        <v>0.121</v>
      </c>
      <c r="E4" s="30">
        <v>0.113</v>
      </c>
      <c r="F4" s="30">
        <v>0.112</v>
      </c>
      <c r="G4" s="30">
        <v>0.108</v>
      </c>
      <c r="H4" s="30">
        <v>0.106</v>
      </c>
      <c r="I4" s="30">
        <v>0.108</v>
      </c>
      <c r="J4" s="30">
        <v>0.112</v>
      </c>
      <c r="K4" s="30">
        <v>0.11799999999999999</v>
      </c>
      <c r="L4" s="30">
        <v>0.11700000000000001</v>
      </c>
      <c r="M4" s="30">
        <v>9.5000000000000001E-2</v>
      </c>
      <c r="N4" s="30">
        <v>0.126</v>
      </c>
      <c r="O4" s="30">
        <v>0.11899999999999999</v>
      </c>
      <c r="P4" s="30">
        <v>0.115</v>
      </c>
      <c r="Q4" s="30">
        <v>0.11700000000000001</v>
      </c>
      <c r="R4" s="30">
        <v>0.115</v>
      </c>
      <c r="S4" s="30">
        <v>0.111</v>
      </c>
      <c r="T4" s="30">
        <v>0.11</v>
      </c>
      <c r="U4" s="30">
        <v>0.11</v>
      </c>
      <c r="V4" s="30">
        <v>0.111</v>
      </c>
      <c r="W4" s="30">
        <v>0.111</v>
      </c>
      <c r="X4" s="30">
        <v>0.113</v>
      </c>
      <c r="Y4" s="30">
        <v>0.107</v>
      </c>
    </row>
    <row r="5" spans="1:25">
      <c r="A5" s="30">
        <v>2</v>
      </c>
      <c r="B5" s="30">
        <v>0.11899999999999999</v>
      </c>
      <c r="C5" s="30">
        <v>0.13</v>
      </c>
      <c r="D5" s="30">
        <v>0.12</v>
      </c>
      <c r="E5" s="30">
        <v>0.114</v>
      </c>
      <c r="F5" s="30">
        <v>0.11700000000000001</v>
      </c>
      <c r="G5" s="30">
        <v>0.112</v>
      </c>
      <c r="H5" s="30">
        <v>0.11</v>
      </c>
      <c r="I5" s="30">
        <v>0.113</v>
      </c>
      <c r="J5" s="30">
        <v>0.126</v>
      </c>
      <c r="K5" s="30">
        <v>0.13300000000000001</v>
      </c>
      <c r="L5" s="30">
        <v>0.126</v>
      </c>
      <c r="M5" s="30">
        <v>0.104</v>
      </c>
      <c r="N5" s="30">
        <v>0.124</v>
      </c>
      <c r="O5" s="30">
        <v>0.11899999999999999</v>
      </c>
      <c r="P5" s="30">
        <v>0.11600000000000001</v>
      </c>
      <c r="Q5" s="30">
        <v>0.11700000000000001</v>
      </c>
      <c r="R5" s="30">
        <v>0.11799999999999999</v>
      </c>
      <c r="S5" s="30">
        <v>0.115</v>
      </c>
      <c r="T5" s="30">
        <v>0.114</v>
      </c>
      <c r="U5" s="30">
        <v>0.114</v>
      </c>
      <c r="V5" s="30">
        <v>0.11700000000000001</v>
      </c>
      <c r="W5" s="30">
        <v>0.11899999999999999</v>
      </c>
      <c r="X5" s="30">
        <v>0.11899999999999999</v>
      </c>
      <c r="Y5" s="30">
        <v>0.113</v>
      </c>
    </row>
    <row r="6" spans="1:25">
      <c r="A6" s="30">
        <v>2.5</v>
      </c>
      <c r="B6" s="30">
        <v>0.124</v>
      </c>
      <c r="C6" s="30">
        <v>0.13</v>
      </c>
      <c r="D6" s="30">
        <v>0.124</v>
      </c>
      <c r="E6" s="30">
        <v>0.11700000000000001</v>
      </c>
      <c r="F6" s="30">
        <v>0.126</v>
      </c>
      <c r="G6" s="30">
        <v>0.11600000000000001</v>
      </c>
      <c r="H6" s="30">
        <v>0.113</v>
      </c>
      <c r="I6" s="30">
        <v>0.11799999999999999</v>
      </c>
      <c r="J6" s="30">
        <v>0.14599999999999999</v>
      </c>
      <c r="K6" s="30">
        <v>0.155</v>
      </c>
      <c r="L6" s="30">
        <v>0.14699999999999999</v>
      </c>
      <c r="M6" s="30">
        <v>0.126</v>
      </c>
      <c r="N6" s="30">
        <v>0.123</v>
      </c>
      <c r="O6" s="30">
        <v>0.12</v>
      </c>
      <c r="P6" s="30">
        <v>0.11700000000000001</v>
      </c>
      <c r="Q6" s="30">
        <v>0.11899999999999999</v>
      </c>
      <c r="R6" s="30">
        <v>0.126</v>
      </c>
      <c r="S6" s="30">
        <v>0.122</v>
      </c>
      <c r="T6" s="30">
        <v>0.123</v>
      </c>
      <c r="U6" s="30">
        <v>0.122</v>
      </c>
      <c r="V6" s="30">
        <v>0.128</v>
      </c>
      <c r="W6" s="30">
        <v>0.128</v>
      </c>
      <c r="X6" s="30">
        <v>0.13</v>
      </c>
      <c r="Y6" s="30">
        <v>0.121</v>
      </c>
    </row>
    <row r="7" spans="1:25">
      <c r="A7" s="30">
        <v>3</v>
      </c>
      <c r="B7" s="30">
        <v>0.13200000000000001</v>
      </c>
      <c r="C7" s="30">
        <v>0.14199999999999999</v>
      </c>
      <c r="D7" s="30">
        <v>0.14199999999999999</v>
      </c>
      <c r="E7" s="30">
        <v>0.13400000000000001</v>
      </c>
      <c r="F7" s="30">
        <v>0.153</v>
      </c>
      <c r="G7" s="30">
        <v>0.14699999999999999</v>
      </c>
      <c r="H7" s="30">
        <v>0.14699999999999999</v>
      </c>
      <c r="I7" s="30">
        <v>0.152</v>
      </c>
      <c r="J7" s="30">
        <v>0.193</v>
      </c>
      <c r="K7" s="30">
        <v>0.2</v>
      </c>
      <c r="L7" s="30">
        <v>0.186</v>
      </c>
      <c r="M7" s="30">
        <v>0.16800000000000001</v>
      </c>
      <c r="N7" s="30">
        <v>0.128</v>
      </c>
      <c r="O7" s="30">
        <v>0.124</v>
      </c>
      <c r="P7" s="30">
        <v>0.123</v>
      </c>
      <c r="Q7" s="30">
        <v>0.126</v>
      </c>
      <c r="R7" s="30">
        <v>0.13900000000000001</v>
      </c>
      <c r="S7" s="30">
        <v>0.13400000000000001</v>
      </c>
      <c r="T7" s="30">
        <v>0.13900000000000001</v>
      </c>
      <c r="U7" s="30">
        <v>0.13800000000000001</v>
      </c>
      <c r="V7" s="30">
        <v>0.14099999999999999</v>
      </c>
      <c r="W7" s="30">
        <v>0.14399999999999999</v>
      </c>
      <c r="X7" s="30">
        <v>0.14599999999999999</v>
      </c>
      <c r="Y7" s="30">
        <v>0.13800000000000001</v>
      </c>
    </row>
    <row r="8" spans="1:25">
      <c r="A8" s="30">
        <v>3.5</v>
      </c>
      <c r="B8" s="30">
        <v>0.17299999999999999</v>
      </c>
      <c r="C8" s="30">
        <v>0.17899999999999999</v>
      </c>
      <c r="D8" s="30">
        <v>0.17899999999999999</v>
      </c>
      <c r="E8" s="30">
        <v>0.17199999999999999</v>
      </c>
      <c r="F8" s="30">
        <v>0.19800000000000001</v>
      </c>
      <c r="G8" s="30">
        <v>0.191</v>
      </c>
      <c r="H8" s="30">
        <v>0.192</v>
      </c>
      <c r="I8" s="30">
        <v>0.193</v>
      </c>
      <c r="J8" s="30">
        <v>0.255</v>
      </c>
      <c r="K8" s="30">
        <v>0.26200000000000001</v>
      </c>
      <c r="L8" s="30">
        <v>0.24199999999999999</v>
      </c>
      <c r="M8" s="30">
        <v>0.23699999999999999</v>
      </c>
      <c r="N8" s="30">
        <v>0.13600000000000001</v>
      </c>
      <c r="O8" s="30">
        <v>0.13300000000000001</v>
      </c>
      <c r="P8" s="30">
        <v>0.13100000000000001</v>
      </c>
      <c r="Q8" s="30">
        <v>0.13100000000000001</v>
      </c>
      <c r="R8" s="30">
        <v>0.152</v>
      </c>
      <c r="S8" s="30">
        <v>0.13900000000000001</v>
      </c>
      <c r="T8" s="30">
        <v>0.15</v>
      </c>
      <c r="U8" s="30">
        <v>0.14399999999999999</v>
      </c>
      <c r="V8" s="30">
        <v>0.16400000000000001</v>
      </c>
      <c r="W8" s="30">
        <v>0.16700000000000001</v>
      </c>
      <c r="X8" s="30">
        <v>0.16600000000000001</v>
      </c>
      <c r="Y8" s="30">
        <v>0.153</v>
      </c>
    </row>
    <row r="9" spans="1:25">
      <c r="A9" s="30">
        <v>4</v>
      </c>
      <c r="B9" s="30">
        <v>0.248</v>
      </c>
      <c r="C9" s="30">
        <v>0.24099999999999999</v>
      </c>
      <c r="D9" s="30">
        <v>0.249</v>
      </c>
      <c r="E9" s="30">
        <v>0.23300000000000001</v>
      </c>
      <c r="F9" s="30">
        <v>0.26300000000000001</v>
      </c>
      <c r="G9" s="30">
        <v>0.254</v>
      </c>
      <c r="H9" s="30">
        <v>0.253</v>
      </c>
      <c r="I9" s="30">
        <v>0.26100000000000001</v>
      </c>
      <c r="J9" s="30">
        <v>0.36399999999999999</v>
      </c>
      <c r="K9" s="30">
        <v>0.377</v>
      </c>
      <c r="L9" s="30">
        <v>0.35399999999999998</v>
      </c>
      <c r="M9" s="30">
        <v>0.34100000000000003</v>
      </c>
      <c r="N9" s="30">
        <v>0.14499999999999999</v>
      </c>
      <c r="O9" s="30">
        <v>0.13900000000000001</v>
      </c>
      <c r="P9" s="30">
        <v>0.13900000000000001</v>
      </c>
      <c r="Q9" s="30">
        <v>0.13900000000000001</v>
      </c>
      <c r="R9" s="30">
        <v>0.16400000000000001</v>
      </c>
      <c r="S9" s="30">
        <v>0.157</v>
      </c>
      <c r="T9" s="30">
        <v>0.16300000000000001</v>
      </c>
      <c r="U9" s="30">
        <v>0.16</v>
      </c>
      <c r="V9" s="30">
        <v>0.187</v>
      </c>
      <c r="W9" s="30">
        <v>0.193</v>
      </c>
      <c r="X9" s="30">
        <v>0.192</v>
      </c>
      <c r="Y9" s="30">
        <v>0.18</v>
      </c>
    </row>
    <row r="10" spans="1:25">
      <c r="A10" s="30">
        <v>4.5</v>
      </c>
      <c r="B10" s="30">
        <v>0.375</v>
      </c>
      <c r="C10" s="30">
        <v>0.39100000000000001</v>
      </c>
      <c r="D10" s="30">
        <v>0.39</v>
      </c>
      <c r="E10" s="30">
        <v>0.38</v>
      </c>
      <c r="F10" s="30">
        <v>0.38</v>
      </c>
      <c r="G10" s="30">
        <v>0.378</v>
      </c>
      <c r="H10" s="30">
        <v>0.38500000000000001</v>
      </c>
      <c r="I10" s="30">
        <v>0.39900000000000002</v>
      </c>
      <c r="J10" s="30">
        <v>0.54300000000000004</v>
      </c>
      <c r="K10" s="30">
        <v>0.56799999999999995</v>
      </c>
      <c r="L10" s="30">
        <v>0.54200000000000004</v>
      </c>
      <c r="M10" s="30">
        <v>0.51200000000000001</v>
      </c>
      <c r="N10" s="30">
        <v>0.153</v>
      </c>
      <c r="O10" s="30">
        <v>0.14799999999999999</v>
      </c>
      <c r="P10" s="30">
        <v>0.15</v>
      </c>
      <c r="Q10" s="30">
        <v>0.151</v>
      </c>
      <c r="R10" s="30">
        <v>0.19</v>
      </c>
      <c r="S10" s="30">
        <v>0.18</v>
      </c>
      <c r="T10" s="30">
        <v>0.185</v>
      </c>
      <c r="U10" s="30">
        <v>0.184</v>
      </c>
      <c r="V10" s="30">
        <v>0.221</v>
      </c>
      <c r="W10" s="30">
        <v>0.222</v>
      </c>
      <c r="X10" s="30">
        <v>0.221</v>
      </c>
      <c r="Y10" s="30">
        <v>0.20599999999999999</v>
      </c>
    </row>
    <row r="11" spans="1:25">
      <c r="A11" s="30">
        <v>5</v>
      </c>
      <c r="B11" s="30">
        <v>0.54300000000000004</v>
      </c>
      <c r="C11" s="30">
        <v>0.55800000000000005</v>
      </c>
      <c r="D11" s="30">
        <v>0.56799999999999995</v>
      </c>
      <c r="E11" s="30">
        <v>0.54900000000000004</v>
      </c>
      <c r="F11" s="30">
        <v>0.56599999999999995</v>
      </c>
      <c r="G11" s="30">
        <v>0.55800000000000005</v>
      </c>
      <c r="H11" s="30">
        <v>0.58599999999999997</v>
      </c>
      <c r="I11" s="30">
        <v>0.57899999999999996</v>
      </c>
      <c r="J11" s="30">
        <v>0.67900000000000005</v>
      </c>
      <c r="K11" s="30">
        <v>0.69399999999999995</v>
      </c>
      <c r="L11" s="30">
        <v>0.69699999999999995</v>
      </c>
      <c r="M11" s="30">
        <v>0.66900000000000004</v>
      </c>
      <c r="N11" s="30">
        <v>0.17</v>
      </c>
      <c r="O11" s="30">
        <v>0.16500000000000001</v>
      </c>
      <c r="P11" s="30">
        <v>0.17100000000000001</v>
      </c>
      <c r="Q11" s="30">
        <v>0.16900000000000001</v>
      </c>
      <c r="R11" s="30">
        <v>0.216</v>
      </c>
      <c r="S11" s="30">
        <v>0.20699999999999999</v>
      </c>
      <c r="T11" s="30">
        <v>0.217</v>
      </c>
      <c r="U11" s="30">
        <v>0.21299999999999999</v>
      </c>
      <c r="V11" s="30">
        <v>0.26700000000000002</v>
      </c>
      <c r="W11" s="30">
        <v>0.27100000000000002</v>
      </c>
      <c r="X11" s="30">
        <v>0.26800000000000002</v>
      </c>
      <c r="Y11" s="30">
        <v>0.24199999999999999</v>
      </c>
    </row>
    <row r="12" spans="1:25">
      <c r="A12" s="30">
        <v>5.5</v>
      </c>
      <c r="B12" s="30">
        <v>0.66900000000000004</v>
      </c>
      <c r="C12" s="30">
        <v>0.67100000000000004</v>
      </c>
      <c r="D12" s="30">
        <v>0.66800000000000004</v>
      </c>
      <c r="E12" s="30">
        <v>0.65200000000000002</v>
      </c>
      <c r="F12" s="30">
        <v>0.70299999999999996</v>
      </c>
      <c r="G12" s="30">
        <v>0.66500000000000004</v>
      </c>
      <c r="H12" s="30">
        <v>0.67700000000000005</v>
      </c>
      <c r="I12" s="30">
        <v>0.66800000000000004</v>
      </c>
      <c r="J12" s="30">
        <v>0.66100000000000003</v>
      </c>
      <c r="K12" s="30">
        <v>0.7</v>
      </c>
      <c r="L12" s="30">
        <v>0.69399999999999995</v>
      </c>
      <c r="M12" s="30">
        <v>0.67200000000000004</v>
      </c>
      <c r="N12" s="30">
        <v>0.2</v>
      </c>
      <c r="O12" s="30">
        <v>0.19400000000000001</v>
      </c>
      <c r="P12" s="30">
        <v>0.2</v>
      </c>
      <c r="Q12" s="30">
        <v>0.19600000000000001</v>
      </c>
      <c r="R12" s="30">
        <v>0.25900000000000001</v>
      </c>
      <c r="S12" s="30">
        <v>0.24399999999999999</v>
      </c>
      <c r="T12" s="30">
        <v>0.252</v>
      </c>
      <c r="U12" s="30">
        <v>0.25</v>
      </c>
      <c r="V12" s="30">
        <v>0.32300000000000001</v>
      </c>
      <c r="W12" s="30">
        <v>0.33700000000000002</v>
      </c>
      <c r="X12" s="30">
        <v>0.33</v>
      </c>
      <c r="Y12" s="30">
        <v>0.30399999999999999</v>
      </c>
    </row>
    <row r="13" spans="1:25">
      <c r="A13" s="30">
        <v>6</v>
      </c>
      <c r="B13" s="30">
        <v>0.67900000000000005</v>
      </c>
      <c r="C13" s="30">
        <v>0.68899999999999995</v>
      </c>
      <c r="D13" s="30">
        <v>0.66700000000000004</v>
      </c>
      <c r="E13" s="30">
        <v>0.67200000000000004</v>
      </c>
      <c r="F13" s="30">
        <v>0.65700000000000003</v>
      </c>
      <c r="G13" s="30">
        <v>0.65700000000000003</v>
      </c>
      <c r="H13" s="30">
        <v>0.65900000000000003</v>
      </c>
      <c r="I13" s="30">
        <v>0.65400000000000003</v>
      </c>
      <c r="J13" s="30">
        <v>0.69299999999999995</v>
      </c>
      <c r="K13" s="30">
        <v>0.73599999999999999</v>
      </c>
      <c r="L13" s="30">
        <v>0.72599999999999998</v>
      </c>
      <c r="M13" s="30">
        <v>0.71199999999999997</v>
      </c>
      <c r="N13" s="30">
        <v>0.23200000000000001</v>
      </c>
      <c r="O13" s="30">
        <v>0.22800000000000001</v>
      </c>
      <c r="P13" s="30">
        <v>0.24099999999999999</v>
      </c>
      <c r="Q13" s="30">
        <v>0.23499999999999999</v>
      </c>
      <c r="R13" s="30">
        <v>0.30499999999999999</v>
      </c>
      <c r="S13" s="30">
        <v>0.29399999999999998</v>
      </c>
      <c r="T13" s="30">
        <v>0.311</v>
      </c>
      <c r="U13" s="30">
        <v>0.30199999999999999</v>
      </c>
      <c r="V13" s="30">
        <v>0.42</v>
      </c>
      <c r="W13" s="30">
        <v>0.43</v>
      </c>
      <c r="X13" s="30">
        <v>0.41099999999999998</v>
      </c>
      <c r="Y13" s="30">
        <v>0.379</v>
      </c>
    </row>
    <row r="14" spans="1:25">
      <c r="A14" s="30">
        <v>6.5</v>
      </c>
      <c r="B14" s="30">
        <v>0.67600000000000005</v>
      </c>
      <c r="C14" s="30">
        <v>0.68500000000000005</v>
      </c>
      <c r="D14" s="30">
        <v>0.66800000000000004</v>
      </c>
      <c r="E14" s="30">
        <v>0.66700000000000004</v>
      </c>
      <c r="F14" s="30">
        <v>0.68100000000000005</v>
      </c>
      <c r="G14" s="30">
        <v>0.69899999999999995</v>
      </c>
      <c r="H14" s="30">
        <v>0.69199999999999995</v>
      </c>
      <c r="I14" s="30">
        <v>0.68</v>
      </c>
      <c r="J14" s="30">
        <v>0.70799999999999996</v>
      </c>
      <c r="K14" s="30">
        <v>0.751</v>
      </c>
      <c r="L14" s="30">
        <v>0.74299999999999999</v>
      </c>
      <c r="M14" s="30">
        <v>0.73</v>
      </c>
      <c r="N14" s="30">
        <v>0.28899999999999998</v>
      </c>
      <c r="O14" s="30">
        <v>0.27900000000000003</v>
      </c>
      <c r="P14" s="30">
        <v>0.29899999999999999</v>
      </c>
      <c r="Q14" s="30">
        <v>0.28999999999999998</v>
      </c>
      <c r="R14" s="30">
        <v>0.379</v>
      </c>
      <c r="S14" s="30">
        <v>0.36399999999999999</v>
      </c>
      <c r="T14" s="30">
        <v>0.38900000000000001</v>
      </c>
      <c r="U14" s="30">
        <v>0.376</v>
      </c>
      <c r="V14" s="30">
        <v>0.52500000000000002</v>
      </c>
      <c r="W14" s="30">
        <v>0.55100000000000005</v>
      </c>
      <c r="X14" s="30">
        <v>0.52800000000000002</v>
      </c>
      <c r="Y14" s="30">
        <v>0.501</v>
      </c>
    </row>
    <row r="15" spans="1:25">
      <c r="A15" s="30">
        <v>7</v>
      </c>
      <c r="B15" s="30">
        <v>0.70099999999999996</v>
      </c>
      <c r="C15" s="30">
        <v>0.71199999999999997</v>
      </c>
      <c r="D15" s="30">
        <v>0.68300000000000005</v>
      </c>
      <c r="E15" s="30">
        <v>0.69499999999999995</v>
      </c>
      <c r="F15" s="30">
        <v>0.70699999999999996</v>
      </c>
      <c r="G15" s="30">
        <v>0.73299999999999998</v>
      </c>
      <c r="H15" s="30">
        <v>0.71499999999999997</v>
      </c>
      <c r="I15" s="30">
        <v>0.71099999999999997</v>
      </c>
      <c r="J15" s="30">
        <v>0.73399999999999999</v>
      </c>
      <c r="K15" s="30">
        <v>0.76600000000000001</v>
      </c>
      <c r="L15" s="30">
        <v>0.747</v>
      </c>
      <c r="M15" s="30">
        <v>0.73199999999999998</v>
      </c>
      <c r="N15" s="30">
        <v>0.35799999999999998</v>
      </c>
      <c r="O15" s="30">
        <v>0.35699999999999998</v>
      </c>
      <c r="P15" s="30">
        <v>0.38200000000000001</v>
      </c>
      <c r="Q15" s="30">
        <v>0.375</v>
      </c>
      <c r="R15" s="30">
        <v>0.48699999999999999</v>
      </c>
      <c r="S15" s="30">
        <v>0.46100000000000002</v>
      </c>
      <c r="T15" s="30">
        <v>0.504</v>
      </c>
      <c r="U15" s="30">
        <v>0.48499999999999999</v>
      </c>
      <c r="V15" s="30">
        <v>0.60599999999999998</v>
      </c>
      <c r="W15" s="30">
        <v>0.61499999999999999</v>
      </c>
      <c r="X15" s="30">
        <v>0.61899999999999999</v>
      </c>
      <c r="Y15" s="30">
        <v>0.58399999999999996</v>
      </c>
    </row>
    <row r="16" spans="1:25">
      <c r="A16" s="30">
        <v>7.5</v>
      </c>
      <c r="B16" s="30">
        <v>0.72799999999999998</v>
      </c>
      <c r="C16" s="30">
        <v>0.73299999999999998</v>
      </c>
      <c r="D16" s="30">
        <v>0.70499999999999996</v>
      </c>
      <c r="E16" s="30">
        <v>0.70899999999999996</v>
      </c>
      <c r="F16" s="30">
        <v>0.71899999999999997</v>
      </c>
      <c r="G16" s="30">
        <v>0.74399999999999999</v>
      </c>
      <c r="H16" s="30">
        <v>0.72399999999999998</v>
      </c>
      <c r="I16" s="30">
        <v>0.72199999999999998</v>
      </c>
      <c r="J16" s="30">
        <v>0.747</v>
      </c>
      <c r="K16" s="30">
        <v>0.77300000000000002</v>
      </c>
      <c r="L16" s="30">
        <v>0.746</v>
      </c>
      <c r="M16" s="30">
        <v>0.73099999999999998</v>
      </c>
      <c r="N16" s="30">
        <v>0.46200000000000002</v>
      </c>
      <c r="O16" s="30">
        <v>0.46</v>
      </c>
      <c r="P16" s="30">
        <v>0.48399999999999999</v>
      </c>
      <c r="Q16" s="30">
        <v>0.47399999999999998</v>
      </c>
      <c r="R16" s="30">
        <v>0.627</v>
      </c>
      <c r="S16" s="30">
        <v>0.58399999999999996</v>
      </c>
      <c r="T16" s="30">
        <v>0.622</v>
      </c>
      <c r="U16" s="30">
        <v>0.61599999999999999</v>
      </c>
      <c r="V16" s="30">
        <v>0.63</v>
      </c>
      <c r="W16" s="30">
        <v>0.63</v>
      </c>
      <c r="X16" s="30">
        <v>0.64500000000000002</v>
      </c>
      <c r="Y16" s="30">
        <v>0.59699999999999998</v>
      </c>
    </row>
    <row r="17" spans="1:25">
      <c r="A17" s="30">
        <v>8</v>
      </c>
      <c r="B17" s="30">
        <v>0.73499999999999999</v>
      </c>
      <c r="C17" s="30">
        <v>0.73899999999999999</v>
      </c>
      <c r="D17" s="30">
        <v>0.72</v>
      </c>
      <c r="E17" s="30">
        <v>0.72199999999999998</v>
      </c>
      <c r="F17" s="30">
        <v>0.72199999999999998</v>
      </c>
      <c r="G17" s="30">
        <v>0.747</v>
      </c>
      <c r="H17" s="30">
        <v>0.73299999999999998</v>
      </c>
      <c r="I17" s="30">
        <v>0.73199999999999998</v>
      </c>
      <c r="J17" s="30">
        <v>0.75700000000000001</v>
      </c>
      <c r="K17" s="30">
        <v>0.78</v>
      </c>
      <c r="L17" s="30">
        <v>0.746</v>
      </c>
      <c r="M17" s="30">
        <v>0.72699999999999998</v>
      </c>
      <c r="N17" s="30">
        <v>0.54200000000000004</v>
      </c>
      <c r="O17" s="30">
        <v>0.55500000000000005</v>
      </c>
      <c r="P17" s="30">
        <v>0.57599999999999996</v>
      </c>
      <c r="Q17" s="30">
        <v>0.56299999999999994</v>
      </c>
      <c r="R17" s="30">
        <v>0.66600000000000004</v>
      </c>
      <c r="S17" s="30">
        <v>0.66300000000000003</v>
      </c>
      <c r="T17" s="30">
        <v>0.66200000000000003</v>
      </c>
      <c r="U17" s="30">
        <v>0.67800000000000005</v>
      </c>
      <c r="V17" s="30">
        <v>0.63900000000000001</v>
      </c>
      <c r="W17" s="30">
        <v>0.63200000000000001</v>
      </c>
      <c r="X17" s="30">
        <v>0.63700000000000001</v>
      </c>
      <c r="Y17" s="30">
        <v>0.59399999999999997</v>
      </c>
    </row>
    <row r="18" spans="1:25">
      <c r="A18" s="30">
        <v>8.5</v>
      </c>
      <c r="B18" s="30">
        <v>0.74299999999999999</v>
      </c>
      <c r="C18" s="30">
        <v>0.746</v>
      </c>
      <c r="D18" s="30">
        <v>0.72799999999999998</v>
      </c>
      <c r="E18" s="30">
        <v>0.73499999999999999</v>
      </c>
      <c r="F18" s="30">
        <v>0.72699999999999998</v>
      </c>
      <c r="G18" s="30">
        <v>0.753</v>
      </c>
      <c r="H18" s="30">
        <v>0.73499999999999999</v>
      </c>
      <c r="I18" s="30">
        <v>0.74</v>
      </c>
      <c r="J18" s="30">
        <v>0.76</v>
      </c>
      <c r="K18" s="30">
        <v>0.77800000000000002</v>
      </c>
      <c r="L18" s="30">
        <v>0.73399999999999999</v>
      </c>
      <c r="M18" s="30">
        <v>0.71599999999999997</v>
      </c>
      <c r="N18" s="30">
        <v>0.57899999999999996</v>
      </c>
      <c r="O18" s="30">
        <v>0.60599999999999998</v>
      </c>
      <c r="P18" s="30">
        <v>0.624</v>
      </c>
      <c r="Q18" s="30">
        <v>0.61199999999999999</v>
      </c>
      <c r="R18" s="30">
        <v>0.68799999999999994</v>
      </c>
      <c r="S18" s="30">
        <v>0.7</v>
      </c>
      <c r="T18" s="30">
        <v>0.66200000000000003</v>
      </c>
      <c r="U18" s="30">
        <v>0.69399999999999995</v>
      </c>
      <c r="V18" s="30">
        <v>0.64800000000000002</v>
      </c>
      <c r="W18" s="30">
        <v>0.63500000000000001</v>
      </c>
      <c r="X18" s="30">
        <v>0.63700000000000001</v>
      </c>
      <c r="Y18" s="30">
        <v>0.59899999999999998</v>
      </c>
    </row>
    <row r="19" spans="1:25">
      <c r="A19" s="30">
        <v>9</v>
      </c>
      <c r="B19" s="30">
        <v>0.754</v>
      </c>
      <c r="C19" s="30">
        <v>0.752</v>
      </c>
      <c r="D19" s="30">
        <v>0.74399999999999999</v>
      </c>
      <c r="E19" s="30">
        <v>0.74399999999999999</v>
      </c>
      <c r="F19" s="30">
        <v>0.73</v>
      </c>
      <c r="G19" s="30">
        <v>0.753</v>
      </c>
      <c r="H19" s="30">
        <v>0.73799999999999999</v>
      </c>
      <c r="I19" s="30">
        <v>0.74199999999999999</v>
      </c>
      <c r="J19" s="30">
        <v>0.746</v>
      </c>
      <c r="K19" s="30">
        <v>0.76200000000000001</v>
      </c>
      <c r="L19" s="30">
        <v>0.72</v>
      </c>
      <c r="M19" s="30">
        <v>0.67600000000000005</v>
      </c>
      <c r="N19" s="30">
        <v>0.59399999999999997</v>
      </c>
      <c r="O19" s="30">
        <v>0.628</v>
      </c>
      <c r="P19" s="30">
        <v>0.63800000000000001</v>
      </c>
      <c r="Q19" s="30">
        <v>0.628</v>
      </c>
      <c r="R19" s="30">
        <v>0.65800000000000003</v>
      </c>
      <c r="S19" s="30">
        <v>0.68300000000000005</v>
      </c>
      <c r="T19" s="30">
        <v>0.65700000000000003</v>
      </c>
      <c r="U19" s="30">
        <v>0.67500000000000004</v>
      </c>
      <c r="V19" s="30">
        <v>0.65300000000000002</v>
      </c>
      <c r="W19" s="30">
        <v>0.63400000000000001</v>
      </c>
      <c r="X19" s="30">
        <v>0.63500000000000001</v>
      </c>
      <c r="Y19" s="30">
        <v>0.60199999999999998</v>
      </c>
    </row>
    <row r="20" spans="1:25">
      <c r="A20" s="30">
        <v>9.5</v>
      </c>
      <c r="B20" s="30">
        <v>0.69099999999999995</v>
      </c>
      <c r="C20" s="30">
        <v>0.70899999999999996</v>
      </c>
      <c r="D20" s="30">
        <v>0.73399999999999999</v>
      </c>
      <c r="E20" s="30">
        <v>0.68700000000000006</v>
      </c>
      <c r="F20" s="30">
        <v>0.73299999999999998</v>
      </c>
      <c r="G20" s="30">
        <v>0.755</v>
      </c>
      <c r="H20" s="30">
        <v>0.74199999999999999</v>
      </c>
      <c r="I20" s="30">
        <v>0.746</v>
      </c>
      <c r="J20" s="30">
        <v>0.73399999999999999</v>
      </c>
      <c r="K20" s="30">
        <v>0.73199999999999998</v>
      </c>
      <c r="L20" s="30">
        <v>0.66500000000000004</v>
      </c>
      <c r="M20" s="30">
        <v>0.57799999999999996</v>
      </c>
      <c r="N20" s="30">
        <v>0.58199999999999996</v>
      </c>
      <c r="O20" s="30">
        <v>0.622</v>
      </c>
      <c r="P20" s="30">
        <v>0.63600000000000001</v>
      </c>
      <c r="Q20" s="30">
        <v>0.625</v>
      </c>
      <c r="R20" s="30">
        <v>0.65700000000000003</v>
      </c>
      <c r="S20" s="30">
        <v>0.69299999999999995</v>
      </c>
      <c r="T20" s="30">
        <v>0.66400000000000003</v>
      </c>
      <c r="U20" s="30">
        <v>0.67100000000000004</v>
      </c>
      <c r="V20" s="30">
        <v>0.65900000000000003</v>
      </c>
      <c r="W20" s="30">
        <v>0.63300000000000001</v>
      </c>
      <c r="X20" s="30">
        <v>0.63100000000000001</v>
      </c>
      <c r="Y20" s="30">
        <v>0.60799999999999998</v>
      </c>
    </row>
    <row r="21" spans="1:25">
      <c r="A21" s="30">
        <v>10</v>
      </c>
      <c r="B21" s="30">
        <v>0.62</v>
      </c>
      <c r="C21" s="30">
        <v>0.64500000000000002</v>
      </c>
      <c r="D21" s="30">
        <v>0.67500000000000004</v>
      </c>
      <c r="E21" s="30">
        <v>0.60699999999999998</v>
      </c>
      <c r="F21" s="30">
        <v>0.73599999999999999</v>
      </c>
      <c r="G21" s="30">
        <v>0.755</v>
      </c>
      <c r="H21" s="30">
        <v>0.74399999999999999</v>
      </c>
      <c r="I21" s="30">
        <v>0.751</v>
      </c>
      <c r="J21" s="30">
        <v>0.66200000000000003</v>
      </c>
      <c r="K21" s="30">
        <v>0.63200000000000001</v>
      </c>
      <c r="L21" s="30">
        <v>0.57599999999999996</v>
      </c>
      <c r="M21" s="30">
        <v>0.47199999999999998</v>
      </c>
      <c r="N21" s="30">
        <v>0.58199999999999996</v>
      </c>
      <c r="O21" s="30">
        <v>0.621</v>
      </c>
      <c r="P21" s="30">
        <v>0.629</v>
      </c>
      <c r="Q21" s="30">
        <v>0.61899999999999999</v>
      </c>
      <c r="R21" s="30">
        <v>0.65900000000000003</v>
      </c>
      <c r="S21" s="30">
        <v>0.71299999999999997</v>
      </c>
      <c r="T21" s="30">
        <v>0.67300000000000004</v>
      </c>
      <c r="U21" s="30">
        <v>0.67300000000000004</v>
      </c>
      <c r="V21" s="30">
        <v>0.66200000000000003</v>
      </c>
      <c r="W21" s="30">
        <v>0.63200000000000001</v>
      </c>
      <c r="X21" s="30">
        <v>0.628</v>
      </c>
      <c r="Y21" s="30">
        <v>0.60899999999999999</v>
      </c>
    </row>
    <row r="22" spans="1:25">
      <c r="A22" s="30">
        <v>10.5</v>
      </c>
      <c r="B22" s="30">
        <v>0.52400000000000002</v>
      </c>
      <c r="C22" s="30">
        <v>0.54900000000000004</v>
      </c>
      <c r="D22" s="30">
        <v>0.59799999999999998</v>
      </c>
      <c r="E22" s="30">
        <v>0.50900000000000001</v>
      </c>
      <c r="F22" s="30">
        <v>0.73099999999999998</v>
      </c>
      <c r="G22" s="30">
        <v>0.749</v>
      </c>
      <c r="H22" s="30">
        <v>0.73799999999999999</v>
      </c>
      <c r="I22" s="30">
        <v>0.746</v>
      </c>
      <c r="J22" s="30">
        <v>0.54900000000000004</v>
      </c>
      <c r="K22" s="30">
        <v>0.53700000000000003</v>
      </c>
      <c r="L22" s="30">
        <v>0.5</v>
      </c>
      <c r="M22" s="30">
        <v>0.42799999999999999</v>
      </c>
      <c r="N22" s="30">
        <v>0.57399999999999995</v>
      </c>
      <c r="O22" s="30">
        <v>0.61499999999999999</v>
      </c>
      <c r="P22" s="30">
        <v>0.623</v>
      </c>
      <c r="Q22" s="30">
        <v>0.61399999999999999</v>
      </c>
      <c r="R22" s="30">
        <v>0.66200000000000003</v>
      </c>
      <c r="S22" s="30">
        <v>0.73</v>
      </c>
      <c r="T22" s="30">
        <v>0.68100000000000005</v>
      </c>
      <c r="U22" s="30">
        <v>0.67700000000000005</v>
      </c>
      <c r="V22" s="30">
        <v>0.66600000000000004</v>
      </c>
      <c r="W22" s="30">
        <v>0.63200000000000001</v>
      </c>
      <c r="X22" s="30">
        <v>0.627</v>
      </c>
      <c r="Y22" s="30">
        <v>0.61499999999999999</v>
      </c>
    </row>
    <row r="23" spans="1:25">
      <c r="A23" s="30">
        <v>11</v>
      </c>
      <c r="B23" s="30">
        <v>0.43</v>
      </c>
      <c r="C23" s="30">
        <v>0.45400000000000001</v>
      </c>
      <c r="D23" s="30">
        <v>0.501</v>
      </c>
      <c r="E23" s="30">
        <v>0.41099999999999998</v>
      </c>
      <c r="F23" s="30">
        <v>0.72499999999999998</v>
      </c>
      <c r="G23" s="30">
        <v>0.73</v>
      </c>
      <c r="H23" s="30">
        <v>0.72699999999999998</v>
      </c>
      <c r="I23" s="30">
        <v>0.73899999999999999</v>
      </c>
      <c r="J23" s="30">
        <v>0.48399999999999999</v>
      </c>
      <c r="K23" s="30">
        <v>0.48799999999999999</v>
      </c>
      <c r="L23" s="30">
        <v>0.46200000000000002</v>
      </c>
      <c r="M23" s="30">
        <v>0.40699999999999997</v>
      </c>
      <c r="N23" s="30">
        <v>0.56899999999999995</v>
      </c>
      <c r="O23" s="30">
        <v>0.61199999999999999</v>
      </c>
      <c r="P23" s="30">
        <v>0.61699999999999999</v>
      </c>
      <c r="Q23" s="30">
        <v>0.60899999999999999</v>
      </c>
      <c r="R23" s="30">
        <v>0.66300000000000003</v>
      </c>
      <c r="S23" s="30">
        <v>0.73699999999999999</v>
      </c>
      <c r="T23" s="30">
        <v>0.68400000000000005</v>
      </c>
      <c r="U23" s="30">
        <v>0.67700000000000005</v>
      </c>
      <c r="V23" s="30">
        <v>0.66600000000000004</v>
      </c>
      <c r="W23" s="30">
        <v>0.63</v>
      </c>
      <c r="X23" s="30">
        <v>0.624</v>
      </c>
      <c r="Y23" s="30">
        <v>0.61499999999999999</v>
      </c>
    </row>
    <row r="24" spans="1:25">
      <c r="A24" s="30">
        <v>11.5</v>
      </c>
      <c r="B24" s="30">
        <v>0.36899999999999999</v>
      </c>
      <c r="C24" s="30">
        <v>0.38600000000000001</v>
      </c>
      <c r="D24" s="30">
        <v>0.42199999999999999</v>
      </c>
      <c r="E24" s="30">
        <v>0.35799999999999998</v>
      </c>
      <c r="F24" s="30">
        <v>0.69099999999999995</v>
      </c>
      <c r="G24" s="30">
        <v>0.57999999999999996</v>
      </c>
      <c r="H24" s="30">
        <v>0.63300000000000001</v>
      </c>
      <c r="I24" s="30">
        <v>0.65500000000000003</v>
      </c>
      <c r="J24" s="30">
        <v>0.45600000000000002</v>
      </c>
      <c r="K24" s="30">
        <v>0.46200000000000002</v>
      </c>
      <c r="L24" s="30">
        <v>0.437</v>
      </c>
      <c r="M24" s="30">
        <v>0.38700000000000001</v>
      </c>
      <c r="N24" s="30">
        <v>0.56599999999999995</v>
      </c>
      <c r="O24" s="30">
        <v>0.60799999999999998</v>
      </c>
      <c r="P24" s="30">
        <v>0.61399999999999999</v>
      </c>
      <c r="Q24" s="30">
        <v>0.60499999999999998</v>
      </c>
      <c r="R24" s="30">
        <v>0.66500000000000004</v>
      </c>
      <c r="S24" s="30">
        <v>0.74399999999999999</v>
      </c>
      <c r="T24" s="30">
        <v>0.68799999999999994</v>
      </c>
      <c r="U24" s="30">
        <v>0.68</v>
      </c>
      <c r="V24" s="30">
        <v>0.66500000000000004</v>
      </c>
      <c r="W24" s="30">
        <v>0.628</v>
      </c>
      <c r="X24" s="30">
        <v>0.62</v>
      </c>
      <c r="Y24" s="30">
        <v>0.61499999999999999</v>
      </c>
    </row>
    <row r="25" spans="1:25">
      <c r="A25" s="30">
        <v>12</v>
      </c>
      <c r="B25" s="30">
        <v>0.34100000000000003</v>
      </c>
      <c r="C25" s="30">
        <v>0.35699999999999998</v>
      </c>
      <c r="D25" s="30">
        <v>0.378</v>
      </c>
      <c r="E25" s="30">
        <v>0.33300000000000002</v>
      </c>
      <c r="F25" s="30">
        <v>0.52600000000000002</v>
      </c>
      <c r="G25" s="30">
        <v>0.47799999999999998</v>
      </c>
      <c r="H25" s="30">
        <v>0.48599999999999999</v>
      </c>
      <c r="I25" s="30">
        <v>0.49</v>
      </c>
      <c r="J25" s="30">
        <v>0.433</v>
      </c>
      <c r="K25" s="30">
        <v>0.438</v>
      </c>
      <c r="L25" s="30">
        <v>0.41099999999999998</v>
      </c>
      <c r="M25" s="30">
        <v>0.36699999999999999</v>
      </c>
      <c r="N25" s="30">
        <v>0.56399999999999995</v>
      </c>
      <c r="O25" s="30">
        <v>0.60499999999999998</v>
      </c>
      <c r="P25" s="30">
        <v>0.60799999999999998</v>
      </c>
      <c r="Q25" s="30">
        <v>0.60099999999999998</v>
      </c>
      <c r="R25" s="30">
        <v>0.66600000000000004</v>
      </c>
      <c r="S25" s="30">
        <v>0.745</v>
      </c>
      <c r="T25" s="30">
        <v>0.68899999999999995</v>
      </c>
      <c r="U25" s="30">
        <v>0.67900000000000005</v>
      </c>
      <c r="V25" s="30">
        <v>0.66100000000000003</v>
      </c>
      <c r="W25" s="30">
        <v>0.622</v>
      </c>
      <c r="X25" s="30">
        <v>0.61599999999999999</v>
      </c>
      <c r="Y25" s="30">
        <v>0.61299999999999999</v>
      </c>
    </row>
    <row r="26" spans="1:25">
      <c r="A26" s="30">
        <v>12.5</v>
      </c>
      <c r="B26" s="30">
        <v>0.33100000000000002</v>
      </c>
      <c r="C26" s="30">
        <v>0.34699999999999998</v>
      </c>
      <c r="D26" s="30">
        <v>0.36099999999999999</v>
      </c>
      <c r="E26" s="30">
        <v>0.32100000000000001</v>
      </c>
      <c r="F26" s="30">
        <v>0.46200000000000002</v>
      </c>
      <c r="G26" s="30">
        <v>0.45200000000000001</v>
      </c>
      <c r="H26" s="30">
        <v>0.45300000000000001</v>
      </c>
      <c r="I26" s="30">
        <v>0.45200000000000001</v>
      </c>
      <c r="J26" s="30">
        <v>0.41099999999999998</v>
      </c>
      <c r="K26" s="30">
        <v>0.41499999999999998</v>
      </c>
      <c r="L26" s="30">
        <v>0.38800000000000001</v>
      </c>
      <c r="M26" s="30">
        <v>0.34499999999999997</v>
      </c>
      <c r="N26" s="30">
        <v>0.56499999999999995</v>
      </c>
      <c r="O26" s="30">
        <v>0.60499999999999998</v>
      </c>
      <c r="P26" s="30">
        <v>0.60899999999999999</v>
      </c>
      <c r="Q26" s="30">
        <v>0.6</v>
      </c>
      <c r="R26" s="30">
        <v>0.67</v>
      </c>
      <c r="S26" s="30">
        <v>0.75</v>
      </c>
      <c r="T26" s="30">
        <v>0.69199999999999995</v>
      </c>
      <c r="U26" s="30">
        <v>0.68200000000000005</v>
      </c>
      <c r="V26" s="30">
        <v>0.65500000000000003</v>
      </c>
      <c r="W26" s="30">
        <v>0.61499999999999999</v>
      </c>
      <c r="X26" s="30">
        <v>0.60799999999999998</v>
      </c>
      <c r="Y26" s="30">
        <v>0.60899999999999999</v>
      </c>
    </row>
    <row r="27" spans="1:25">
      <c r="A27" s="30">
        <v>13</v>
      </c>
      <c r="B27" s="30">
        <v>0.312</v>
      </c>
      <c r="C27" s="30">
        <v>0.33100000000000002</v>
      </c>
      <c r="D27" s="30">
        <v>0.34399999999999997</v>
      </c>
      <c r="E27" s="30">
        <v>0.307</v>
      </c>
      <c r="F27" s="30">
        <v>0.435</v>
      </c>
      <c r="G27" s="30">
        <v>0.42599999999999999</v>
      </c>
      <c r="H27" s="30">
        <v>0.42499999999999999</v>
      </c>
      <c r="I27" s="30">
        <v>0.42499999999999999</v>
      </c>
      <c r="J27" s="30">
        <v>0.38800000000000001</v>
      </c>
      <c r="K27" s="30">
        <v>0.39</v>
      </c>
      <c r="L27" s="30">
        <v>0.36099999999999999</v>
      </c>
      <c r="M27" s="30">
        <v>0.32600000000000001</v>
      </c>
      <c r="N27" s="30">
        <v>0.55700000000000005</v>
      </c>
      <c r="O27" s="30">
        <v>0.59699999999999998</v>
      </c>
      <c r="P27" s="30">
        <v>0.60299999999999998</v>
      </c>
      <c r="Q27" s="30">
        <v>0.59499999999999997</v>
      </c>
      <c r="R27" s="30">
        <v>0.66900000000000004</v>
      </c>
      <c r="S27" s="30">
        <v>0.752</v>
      </c>
      <c r="T27" s="30">
        <v>0.69199999999999995</v>
      </c>
      <c r="U27" s="30">
        <v>0.68</v>
      </c>
      <c r="V27" s="30">
        <v>0.64</v>
      </c>
      <c r="W27" s="30">
        <v>0.60199999999999998</v>
      </c>
      <c r="X27" s="30">
        <v>0.59599999999999997</v>
      </c>
      <c r="Y27" s="30">
        <v>0.6</v>
      </c>
    </row>
    <row r="28" spans="1:25">
      <c r="A28" s="30">
        <v>13.5</v>
      </c>
      <c r="B28" s="30">
        <v>0.308</v>
      </c>
      <c r="C28" s="30">
        <v>0.32400000000000001</v>
      </c>
      <c r="D28" s="30">
        <v>0.33600000000000002</v>
      </c>
      <c r="E28" s="30">
        <v>0.30199999999999999</v>
      </c>
      <c r="F28" s="30">
        <v>0.41899999999999998</v>
      </c>
      <c r="G28" s="30">
        <v>0.40799999999999997</v>
      </c>
      <c r="H28" s="30">
        <v>0.41</v>
      </c>
      <c r="I28" s="30">
        <v>0.41099999999999998</v>
      </c>
      <c r="J28" s="30">
        <v>0.36899999999999999</v>
      </c>
      <c r="K28" s="30">
        <v>0.371</v>
      </c>
      <c r="L28" s="30">
        <v>0.34200000000000003</v>
      </c>
      <c r="M28" s="30">
        <v>0.308</v>
      </c>
      <c r="N28" s="30">
        <v>0.55600000000000005</v>
      </c>
      <c r="O28" s="30">
        <v>0.59199999999999997</v>
      </c>
      <c r="P28" s="30">
        <v>0.59499999999999997</v>
      </c>
      <c r="Q28" s="30">
        <v>0.58899999999999997</v>
      </c>
      <c r="R28" s="30">
        <v>0.66800000000000004</v>
      </c>
      <c r="S28" s="30">
        <v>0.753</v>
      </c>
      <c r="T28" s="30">
        <v>0.69199999999999995</v>
      </c>
      <c r="U28" s="30">
        <v>0.68100000000000005</v>
      </c>
      <c r="V28" s="30">
        <v>0.627</v>
      </c>
      <c r="W28" s="30">
        <v>0.59199999999999997</v>
      </c>
      <c r="X28" s="30">
        <v>0.58499999999999996</v>
      </c>
      <c r="Y28" s="30">
        <v>0.58799999999999997</v>
      </c>
    </row>
    <row r="29" spans="1:25">
      <c r="A29" s="30">
        <v>14</v>
      </c>
      <c r="B29" s="30">
        <v>0.30599999999999999</v>
      </c>
      <c r="C29" s="30">
        <v>0.317</v>
      </c>
      <c r="D29" s="30">
        <v>0.33100000000000002</v>
      </c>
      <c r="E29" s="30">
        <v>0.29899999999999999</v>
      </c>
      <c r="F29" s="30">
        <v>0.40300000000000002</v>
      </c>
      <c r="G29" s="30">
        <v>0.38800000000000001</v>
      </c>
      <c r="H29" s="30">
        <v>0.38900000000000001</v>
      </c>
      <c r="I29" s="30">
        <v>0.39100000000000001</v>
      </c>
      <c r="J29" s="30">
        <v>0.34499999999999997</v>
      </c>
      <c r="K29" s="30">
        <v>0.34399999999999997</v>
      </c>
      <c r="L29" s="30">
        <v>0.32</v>
      </c>
      <c r="M29" s="30">
        <v>0.29099999999999998</v>
      </c>
      <c r="N29" s="30">
        <v>0.55300000000000005</v>
      </c>
      <c r="O29" s="30">
        <v>0.58899999999999997</v>
      </c>
      <c r="P29" s="30">
        <v>0.59199999999999997</v>
      </c>
      <c r="Q29" s="30">
        <v>0.58499999999999996</v>
      </c>
      <c r="R29" s="30">
        <v>0.66800000000000004</v>
      </c>
      <c r="S29" s="30">
        <v>0.754</v>
      </c>
      <c r="T29" s="30">
        <v>0.69099999999999995</v>
      </c>
      <c r="U29" s="30">
        <v>0.67900000000000005</v>
      </c>
      <c r="V29" s="30">
        <v>0.61199999999999999</v>
      </c>
      <c r="W29" s="30">
        <v>0.57699999999999996</v>
      </c>
      <c r="X29" s="30">
        <v>0.57099999999999995</v>
      </c>
      <c r="Y29" s="30">
        <v>0.57499999999999996</v>
      </c>
    </row>
    <row r="30" spans="1:25">
      <c r="A30" s="30">
        <v>14.5</v>
      </c>
      <c r="B30" s="30">
        <v>0.30499999999999999</v>
      </c>
      <c r="C30" s="30">
        <v>0.313</v>
      </c>
      <c r="D30" s="30">
        <v>0.32500000000000001</v>
      </c>
      <c r="E30" s="30">
        <v>0.29499999999999998</v>
      </c>
      <c r="F30" s="30">
        <v>0.38600000000000001</v>
      </c>
      <c r="G30" s="30">
        <v>0.36799999999999999</v>
      </c>
      <c r="H30" s="30">
        <v>0.373</v>
      </c>
      <c r="I30" s="30">
        <v>0.371</v>
      </c>
      <c r="J30" s="30">
        <v>0.32300000000000001</v>
      </c>
      <c r="K30" s="30">
        <v>0.32200000000000001</v>
      </c>
      <c r="L30" s="30">
        <v>0.30399999999999999</v>
      </c>
      <c r="M30" s="30">
        <v>0.27900000000000003</v>
      </c>
      <c r="N30" s="30">
        <v>0.54800000000000004</v>
      </c>
      <c r="O30" s="30">
        <v>0.58399999999999996</v>
      </c>
      <c r="P30" s="30">
        <v>0.58499999999999996</v>
      </c>
      <c r="Q30" s="30">
        <v>0.57799999999999996</v>
      </c>
      <c r="R30" s="30">
        <v>0.66700000000000004</v>
      </c>
      <c r="S30" s="30">
        <v>0.755</v>
      </c>
      <c r="T30" s="30">
        <v>0.69099999999999995</v>
      </c>
      <c r="U30" s="30">
        <v>0.67700000000000005</v>
      </c>
      <c r="V30" s="30">
        <v>0.58899999999999997</v>
      </c>
      <c r="W30" s="30">
        <v>0.55900000000000005</v>
      </c>
      <c r="X30" s="30">
        <v>0.55600000000000005</v>
      </c>
      <c r="Y30" s="30">
        <v>0.56299999999999994</v>
      </c>
    </row>
    <row r="31" spans="1:25">
      <c r="A31" s="30">
        <v>15</v>
      </c>
      <c r="B31" s="30">
        <v>0.29399999999999998</v>
      </c>
      <c r="C31" s="30">
        <v>0.30499999999999999</v>
      </c>
      <c r="D31" s="30">
        <v>0.318</v>
      </c>
      <c r="E31" s="30">
        <v>0.28999999999999998</v>
      </c>
      <c r="F31" s="30">
        <v>0.36799999999999999</v>
      </c>
      <c r="G31" s="30">
        <v>0.35</v>
      </c>
      <c r="H31" s="30">
        <v>0.35299999999999998</v>
      </c>
      <c r="I31" s="30">
        <v>0.35199999999999998</v>
      </c>
      <c r="J31" s="30">
        <v>0.30399999999999999</v>
      </c>
      <c r="K31" s="30">
        <v>0.30399999999999999</v>
      </c>
      <c r="L31" s="30">
        <v>0.29099999999999998</v>
      </c>
      <c r="M31" s="30">
        <v>0.26900000000000002</v>
      </c>
      <c r="N31" s="30">
        <v>0.54100000000000004</v>
      </c>
      <c r="O31" s="30">
        <v>0.57799999999999996</v>
      </c>
      <c r="P31" s="30">
        <v>0.57699999999999996</v>
      </c>
      <c r="Q31" s="30">
        <v>0.56999999999999995</v>
      </c>
      <c r="R31" s="30">
        <v>0.66600000000000004</v>
      </c>
      <c r="S31" s="30">
        <v>0.755</v>
      </c>
      <c r="T31" s="30">
        <v>0.68899999999999995</v>
      </c>
      <c r="U31" s="30">
        <v>0.67600000000000005</v>
      </c>
      <c r="V31" s="30">
        <v>0.55400000000000005</v>
      </c>
      <c r="W31" s="30">
        <v>0.53</v>
      </c>
      <c r="X31" s="30">
        <v>0.53300000000000003</v>
      </c>
      <c r="Y31" s="30">
        <v>0.54500000000000004</v>
      </c>
    </row>
    <row r="32" spans="1:25">
      <c r="A32" s="30">
        <v>15.5</v>
      </c>
      <c r="B32" s="30">
        <v>0.29099999999999998</v>
      </c>
      <c r="C32" s="30">
        <v>0.29799999999999999</v>
      </c>
      <c r="D32" s="30">
        <v>0.31</v>
      </c>
      <c r="E32" s="30">
        <v>0.28100000000000003</v>
      </c>
      <c r="F32" s="30">
        <v>0.34499999999999997</v>
      </c>
      <c r="G32" s="30">
        <v>0.32300000000000001</v>
      </c>
      <c r="H32" s="30">
        <v>0.32900000000000001</v>
      </c>
      <c r="I32" s="30">
        <v>0.33</v>
      </c>
      <c r="J32" s="30">
        <v>0.29099999999999998</v>
      </c>
      <c r="K32" s="30">
        <v>0.29599999999999999</v>
      </c>
      <c r="L32" s="30">
        <v>0.28799999999999998</v>
      </c>
      <c r="M32" s="30">
        <v>0.26100000000000001</v>
      </c>
      <c r="N32" s="30">
        <v>0.53</v>
      </c>
      <c r="O32" s="30">
        <v>0.56799999999999995</v>
      </c>
      <c r="P32" s="30">
        <v>0.56399999999999995</v>
      </c>
      <c r="Q32" s="30">
        <v>0.56000000000000005</v>
      </c>
      <c r="R32" s="30">
        <v>0.66400000000000003</v>
      </c>
      <c r="S32" s="30">
        <v>0.753</v>
      </c>
      <c r="T32" s="30">
        <v>0.68700000000000006</v>
      </c>
      <c r="U32" s="30">
        <v>0.67300000000000004</v>
      </c>
      <c r="V32" s="30">
        <v>0.49199999999999999</v>
      </c>
      <c r="W32" s="30">
        <v>0.48399999999999999</v>
      </c>
      <c r="X32" s="30">
        <v>0.49399999999999999</v>
      </c>
      <c r="Y32" s="30">
        <v>0.51700000000000002</v>
      </c>
    </row>
    <row r="33" spans="1:25">
      <c r="A33" s="30">
        <v>16</v>
      </c>
      <c r="B33" s="30">
        <v>0.28599999999999998</v>
      </c>
      <c r="C33" s="30">
        <v>0.29599999999999999</v>
      </c>
      <c r="D33" s="30">
        <v>0.308</v>
      </c>
      <c r="E33" s="30">
        <v>0.28000000000000003</v>
      </c>
      <c r="F33" s="30">
        <v>0.33700000000000002</v>
      </c>
      <c r="G33" s="30">
        <v>0.316</v>
      </c>
      <c r="H33" s="30">
        <v>0.31900000000000001</v>
      </c>
      <c r="I33" s="30">
        <v>0.318</v>
      </c>
      <c r="J33" s="30">
        <v>0.28399999999999997</v>
      </c>
      <c r="K33" s="30">
        <v>0.28999999999999998</v>
      </c>
      <c r="L33" s="30">
        <v>0.28000000000000003</v>
      </c>
      <c r="M33" s="30">
        <v>0.255</v>
      </c>
      <c r="N33" s="30">
        <v>0.52100000000000002</v>
      </c>
      <c r="O33" s="30">
        <v>0.55500000000000005</v>
      </c>
      <c r="P33" s="30">
        <v>0.55000000000000004</v>
      </c>
      <c r="Q33" s="30">
        <v>0.54700000000000004</v>
      </c>
      <c r="R33" s="30">
        <v>0.66100000000000003</v>
      </c>
      <c r="S33" s="30">
        <v>0.752</v>
      </c>
      <c r="T33" s="30">
        <v>0.68500000000000005</v>
      </c>
      <c r="U33" s="30">
        <v>0.67</v>
      </c>
      <c r="V33" s="30">
        <v>0.41199999999999998</v>
      </c>
      <c r="W33" s="30">
        <v>0.41499999999999998</v>
      </c>
      <c r="X33" s="30">
        <v>0.432</v>
      </c>
      <c r="Y33" s="30">
        <v>0.47499999999999998</v>
      </c>
    </row>
    <row r="34" spans="1:25">
      <c r="A34" s="30">
        <v>16.5</v>
      </c>
      <c r="B34" s="30">
        <v>0.28799999999999998</v>
      </c>
      <c r="C34" s="30">
        <v>0.29699999999999999</v>
      </c>
      <c r="D34" s="30">
        <v>0.30599999999999999</v>
      </c>
      <c r="E34" s="30">
        <v>0.27900000000000003</v>
      </c>
      <c r="F34" s="30">
        <v>0.32500000000000001</v>
      </c>
      <c r="G34" s="30">
        <v>0.307</v>
      </c>
      <c r="H34" s="30">
        <v>0.312</v>
      </c>
      <c r="I34" s="30">
        <v>0.31</v>
      </c>
      <c r="J34" s="30">
        <v>0.27700000000000002</v>
      </c>
      <c r="K34" s="30">
        <v>0.28399999999999997</v>
      </c>
      <c r="L34" s="30">
        <v>0.27700000000000002</v>
      </c>
      <c r="M34" s="30">
        <v>0.251</v>
      </c>
      <c r="N34" s="30">
        <v>0.51200000000000001</v>
      </c>
      <c r="O34" s="30">
        <v>0.54200000000000004</v>
      </c>
      <c r="P34" s="30">
        <v>0.53300000000000003</v>
      </c>
      <c r="Q34" s="30">
        <v>0.53300000000000003</v>
      </c>
      <c r="R34" s="30">
        <v>0.66</v>
      </c>
      <c r="S34" s="30">
        <v>0.752</v>
      </c>
      <c r="T34" s="30">
        <v>0.68500000000000005</v>
      </c>
      <c r="U34" s="30">
        <v>0.66900000000000004</v>
      </c>
      <c r="V34" s="30">
        <v>0.36499999999999999</v>
      </c>
      <c r="W34" s="30">
        <v>0.36</v>
      </c>
      <c r="X34" s="30">
        <v>0.375</v>
      </c>
      <c r="Y34" s="30">
        <v>0.41199999999999998</v>
      </c>
    </row>
    <row r="35" spans="1:25">
      <c r="A35" s="30">
        <v>17</v>
      </c>
      <c r="B35" s="30">
        <v>0.28399999999999997</v>
      </c>
      <c r="C35" s="30">
        <v>0.29199999999999998</v>
      </c>
      <c r="D35" s="30">
        <v>0.30199999999999999</v>
      </c>
      <c r="E35" s="30">
        <v>0.27700000000000002</v>
      </c>
      <c r="F35" s="30">
        <v>0.313</v>
      </c>
      <c r="G35" s="30">
        <v>0.29499999999999998</v>
      </c>
      <c r="H35" s="30">
        <v>0.29799999999999999</v>
      </c>
      <c r="I35" s="30">
        <v>0.29799999999999999</v>
      </c>
      <c r="J35" s="30">
        <v>0.27200000000000002</v>
      </c>
      <c r="K35" s="30">
        <v>0.28299999999999997</v>
      </c>
      <c r="L35" s="30">
        <v>0.27600000000000002</v>
      </c>
      <c r="M35" s="30">
        <v>0.248</v>
      </c>
      <c r="N35" s="30">
        <v>0.49199999999999999</v>
      </c>
      <c r="O35" s="30">
        <v>0.51800000000000002</v>
      </c>
      <c r="P35" s="30">
        <v>0.51</v>
      </c>
      <c r="Q35" s="30">
        <v>0.51100000000000001</v>
      </c>
      <c r="R35" s="30">
        <v>0.65700000000000003</v>
      </c>
      <c r="S35" s="30">
        <v>0.75</v>
      </c>
      <c r="T35" s="30">
        <v>0.68100000000000005</v>
      </c>
      <c r="U35" s="30">
        <v>0.66600000000000004</v>
      </c>
      <c r="V35" s="30">
        <v>0.34599999999999997</v>
      </c>
      <c r="W35" s="30">
        <v>0.33500000000000002</v>
      </c>
      <c r="X35" s="30">
        <v>0.34599999999999997</v>
      </c>
      <c r="Y35" s="30">
        <v>0.35699999999999998</v>
      </c>
    </row>
    <row r="36" spans="1:25">
      <c r="A36" s="30">
        <v>17.5</v>
      </c>
      <c r="B36" s="30">
        <v>0.28100000000000003</v>
      </c>
      <c r="C36" s="30">
        <v>0.28399999999999997</v>
      </c>
      <c r="D36" s="30">
        <v>0.29399999999999998</v>
      </c>
      <c r="E36" s="30">
        <v>0.26900000000000002</v>
      </c>
      <c r="F36" s="30">
        <v>0.30099999999999999</v>
      </c>
      <c r="G36" s="30">
        <v>0.28100000000000003</v>
      </c>
      <c r="H36" s="30">
        <v>0.27900000000000003</v>
      </c>
      <c r="I36" s="30">
        <v>0.28199999999999997</v>
      </c>
      <c r="J36" s="30">
        <v>0.26500000000000001</v>
      </c>
      <c r="K36" s="30">
        <v>0.27700000000000002</v>
      </c>
      <c r="L36" s="30">
        <v>0.27</v>
      </c>
      <c r="M36" s="30">
        <v>0.246</v>
      </c>
      <c r="N36" s="30">
        <v>0.46800000000000003</v>
      </c>
      <c r="O36" s="30">
        <v>0.48899999999999999</v>
      </c>
      <c r="P36" s="30">
        <v>0.48099999999999998</v>
      </c>
      <c r="Q36" s="30">
        <v>0.48299999999999998</v>
      </c>
      <c r="R36" s="30">
        <v>0.65100000000000002</v>
      </c>
      <c r="S36" s="30">
        <v>0.745</v>
      </c>
      <c r="T36" s="30">
        <v>0.67500000000000004</v>
      </c>
      <c r="U36" s="30">
        <v>0.65900000000000003</v>
      </c>
      <c r="V36" s="30">
        <v>0.33200000000000002</v>
      </c>
      <c r="W36" s="30">
        <v>0.32</v>
      </c>
      <c r="X36" s="30">
        <v>0.32900000000000001</v>
      </c>
      <c r="Y36" s="30">
        <v>0.32600000000000001</v>
      </c>
    </row>
    <row r="40" spans="1:25">
      <c r="A40" s="40"/>
      <c r="B40" s="12"/>
      <c r="D40" s="40"/>
      <c r="E40" s="12"/>
      <c r="G40" s="40"/>
      <c r="H40" s="12"/>
      <c r="J40" s="40"/>
      <c r="K40" s="12"/>
    </row>
    <row r="41" spans="1:25">
      <c r="B41" s="41"/>
      <c r="E41" s="41"/>
      <c r="H41" s="41"/>
      <c r="K41" s="41"/>
    </row>
    <row r="42" spans="1:25">
      <c r="B42" s="30"/>
      <c r="E42" s="30"/>
      <c r="H42" s="30"/>
      <c r="K42" s="30"/>
    </row>
    <row r="43" spans="1:25">
      <c r="B43" s="30"/>
      <c r="E43" s="30"/>
      <c r="H43" s="30"/>
      <c r="K43" s="30"/>
    </row>
    <row r="44" spans="1:25">
      <c r="B44" s="42"/>
      <c r="E44" s="42"/>
      <c r="H44" s="42"/>
      <c r="K44" s="42"/>
    </row>
    <row r="45" spans="1:25">
      <c r="B45" s="42"/>
      <c r="E45" s="42"/>
      <c r="H45" s="42"/>
      <c r="K45" s="42"/>
    </row>
    <row r="46" spans="1:25">
      <c r="B46" s="42"/>
      <c r="E46" s="42"/>
      <c r="H46" s="42"/>
      <c r="K46" s="42"/>
    </row>
    <row r="47" spans="1:25">
      <c r="B47" s="42"/>
      <c r="E47" s="42"/>
      <c r="H47" s="42"/>
      <c r="K47" s="42"/>
    </row>
    <row r="48" spans="1:25">
      <c r="B48" s="43"/>
      <c r="E48" s="43"/>
      <c r="H48" s="43"/>
      <c r="K48" s="43"/>
    </row>
    <row r="49" spans="1:11">
      <c r="B49" s="43"/>
      <c r="E49" s="43"/>
      <c r="H49" s="43"/>
      <c r="K49" s="43"/>
    </row>
    <row r="50" spans="1:11">
      <c r="A50" s="12"/>
      <c r="B50" s="43"/>
      <c r="E50" s="43"/>
      <c r="G50" s="12"/>
      <c r="H50" s="43"/>
      <c r="K50" s="43"/>
    </row>
    <row r="52" spans="1:11">
      <c r="A52" s="40"/>
      <c r="B52" s="12"/>
      <c r="D52" s="40"/>
      <c r="E52" s="12"/>
      <c r="G52" s="40"/>
      <c r="H52" s="12"/>
      <c r="J52" s="40"/>
      <c r="K52" s="12"/>
    </row>
    <row r="53" spans="1:11">
      <c r="B53" s="41"/>
      <c r="E53" s="41"/>
      <c r="H53" s="41"/>
      <c r="K53" s="41"/>
    </row>
    <row r="54" spans="1:11">
      <c r="B54" s="30"/>
      <c r="E54" s="30"/>
      <c r="H54" s="30"/>
      <c r="K54" s="30"/>
    </row>
    <row r="55" spans="1:11">
      <c r="B55" s="30"/>
      <c r="E55" s="30"/>
      <c r="H55" s="30"/>
      <c r="K55" s="30"/>
    </row>
    <row r="56" spans="1:11">
      <c r="B56" s="42"/>
      <c r="E56" s="42"/>
      <c r="H56" s="42"/>
      <c r="K56" s="42"/>
    </row>
    <row r="57" spans="1:11">
      <c r="B57" s="42"/>
      <c r="E57" s="42"/>
      <c r="H57" s="42"/>
      <c r="K57" s="42"/>
    </row>
    <row r="58" spans="1:11">
      <c r="B58" s="42"/>
      <c r="E58" s="42"/>
      <c r="H58" s="42"/>
      <c r="K58" s="42"/>
    </row>
    <row r="59" spans="1:11">
      <c r="B59" s="42"/>
      <c r="E59" s="42"/>
      <c r="H59" s="42"/>
      <c r="K59" s="42"/>
    </row>
    <row r="60" spans="1:11">
      <c r="B60" s="43"/>
      <c r="E60" s="43"/>
      <c r="H60" s="43"/>
      <c r="K60" s="43"/>
    </row>
    <row r="61" spans="1:11">
      <c r="B61" s="43"/>
      <c r="E61" s="43"/>
      <c r="H61" s="43"/>
      <c r="K61" s="43"/>
    </row>
    <row r="62" spans="1:11">
      <c r="A62" s="12"/>
      <c r="B62" s="43"/>
      <c r="E62" s="43"/>
      <c r="G62" s="12"/>
      <c r="H62" s="43"/>
      <c r="K62" s="43"/>
    </row>
    <row r="63" spans="1:11">
      <c r="A63" s="43"/>
      <c r="B63" s="6"/>
      <c r="C63" s="7"/>
      <c r="E63" s="6"/>
      <c r="G63" s="43"/>
      <c r="H63" s="6"/>
      <c r="K63" s="6"/>
    </row>
    <row r="64" spans="1:11">
      <c r="A64" s="43"/>
      <c r="B64" s="6"/>
      <c r="C64" s="7"/>
      <c r="G64" s="43"/>
    </row>
    <row r="65" spans="1:11">
      <c r="B65" s="6"/>
      <c r="C65" s="7"/>
    </row>
    <row r="66" spans="1:11">
      <c r="B66" s="6"/>
      <c r="C66" s="7"/>
    </row>
    <row r="67" spans="1:11">
      <c r="A67" s="40"/>
      <c r="B67" s="12"/>
      <c r="D67" s="40"/>
      <c r="E67" s="12"/>
      <c r="G67" s="40"/>
      <c r="H67" s="12"/>
      <c r="J67" s="40"/>
      <c r="K67" s="12"/>
    </row>
    <row r="68" spans="1:11">
      <c r="B68" s="41"/>
      <c r="E68" s="41"/>
      <c r="H68" s="41"/>
      <c r="K68" s="41"/>
    </row>
    <row r="69" spans="1:11">
      <c r="B69" s="30"/>
      <c r="E69" s="30"/>
      <c r="H69" s="30"/>
      <c r="K69" s="30"/>
    </row>
    <row r="70" spans="1:11">
      <c r="B70" s="30"/>
      <c r="E70" s="30"/>
      <c r="H70" s="30"/>
      <c r="K70" s="30"/>
    </row>
    <row r="71" spans="1:11">
      <c r="B71" s="42"/>
      <c r="E71" s="42"/>
      <c r="H71" s="42"/>
      <c r="K71" s="42"/>
    </row>
    <row r="72" spans="1:11">
      <c r="B72" s="42"/>
      <c r="E72" s="42"/>
      <c r="H72" s="42"/>
      <c r="K72" s="42"/>
    </row>
    <row r="73" spans="1:11">
      <c r="B73" s="42"/>
      <c r="E73" s="42"/>
      <c r="H73" s="42"/>
      <c r="K73" s="42"/>
    </row>
    <row r="74" spans="1:11">
      <c r="B74" s="42"/>
      <c r="E74" s="42"/>
      <c r="H74" s="42"/>
      <c r="K74" s="42"/>
    </row>
    <row r="75" spans="1:11">
      <c r="B75" s="43"/>
      <c r="E75" s="43"/>
      <c r="H75" s="43"/>
      <c r="K75" s="43"/>
    </row>
    <row r="76" spans="1:11">
      <c r="B76" s="43"/>
      <c r="E76" s="43"/>
      <c r="H76" s="43"/>
      <c r="K76" s="43"/>
    </row>
    <row r="77" spans="1:11">
      <c r="A77" s="12"/>
      <c r="B77" s="43"/>
      <c r="E77" s="43"/>
      <c r="G77" s="12"/>
      <c r="H77" s="43"/>
      <c r="K77" s="43"/>
    </row>
    <row r="78" spans="1:11">
      <c r="A78" s="43"/>
      <c r="B78" s="6"/>
      <c r="C78" s="7"/>
      <c r="E78" s="6"/>
      <c r="G78" s="43"/>
      <c r="H78" s="6"/>
      <c r="K78" s="6"/>
    </row>
    <row r="79" spans="1:11">
      <c r="A79" s="43"/>
      <c r="B79" s="6"/>
      <c r="C79" s="7"/>
      <c r="G79" s="43"/>
    </row>
    <row r="80" spans="1:11">
      <c r="B80" s="6"/>
      <c r="C80" s="7"/>
    </row>
    <row r="82" spans="1:11">
      <c r="A82" s="12"/>
    </row>
    <row r="83" spans="1:11">
      <c r="A83" s="40"/>
      <c r="B83" s="12"/>
      <c r="D83" s="40"/>
      <c r="E83" s="12"/>
      <c r="G83" s="40"/>
      <c r="H83" s="12"/>
      <c r="J83" s="40"/>
      <c r="K83" s="12"/>
    </row>
    <row r="84" spans="1:11">
      <c r="B84" s="41"/>
      <c r="E84" s="41"/>
      <c r="H84" s="41"/>
      <c r="K84" s="41"/>
    </row>
    <row r="85" spans="1:11">
      <c r="B85" s="30"/>
      <c r="E85" s="30"/>
      <c r="H85" s="30"/>
      <c r="K85" s="30"/>
    </row>
    <row r="86" spans="1:11">
      <c r="B86" s="30"/>
      <c r="E86" s="30"/>
      <c r="H86" s="30"/>
      <c r="K86" s="30"/>
    </row>
    <row r="87" spans="1:11">
      <c r="B87" s="42"/>
      <c r="E87" s="42"/>
      <c r="H87" s="42"/>
      <c r="K87" s="42"/>
    </row>
    <row r="88" spans="1:11">
      <c r="B88" s="42"/>
      <c r="E88" s="42"/>
      <c r="H88" s="42"/>
      <c r="K88" s="42"/>
    </row>
    <row r="89" spans="1:11">
      <c r="B89" s="42"/>
      <c r="E89" s="42"/>
      <c r="H89" s="42"/>
      <c r="K89" s="42"/>
    </row>
    <row r="90" spans="1:11">
      <c r="B90" s="42"/>
      <c r="E90" s="42"/>
      <c r="H90" s="42"/>
      <c r="K90" s="42"/>
    </row>
    <row r="91" spans="1:11">
      <c r="B91" s="43"/>
      <c r="E91" s="43"/>
      <c r="H91" s="43"/>
      <c r="K91" s="43"/>
    </row>
    <row r="92" spans="1:11">
      <c r="B92" s="43"/>
      <c r="E92" s="43"/>
      <c r="H92" s="43"/>
      <c r="K92" s="43"/>
    </row>
    <row r="93" spans="1:11">
      <c r="A93" s="12"/>
      <c r="B93" s="43"/>
      <c r="E93" s="43"/>
      <c r="G93" s="12"/>
      <c r="H93" s="43"/>
      <c r="K93" s="43"/>
    </row>
    <row r="95" spans="1:11">
      <c r="A95" s="40"/>
      <c r="B95" s="12"/>
      <c r="D95" s="40"/>
      <c r="E95" s="12"/>
      <c r="G95" s="40"/>
      <c r="H95" s="12"/>
      <c r="J95" s="40"/>
      <c r="K95" s="12"/>
    </row>
    <row r="96" spans="1:11">
      <c r="B96" s="41"/>
      <c r="E96" s="41"/>
      <c r="H96" s="41"/>
      <c r="K96" s="41"/>
    </row>
    <row r="97" spans="1:11">
      <c r="B97" s="30"/>
      <c r="E97" s="30"/>
      <c r="H97" s="30"/>
      <c r="K97" s="30"/>
    </row>
    <row r="98" spans="1:11">
      <c r="B98" s="30"/>
      <c r="E98" s="30"/>
      <c r="H98" s="30"/>
      <c r="K98" s="30"/>
    </row>
    <row r="99" spans="1:11">
      <c r="B99" s="42"/>
      <c r="E99" s="42"/>
      <c r="H99" s="42"/>
      <c r="K99" s="42"/>
    </row>
    <row r="100" spans="1:11">
      <c r="B100" s="42"/>
      <c r="E100" s="42"/>
      <c r="H100" s="42"/>
      <c r="K100" s="42"/>
    </row>
    <row r="101" spans="1:11">
      <c r="B101" s="42"/>
      <c r="E101" s="42"/>
      <c r="H101" s="42"/>
      <c r="K101" s="42"/>
    </row>
    <row r="102" spans="1:11">
      <c r="B102" s="42"/>
      <c r="E102" s="42"/>
      <c r="H102" s="42"/>
      <c r="K102" s="42"/>
    </row>
    <row r="103" spans="1:11">
      <c r="B103" s="43"/>
      <c r="E103" s="43"/>
      <c r="H103" s="43"/>
      <c r="K103" s="43"/>
    </row>
    <row r="104" spans="1:11">
      <c r="B104" s="43"/>
      <c r="E104" s="43"/>
      <c r="H104" s="43"/>
      <c r="K104" s="43"/>
    </row>
    <row r="105" spans="1:11">
      <c r="A105" s="12"/>
      <c r="B105" s="43"/>
      <c r="E105" s="43"/>
      <c r="G105" s="12"/>
      <c r="H105" s="43"/>
      <c r="K105" s="43"/>
    </row>
    <row r="106" spans="1:11">
      <c r="A106" s="43"/>
      <c r="B106" s="6"/>
      <c r="C106" s="7"/>
      <c r="E106" s="6"/>
      <c r="G106" s="43"/>
      <c r="H106" s="6"/>
      <c r="K106" s="6"/>
    </row>
    <row r="107" spans="1:11">
      <c r="A107" s="43"/>
      <c r="B107" s="6"/>
      <c r="C107" s="7"/>
      <c r="G107" s="43"/>
    </row>
    <row r="108" spans="1:11">
      <c r="B108" s="6"/>
      <c r="C108" s="7"/>
    </row>
    <row r="109" spans="1:11">
      <c r="B109" s="6"/>
      <c r="C109" s="7"/>
    </row>
    <row r="110" spans="1:11">
      <c r="A110" s="40"/>
      <c r="B110" s="12"/>
      <c r="D110" s="40"/>
      <c r="E110" s="12"/>
      <c r="G110" s="40"/>
      <c r="H110" s="12"/>
      <c r="J110" s="40"/>
      <c r="K110" s="12"/>
    </row>
    <row r="111" spans="1:11">
      <c r="B111" s="41"/>
      <c r="E111" s="41"/>
      <c r="H111" s="41"/>
      <c r="K111" s="41"/>
    </row>
    <row r="112" spans="1:11">
      <c r="B112" s="30"/>
      <c r="E112" s="30"/>
      <c r="H112" s="30"/>
      <c r="K112" s="30"/>
    </row>
    <row r="113" spans="1:11">
      <c r="B113" s="30"/>
      <c r="E113" s="30"/>
      <c r="H113" s="30"/>
      <c r="K113" s="30"/>
    </row>
    <row r="114" spans="1:11">
      <c r="B114" s="42"/>
      <c r="E114" s="42"/>
      <c r="H114" s="42"/>
      <c r="K114" s="42"/>
    </row>
    <row r="115" spans="1:11">
      <c r="B115" s="42"/>
      <c r="E115" s="42"/>
      <c r="H115" s="42"/>
      <c r="K115" s="42"/>
    </row>
    <row r="116" spans="1:11">
      <c r="B116" s="42"/>
      <c r="E116" s="42"/>
      <c r="H116" s="42"/>
      <c r="K116" s="42"/>
    </row>
    <row r="117" spans="1:11">
      <c r="B117" s="42"/>
      <c r="E117" s="42"/>
      <c r="H117" s="42"/>
      <c r="K117" s="42"/>
    </row>
    <row r="118" spans="1:11">
      <c r="B118" s="43"/>
      <c r="E118" s="43"/>
      <c r="H118" s="43"/>
      <c r="K118" s="43"/>
    </row>
    <row r="119" spans="1:11">
      <c r="B119" s="43"/>
      <c r="E119" s="43"/>
      <c r="H119" s="43"/>
      <c r="K119" s="43"/>
    </row>
    <row r="120" spans="1:11">
      <c r="A120" s="12"/>
      <c r="B120" s="43"/>
      <c r="E120" s="43"/>
      <c r="G120" s="12"/>
      <c r="H120" s="43"/>
      <c r="K120" s="43"/>
    </row>
    <row r="121" spans="1:11">
      <c r="A121" s="43"/>
      <c r="B121" s="6"/>
      <c r="C121" s="7"/>
      <c r="E121" s="6"/>
      <c r="G121" s="43"/>
      <c r="H121" s="6"/>
      <c r="K121" s="6"/>
    </row>
    <row r="122" spans="1:11">
      <c r="A122" s="43"/>
      <c r="B122" s="6"/>
      <c r="C122" s="7"/>
      <c r="G122" s="43"/>
    </row>
    <row r="123" spans="1:11">
      <c r="B123" s="6"/>
      <c r="C123" s="7"/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7E87E-D6D5-BB46-A81D-C0EB50ED5D7A}">
  <dimension ref="A1:L20"/>
  <sheetViews>
    <sheetView workbookViewId="0">
      <selection activeCell="C26" sqref="C26"/>
    </sheetView>
  </sheetViews>
  <sheetFormatPr baseColWidth="10" defaultRowHeight="16"/>
  <sheetData>
    <row r="1" spans="1:12">
      <c r="A1" s="1"/>
      <c r="B1" s="61" t="s">
        <v>27</v>
      </c>
      <c r="C1" s="61"/>
      <c r="D1" s="61"/>
      <c r="E1" s="61"/>
      <c r="F1" s="24"/>
      <c r="G1" s="24"/>
      <c r="H1" s="1"/>
      <c r="I1" s="61" t="s">
        <v>28</v>
      </c>
      <c r="J1" s="61"/>
      <c r="K1" s="61"/>
      <c r="L1" s="61"/>
    </row>
    <row r="2" spans="1:12" ht="21" customHeight="1">
      <c r="B2" s="1" t="s">
        <v>5</v>
      </c>
      <c r="C2" s="1" t="s">
        <v>6</v>
      </c>
      <c r="D2" s="1" t="s">
        <v>7</v>
      </c>
      <c r="E2" s="1" t="s">
        <v>8</v>
      </c>
      <c r="F2" s="1"/>
      <c r="G2" s="1"/>
      <c r="H2" s="1"/>
      <c r="I2" s="1" t="s">
        <v>5</v>
      </c>
      <c r="J2" s="1" t="s">
        <v>6</v>
      </c>
      <c r="K2" s="1" t="s">
        <v>7</v>
      </c>
      <c r="L2" s="1" t="s">
        <v>8</v>
      </c>
    </row>
    <row r="3" spans="1:12">
      <c r="A3" s="15">
        <v>0</v>
      </c>
      <c r="B3" s="14">
        <v>9400000</v>
      </c>
      <c r="C3" s="14">
        <v>10500000</v>
      </c>
      <c r="D3" s="14">
        <v>9500000</v>
      </c>
      <c r="E3" s="14">
        <v>8100000</v>
      </c>
      <c r="F3" s="27"/>
      <c r="G3" s="27"/>
      <c r="I3" s="14">
        <v>35500000</v>
      </c>
      <c r="J3" s="14">
        <v>32250000</v>
      </c>
      <c r="K3" s="14">
        <v>42000000</v>
      </c>
      <c r="L3" s="14">
        <v>51000000</v>
      </c>
    </row>
    <row r="4" spans="1:12">
      <c r="A4" s="15">
        <v>8</v>
      </c>
      <c r="B4" s="14">
        <v>100</v>
      </c>
      <c r="C4" s="14">
        <v>48</v>
      </c>
      <c r="D4" s="14">
        <v>18</v>
      </c>
      <c r="E4" s="14">
        <v>12</v>
      </c>
      <c r="F4" s="27"/>
      <c r="G4" s="27"/>
      <c r="I4" s="14">
        <v>3300</v>
      </c>
      <c r="J4" s="14">
        <v>3500</v>
      </c>
      <c r="K4" s="14">
        <v>21300</v>
      </c>
      <c r="L4" s="14">
        <v>23200</v>
      </c>
    </row>
    <row r="5" spans="1:12">
      <c r="A5" s="15">
        <v>24</v>
      </c>
      <c r="B5" s="14">
        <v>0.1</v>
      </c>
      <c r="C5" s="14">
        <v>0.1</v>
      </c>
      <c r="D5" s="14">
        <v>0.1</v>
      </c>
      <c r="E5" s="14">
        <v>0.1</v>
      </c>
      <c r="F5" s="27"/>
      <c r="G5" s="27"/>
      <c r="I5" s="14">
        <v>300</v>
      </c>
      <c r="J5" s="14">
        <v>38</v>
      </c>
      <c r="K5" s="14">
        <v>3750</v>
      </c>
      <c r="L5" s="14">
        <v>4200</v>
      </c>
    </row>
    <row r="6" spans="1:12">
      <c r="A6" s="15"/>
      <c r="B6" s="14"/>
      <c r="C6" s="14"/>
      <c r="J6" s="14"/>
      <c r="K6" s="14"/>
      <c r="L6" s="14"/>
    </row>
    <row r="7" spans="1:12">
      <c r="A7" s="15" t="s">
        <v>53</v>
      </c>
      <c r="B7" s="14"/>
      <c r="C7" s="14"/>
      <c r="J7" s="14"/>
      <c r="K7" s="14"/>
      <c r="L7" s="14"/>
    </row>
    <row r="8" spans="1:12">
      <c r="A8" s="1"/>
      <c r="B8" s="61" t="s">
        <v>27</v>
      </c>
      <c r="C8" s="61"/>
      <c r="D8" s="61"/>
      <c r="E8" s="61"/>
      <c r="F8" s="24"/>
      <c r="G8" s="24"/>
      <c r="H8" s="1"/>
      <c r="I8" s="61" t="s">
        <v>28</v>
      </c>
      <c r="J8" s="61"/>
      <c r="K8" s="61"/>
      <c r="L8" s="61"/>
    </row>
    <row r="9" spans="1:12">
      <c r="B9" s="1" t="s">
        <v>5</v>
      </c>
      <c r="C9" s="1" t="s">
        <v>6</v>
      </c>
      <c r="D9" s="1" t="s">
        <v>7</v>
      </c>
      <c r="E9" s="1" t="s">
        <v>8</v>
      </c>
      <c r="F9" s="1"/>
      <c r="G9" s="1"/>
      <c r="H9" s="1"/>
      <c r="I9" s="1" t="s">
        <v>5</v>
      </c>
      <c r="J9" s="1" t="s">
        <v>6</v>
      </c>
      <c r="K9" s="1" t="s">
        <v>7</v>
      </c>
      <c r="L9" s="1" t="s">
        <v>8</v>
      </c>
    </row>
    <row r="10" spans="1:12">
      <c r="A10" s="15">
        <v>0</v>
      </c>
      <c r="B10" s="27">
        <f>B3/B3</f>
        <v>1</v>
      </c>
      <c r="C10" s="27">
        <f>C3/C3</f>
        <v>1</v>
      </c>
      <c r="D10" s="27">
        <f>D3/D3</f>
        <v>1</v>
      </c>
      <c r="E10" s="27">
        <f>E3/E3</f>
        <v>1</v>
      </c>
      <c r="F10" s="27"/>
      <c r="G10" s="27"/>
      <c r="I10" s="27">
        <f>I3/I3</f>
        <v>1</v>
      </c>
      <c r="J10" s="27">
        <f>J3/J3</f>
        <v>1</v>
      </c>
      <c r="K10" s="27">
        <f>K3/K3</f>
        <v>1</v>
      </c>
      <c r="L10" s="27">
        <f>L3/L3</f>
        <v>1</v>
      </c>
    </row>
    <row r="11" spans="1:12">
      <c r="A11" s="15">
        <v>8</v>
      </c>
      <c r="B11" s="27">
        <f>B4/B3</f>
        <v>1.0638297872340426E-5</v>
      </c>
      <c r="C11" s="27">
        <f>C4/C3</f>
        <v>4.5714285714285711E-6</v>
      </c>
      <c r="D11" s="27">
        <f>D4/D3</f>
        <v>1.8947368421052632E-6</v>
      </c>
      <c r="E11" s="27">
        <f>E4/E3</f>
        <v>1.4814814814814815E-6</v>
      </c>
      <c r="F11" s="27"/>
      <c r="G11" s="27"/>
      <c r="I11" s="27">
        <f>I4/I3</f>
        <v>9.2957746478873233E-5</v>
      </c>
      <c r="J11" s="27">
        <f>J4/J3</f>
        <v>1.0852713178294573E-4</v>
      </c>
      <c r="K11" s="27">
        <f>K4/K3</f>
        <v>5.0714285714285716E-4</v>
      </c>
      <c r="L11" s="27">
        <f>L4/L3</f>
        <v>4.5490196078431372E-4</v>
      </c>
    </row>
    <row r="12" spans="1:12">
      <c r="A12" s="15">
        <v>24</v>
      </c>
      <c r="B12" s="27">
        <f>B5/B3</f>
        <v>1.0638297872340427E-8</v>
      </c>
      <c r="C12" s="27">
        <f>C5/C3</f>
        <v>9.523809523809524E-9</v>
      </c>
      <c r="D12" s="27">
        <f>D5/D3</f>
        <v>1.0526315789473684E-8</v>
      </c>
      <c r="E12" s="27">
        <f>E5/E3</f>
        <v>1.2345679012345679E-8</v>
      </c>
      <c r="F12" s="27"/>
      <c r="G12" s="27"/>
      <c r="I12" s="27">
        <f>I5/I3</f>
        <v>8.4507042253521122E-6</v>
      </c>
      <c r="J12" s="27">
        <f>J5/J3</f>
        <v>1.1782945736434108E-6</v>
      </c>
      <c r="K12" s="27">
        <f>K5/K3</f>
        <v>8.9285714285714286E-5</v>
      </c>
      <c r="L12" s="27">
        <f>L5/L3</f>
        <v>8.2352941176470595E-5</v>
      </c>
    </row>
    <row r="13" spans="1:12">
      <c r="A13" s="15"/>
      <c r="B13" s="14"/>
      <c r="C13" s="14"/>
      <c r="D13" s="14"/>
      <c r="E13" s="14"/>
      <c r="F13" s="4"/>
      <c r="G13" s="4"/>
      <c r="K13" s="14"/>
      <c r="L13" s="14"/>
    </row>
    <row r="14" spans="1:12">
      <c r="A14" s="15"/>
      <c r="B14" s="14"/>
      <c r="C14" s="14"/>
      <c r="E14" s="4"/>
      <c r="F14" s="4"/>
      <c r="G14" s="4"/>
      <c r="K14" s="14"/>
      <c r="L14" s="14"/>
    </row>
    <row r="15" spans="1:12">
      <c r="A15" s="15" t="s">
        <v>26</v>
      </c>
      <c r="B15" s="1" t="s">
        <v>5</v>
      </c>
      <c r="C15" s="1" t="s">
        <v>6</v>
      </c>
      <c r="D15" s="1" t="s">
        <v>7</v>
      </c>
      <c r="E15" s="1" t="s">
        <v>8</v>
      </c>
      <c r="F15" s="4"/>
      <c r="G15" s="4"/>
      <c r="K15" s="14"/>
      <c r="L15" s="14"/>
    </row>
    <row r="16" spans="1:12">
      <c r="A16" s="15">
        <v>8</v>
      </c>
      <c r="B16" s="14">
        <f>I11/B11</f>
        <v>8.7380281690140826</v>
      </c>
      <c r="C16" s="14">
        <f t="shared" ref="C16:E17" si="0">J11/C11</f>
        <v>23.740310077519382</v>
      </c>
      <c r="D16" s="14">
        <f t="shared" si="0"/>
        <v>267.65873015873018</v>
      </c>
      <c r="E16" s="14">
        <f t="shared" si="0"/>
        <v>307.05882352941177</v>
      </c>
      <c r="F16" s="4">
        <f>AVERAGE(B16:E16)</f>
        <v>151.79897298366888</v>
      </c>
      <c r="G16" s="4">
        <f>STDEV(B16:E16)</f>
        <v>157.47439961331611</v>
      </c>
      <c r="K16" s="14"/>
      <c r="L16" s="14"/>
    </row>
    <row r="17" spans="1:12">
      <c r="A17" s="15">
        <v>24</v>
      </c>
      <c r="B17" s="14">
        <f>I12/B12</f>
        <v>794.36619718309851</v>
      </c>
      <c r="C17" s="14">
        <f t="shared" si="0"/>
        <v>123.72093023255813</v>
      </c>
      <c r="D17" s="14">
        <f t="shared" si="0"/>
        <v>8482.1428571428569</v>
      </c>
      <c r="E17" s="14">
        <f t="shared" si="0"/>
        <v>6670.588235294118</v>
      </c>
      <c r="F17" s="4">
        <f>AVERAGE(B17:E17)</f>
        <v>4017.7045549631575</v>
      </c>
      <c r="G17" s="4">
        <f>STDEV(B17:E17)</f>
        <v>4184.1773310788276</v>
      </c>
      <c r="K17" s="14"/>
      <c r="L17" s="14"/>
    </row>
    <row r="18" spans="1:12">
      <c r="A18" s="15"/>
      <c r="B18" s="14"/>
      <c r="C18" s="14"/>
      <c r="D18" s="14"/>
      <c r="E18" s="14"/>
      <c r="F18" s="4"/>
      <c r="G18" s="4"/>
      <c r="K18" s="14"/>
      <c r="L18" s="14"/>
    </row>
    <row r="19" spans="1:12">
      <c r="A19" s="15"/>
      <c r="B19" s="14"/>
      <c r="C19" s="14"/>
      <c r="E19" s="4"/>
      <c r="F19" s="4"/>
      <c r="G19" s="4"/>
      <c r="K19" s="14"/>
      <c r="L19" s="14"/>
    </row>
    <row r="20" spans="1:12">
      <c r="A20" s="15" t="s">
        <v>73</v>
      </c>
      <c r="B20" s="14"/>
      <c r="C20" s="14"/>
      <c r="E20" s="4"/>
      <c r="F20" s="4"/>
      <c r="G20" s="4"/>
      <c r="K20" s="14"/>
      <c r="L20" s="14"/>
    </row>
  </sheetData>
  <mergeCells count="4">
    <mergeCell ref="B1:E1"/>
    <mergeCell ref="I1:L1"/>
    <mergeCell ref="B8:E8"/>
    <mergeCell ref="I8:L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E327B-C82E-424D-83A6-729331946505}">
  <dimension ref="A1:AJ40"/>
  <sheetViews>
    <sheetView workbookViewId="0">
      <selection activeCell="G28" sqref="G28"/>
    </sheetView>
  </sheetViews>
  <sheetFormatPr baseColWidth="10" defaultRowHeight="16"/>
  <cols>
    <col min="10" max="10" width="11.33203125" bestFit="1" customWidth="1"/>
  </cols>
  <sheetData>
    <row r="1" spans="1:21">
      <c r="A1" s="1"/>
      <c r="B1" s="61" t="s">
        <v>27</v>
      </c>
      <c r="C1" s="61"/>
      <c r="D1" s="61"/>
      <c r="E1" s="61"/>
      <c r="F1" s="24"/>
      <c r="G1" s="24"/>
      <c r="H1" s="1"/>
      <c r="I1" s="61" t="s">
        <v>28</v>
      </c>
      <c r="J1" s="61"/>
      <c r="K1" s="61"/>
      <c r="L1" s="61"/>
      <c r="M1" s="16"/>
      <c r="N1" s="61"/>
      <c r="O1" s="61"/>
      <c r="P1" s="61"/>
      <c r="Q1" s="61"/>
      <c r="S1" s="1"/>
    </row>
    <row r="2" spans="1:21">
      <c r="B2" s="1" t="s">
        <v>5</v>
      </c>
      <c r="C2" s="1" t="s">
        <v>6</v>
      </c>
      <c r="D2" s="1" t="s">
        <v>7</v>
      </c>
      <c r="E2" s="1" t="s">
        <v>8</v>
      </c>
      <c r="F2" s="1"/>
      <c r="G2" s="1"/>
      <c r="H2" s="1"/>
      <c r="I2" s="1" t="s">
        <v>5</v>
      </c>
      <c r="J2" s="1" t="s">
        <v>6</v>
      </c>
      <c r="K2" s="1" t="s">
        <v>7</v>
      </c>
      <c r="L2" s="1" t="s">
        <v>8</v>
      </c>
      <c r="M2" s="14"/>
      <c r="N2" s="14"/>
      <c r="O2" s="14"/>
      <c r="P2" s="14"/>
      <c r="Q2" s="14"/>
    </row>
    <row r="3" spans="1:21">
      <c r="A3" s="15">
        <v>0</v>
      </c>
      <c r="B3" s="14">
        <v>11450000</v>
      </c>
      <c r="C3" s="14">
        <v>9500000</v>
      </c>
      <c r="D3" s="14">
        <v>14750000</v>
      </c>
      <c r="E3" s="14">
        <v>12650000</v>
      </c>
      <c r="F3" s="27"/>
      <c r="G3" s="27"/>
      <c r="I3" s="14">
        <v>45000000</v>
      </c>
      <c r="J3" s="14">
        <v>42000000</v>
      </c>
      <c r="K3" s="14">
        <v>65000000</v>
      </c>
      <c r="L3" s="14">
        <v>52000000</v>
      </c>
      <c r="M3" s="14"/>
      <c r="N3" s="14"/>
      <c r="O3" s="14"/>
      <c r="P3" s="14"/>
      <c r="Q3" s="14"/>
    </row>
    <row r="4" spans="1:21">
      <c r="A4" s="15">
        <v>8</v>
      </c>
      <c r="B4" s="14">
        <v>23</v>
      </c>
      <c r="C4" s="14">
        <v>24</v>
      </c>
      <c r="D4" s="14">
        <v>10</v>
      </c>
      <c r="E4" s="14">
        <v>12</v>
      </c>
      <c r="F4" s="27"/>
      <c r="G4" s="27"/>
      <c r="I4" s="14">
        <v>5</v>
      </c>
      <c r="J4" s="14">
        <v>12</v>
      </c>
      <c r="K4" s="14">
        <v>5</v>
      </c>
      <c r="L4" s="14">
        <v>8</v>
      </c>
      <c r="M4" s="14"/>
      <c r="N4" s="14"/>
      <c r="O4" s="14"/>
      <c r="P4" s="14"/>
      <c r="Q4" s="14"/>
    </row>
    <row r="5" spans="1:21">
      <c r="A5" s="15">
        <v>24</v>
      </c>
      <c r="B5" s="14">
        <v>1</v>
      </c>
      <c r="C5" s="14">
        <v>0.1</v>
      </c>
      <c r="D5" s="14">
        <v>2</v>
      </c>
      <c r="E5" s="14">
        <v>2</v>
      </c>
      <c r="F5" s="27"/>
      <c r="G5" s="27"/>
      <c r="I5" s="14">
        <v>1</v>
      </c>
      <c r="J5" s="14">
        <v>2</v>
      </c>
      <c r="K5" s="14">
        <v>2</v>
      </c>
      <c r="L5" s="14">
        <v>0.1</v>
      </c>
      <c r="M5" s="14"/>
      <c r="N5" s="14"/>
      <c r="O5" s="14"/>
      <c r="P5" s="14"/>
      <c r="Q5" s="14"/>
    </row>
    <row r="6" spans="1:21">
      <c r="A6" s="15"/>
      <c r="B6" s="27"/>
      <c r="C6" s="27"/>
      <c r="D6" s="27"/>
      <c r="E6" s="27"/>
      <c r="J6" s="14"/>
      <c r="K6" s="14"/>
      <c r="L6" s="14"/>
      <c r="M6" s="14"/>
      <c r="N6" s="14"/>
      <c r="O6" s="14"/>
      <c r="P6" s="14"/>
      <c r="Q6" s="14"/>
    </row>
    <row r="7" spans="1:21">
      <c r="A7" s="15"/>
      <c r="B7" s="14"/>
      <c r="C7" s="14"/>
      <c r="J7" s="14"/>
      <c r="K7" s="14"/>
      <c r="L7" s="14"/>
      <c r="M7" s="14"/>
      <c r="N7" s="14"/>
      <c r="O7" s="14"/>
      <c r="P7" s="14"/>
      <c r="Q7" s="14"/>
    </row>
    <row r="8" spans="1:21">
      <c r="A8" s="15" t="s">
        <v>53</v>
      </c>
      <c r="B8" s="14"/>
      <c r="C8" s="14"/>
      <c r="J8" s="14"/>
      <c r="K8" s="14"/>
      <c r="L8" s="14"/>
      <c r="M8" s="14"/>
      <c r="N8" s="14"/>
      <c r="O8" s="14"/>
      <c r="P8" s="14"/>
      <c r="Q8" s="14"/>
    </row>
    <row r="9" spans="1:21">
      <c r="A9" s="1"/>
      <c r="B9" s="61" t="s">
        <v>27</v>
      </c>
      <c r="C9" s="61"/>
      <c r="D9" s="61"/>
      <c r="E9" s="61"/>
      <c r="F9" s="24"/>
      <c r="G9" s="24"/>
      <c r="H9" s="1"/>
      <c r="I9" s="61" t="s">
        <v>28</v>
      </c>
      <c r="J9" s="61"/>
      <c r="K9" s="61"/>
      <c r="L9" s="61"/>
      <c r="M9" s="14"/>
      <c r="N9" s="14"/>
      <c r="O9" s="14"/>
      <c r="P9" s="14"/>
      <c r="Q9" s="14"/>
      <c r="T9" s="17"/>
      <c r="U9" s="17"/>
    </row>
    <row r="10" spans="1:21">
      <c r="B10" s="1" t="s">
        <v>5</v>
      </c>
      <c r="C10" s="1" t="s">
        <v>6</v>
      </c>
      <c r="D10" s="1" t="s">
        <v>7</v>
      </c>
      <c r="E10" s="1" t="s">
        <v>8</v>
      </c>
      <c r="F10" s="1"/>
      <c r="G10" s="1"/>
      <c r="H10" s="1"/>
      <c r="I10" s="1" t="s">
        <v>5</v>
      </c>
      <c r="J10" s="1" t="s">
        <v>6</v>
      </c>
      <c r="K10" s="1" t="s">
        <v>7</v>
      </c>
      <c r="L10" s="1" t="s">
        <v>8</v>
      </c>
      <c r="T10" s="17"/>
    </row>
    <row r="11" spans="1:21">
      <c r="A11" s="15">
        <v>0</v>
      </c>
      <c r="B11" s="27">
        <f>B3/B3</f>
        <v>1</v>
      </c>
      <c r="C11" s="27">
        <f t="shared" ref="C11:E11" si="0">C3/C3</f>
        <v>1</v>
      </c>
      <c r="D11" s="27">
        <f t="shared" si="0"/>
        <v>1</v>
      </c>
      <c r="E11" s="27">
        <f t="shared" si="0"/>
        <v>1</v>
      </c>
      <c r="F11" s="27"/>
      <c r="G11" s="27"/>
      <c r="I11" s="27">
        <f>I3/I3</f>
        <v>1</v>
      </c>
      <c r="J11" s="27">
        <f t="shared" ref="J11:L11" si="1">J3/J3</f>
        <v>1</v>
      </c>
      <c r="K11" s="27">
        <f t="shared" si="1"/>
        <v>1</v>
      </c>
      <c r="L11" s="27">
        <f t="shared" si="1"/>
        <v>1</v>
      </c>
      <c r="T11" s="17"/>
    </row>
    <row r="12" spans="1:21">
      <c r="A12" s="15">
        <v>8</v>
      </c>
      <c r="B12" s="27">
        <f>B4/B3</f>
        <v>2.0087336244541485E-6</v>
      </c>
      <c r="C12" s="27">
        <f t="shared" ref="C12:E12" si="2">C4/C3</f>
        <v>2.5263157894736844E-6</v>
      </c>
      <c r="D12" s="27">
        <f t="shared" si="2"/>
        <v>6.7796610169491522E-7</v>
      </c>
      <c r="E12" s="27">
        <f t="shared" si="2"/>
        <v>9.4861660079051381E-7</v>
      </c>
      <c r="F12" s="27"/>
      <c r="G12" s="27"/>
      <c r="I12" s="27">
        <f>I4/I3</f>
        <v>1.1111111111111111E-7</v>
      </c>
      <c r="J12" s="27">
        <f t="shared" ref="J12:L12" si="3">J4/J3</f>
        <v>2.8571428571428569E-7</v>
      </c>
      <c r="K12" s="27">
        <f t="shared" si="3"/>
        <v>7.6923076923076923E-8</v>
      </c>
      <c r="L12" s="27">
        <f t="shared" si="3"/>
        <v>1.5384615384615385E-7</v>
      </c>
      <c r="T12" s="17"/>
    </row>
    <row r="13" spans="1:21">
      <c r="A13" s="15">
        <v>24</v>
      </c>
      <c r="B13" s="27">
        <f>B5/B3</f>
        <v>8.7336244541484718E-8</v>
      </c>
      <c r="C13" s="27">
        <f>C5/C3</f>
        <v>1.0526315789473684E-8</v>
      </c>
      <c r="D13" s="27">
        <f t="shared" ref="D13:E13" si="4">D5/D3</f>
        <v>1.3559322033898305E-7</v>
      </c>
      <c r="E13" s="27">
        <f t="shared" si="4"/>
        <v>1.5810276679841897E-7</v>
      </c>
      <c r="F13" s="27"/>
      <c r="G13" s="27"/>
      <c r="I13" s="27">
        <f>I5/I3</f>
        <v>2.2222222222222224E-8</v>
      </c>
      <c r="J13" s="27">
        <f>J5/J3</f>
        <v>4.761904761904762E-8</v>
      </c>
      <c r="K13" s="27">
        <f t="shared" ref="K13" si="5">K5/K3</f>
        <v>3.076923076923077E-8</v>
      </c>
      <c r="L13" s="27">
        <f>L5/L3</f>
        <v>1.9230769230769231E-9</v>
      </c>
      <c r="M13" s="16"/>
      <c r="N13" s="61"/>
      <c r="O13" s="61"/>
      <c r="P13" s="61"/>
      <c r="Q13" s="61"/>
      <c r="T13" s="17"/>
      <c r="U13" s="17"/>
    </row>
    <row r="14" spans="1:21">
      <c r="A14" s="15"/>
      <c r="B14" s="14"/>
      <c r="C14" s="14"/>
      <c r="D14" s="14"/>
      <c r="E14" s="14"/>
      <c r="F14" s="4"/>
      <c r="G14" s="4"/>
      <c r="K14" s="14"/>
      <c r="L14" s="14"/>
      <c r="M14" s="15"/>
      <c r="N14" s="14"/>
      <c r="O14" s="14"/>
      <c r="P14" s="14"/>
      <c r="Q14" s="14"/>
      <c r="T14" s="17"/>
      <c r="U14" s="17"/>
    </row>
    <row r="15" spans="1:21">
      <c r="A15" s="15"/>
      <c r="B15" s="14"/>
      <c r="C15" s="14"/>
      <c r="E15" s="4"/>
      <c r="F15" s="4"/>
      <c r="G15" s="4"/>
      <c r="K15" s="14"/>
      <c r="L15" s="14"/>
      <c r="M15" s="15"/>
      <c r="N15" s="14"/>
      <c r="O15" s="14"/>
      <c r="P15" s="14"/>
      <c r="Q15" s="14"/>
      <c r="T15" s="17"/>
    </row>
    <row r="16" spans="1:21">
      <c r="A16" s="15" t="s">
        <v>26</v>
      </c>
      <c r="B16" s="1" t="s">
        <v>5</v>
      </c>
      <c r="C16" s="1" t="s">
        <v>6</v>
      </c>
      <c r="D16" s="1" t="s">
        <v>7</v>
      </c>
      <c r="E16" s="1" t="s">
        <v>8</v>
      </c>
      <c r="F16" s="4"/>
      <c r="G16" s="4"/>
      <c r="K16" s="14"/>
      <c r="L16" s="14"/>
      <c r="M16" s="15"/>
      <c r="N16" s="18"/>
      <c r="O16" s="18"/>
      <c r="P16" s="17"/>
      <c r="Q16" s="17"/>
      <c r="T16" s="17"/>
      <c r="U16" s="17"/>
    </row>
    <row r="17" spans="1:36">
      <c r="A17" s="15">
        <v>8</v>
      </c>
      <c r="B17" s="14">
        <f>I12/B12</f>
        <v>5.531400966183575E-2</v>
      </c>
      <c r="C17" s="14">
        <f t="shared" ref="C17:E17" si="6">J12/C12</f>
        <v>0.11309523809523808</v>
      </c>
      <c r="D17" s="14">
        <f t="shared" si="6"/>
        <v>0.11346153846153846</v>
      </c>
      <c r="E17" s="14">
        <f t="shared" si="6"/>
        <v>0.16217948717948719</v>
      </c>
      <c r="F17" s="4">
        <f>AVERAGE(B17:E17)</f>
        <v>0.11101256834952486</v>
      </c>
      <c r="G17" s="4">
        <f>STDEV(B17:E17)</f>
        <v>4.370628478955537E-2</v>
      </c>
      <c r="K17" s="14"/>
      <c r="L17" s="14"/>
      <c r="M17" s="15"/>
      <c r="N17" s="18"/>
      <c r="O17" s="18"/>
      <c r="P17" s="14"/>
      <c r="Q17" s="14"/>
    </row>
    <row r="18" spans="1:36">
      <c r="A18" s="15">
        <v>24</v>
      </c>
      <c r="B18" s="14">
        <f>I13/B13</f>
        <v>0.25444444444444447</v>
      </c>
      <c r="C18" s="14">
        <f>J13/C13</f>
        <v>4.5238095238095237</v>
      </c>
      <c r="D18" s="14">
        <f t="shared" ref="D18:E18" si="7">K13/D13</f>
        <v>0.22692307692307692</v>
      </c>
      <c r="E18" s="14">
        <f t="shared" si="7"/>
        <v>1.216346153846154E-2</v>
      </c>
      <c r="F18" s="4">
        <f>AVERAGE(B18:E18)</f>
        <v>1.2543351266788767</v>
      </c>
      <c r="G18" s="4">
        <f>STDEV(B18:E18)</f>
        <v>2.1823389727211775</v>
      </c>
      <c r="K18" s="14"/>
      <c r="L18" s="14"/>
      <c r="M18" s="15"/>
      <c r="N18" s="18"/>
      <c r="O18" s="18"/>
      <c r="P18" s="17"/>
      <c r="Q18" s="17"/>
    </row>
    <row r="19" spans="1:36">
      <c r="A19" s="15"/>
      <c r="B19" s="14"/>
      <c r="C19" s="14"/>
      <c r="D19" s="14"/>
      <c r="E19" s="14"/>
      <c r="M19" s="15"/>
      <c r="N19" s="18"/>
      <c r="O19" s="18"/>
      <c r="P19" s="17"/>
      <c r="Q19" s="17"/>
      <c r="V19" s="14"/>
      <c r="W19" s="14"/>
      <c r="X19" s="14"/>
      <c r="Y19" s="15"/>
      <c r="Z19" s="14"/>
      <c r="AA19" s="14"/>
      <c r="AB19" s="14"/>
      <c r="AC19" s="14"/>
      <c r="AD19" s="4"/>
      <c r="AE19" s="4"/>
      <c r="AI19" s="14"/>
      <c r="AJ19" s="14"/>
    </row>
    <row r="20" spans="1:36">
      <c r="A20" s="15"/>
      <c r="B20" s="14"/>
      <c r="C20" s="14"/>
      <c r="D20" s="17"/>
      <c r="E20" s="14"/>
      <c r="M20" s="15"/>
      <c r="N20" s="14"/>
      <c r="O20" s="14"/>
      <c r="P20" s="14"/>
      <c r="Q20" s="14"/>
      <c r="V20" s="14"/>
      <c r="W20" s="14"/>
      <c r="X20" s="14"/>
      <c r="Y20" s="15"/>
      <c r="Z20" s="14"/>
      <c r="AA20" s="14"/>
      <c r="AC20" s="4"/>
      <c r="AD20" s="4"/>
      <c r="AE20" s="4"/>
      <c r="AI20" s="14"/>
      <c r="AJ20" s="14"/>
    </row>
    <row r="21" spans="1:36">
      <c r="A21" s="15"/>
      <c r="B21" s="17"/>
      <c r="C21" s="17"/>
      <c r="D21" s="17"/>
      <c r="E21" s="17"/>
      <c r="M21" s="15"/>
      <c r="N21" s="14"/>
      <c r="O21" s="14"/>
      <c r="P21" s="14"/>
      <c r="Q21" s="14"/>
      <c r="V21" s="14"/>
      <c r="W21" s="14"/>
      <c r="X21" s="14"/>
      <c r="Y21" s="15"/>
      <c r="Z21" s="14"/>
      <c r="AA21" s="14"/>
      <c r="AC21" s="4"/>
      <c r="AD21" s="4"/>
      <c r="AE21" s="4"/>
      <c r="AI21" s="14"/>
      <c r="AJ21" s="14"/>
    </row>
    <row r="22" spans="1:36">
      <c r="B22" s="14"/>
      <c r="C22" s="14"/>
      <c r="D22" s="14"/>
      <c r="E22" s="14"/>
      <c r="J22" s="14"/>
      <c r="K22" s="14"/>
      <c r="L22" s="14"/>
      <c r="N22" s="14"/>
      <c r="O22" s="14"/>
      <c r="P22" s="14"/>
      <c r="Q22" s="14"/>
      <c r="V22" s="14"/>
      <c r="W22" s="14"/>
      <c r="X22" s="14"/>
      <c r="Y22" s="14"/>
    </row>
    <row r="23" spans="1:36">
      <c r="B23" s="14"/>
      <c r="V23" s="14"/>
      <c r="W23" s="14"/>
      <c r="X23" s="14"/>
      <c r="Y23" s="14"/>
    </row>
    <row r="24" spans="1:36">
      <c r="B24" s="14"/>
      <c r="V24" s="14"/>
      <c r="W24" s="14"/>
      <c r="X24" s="14"/>
      <c r="Y24" s="14"/>
    </row>
    <row r="25" spans="1:36">
      <c r="A25" s="16"/>
      <c r="B25" s="1"/>
      <c r="S25" s="1"/>
      <c r="T25" s="1"/>
      <c r="V25" s="14"/>
      <c r="W25" s="14"/>
      <c r="X25" s="14"/>
      <c r="Y25" s="14"/>
      <c r="Z25" s="14"/>
      <c r="AA25" s="14"/>
      <c r="AB25" s="14"/>
      <c r="AC25" s="14"/>
    </row>
    <row r="26" spans="1:36">
      <c r="A26" s="15"/>
      <c r="B26" s="14"/>
      <c r="S26" s="20"/>
      <c r="T26" s="10"/>
      <c r="V26" s="14"/>
      <c r="W26" s="14"/>
      <c r="X26" s="14"/>
      <c r="Y26" s="14"/>
      <c r="Z26" s="14"/>
      <c r="AA26" s="14"/>
      <c r="AB26" s="14"/>
      <c r="AC26" s="14"/>
    </row>
    <row r="27" spans="1:36">
      <c r="A27" s="15"/>
      <c r="B27" s="14"/>
      <c r="S27" s="20"/>
      <c r="T27" s="10"/>
    </row>
    <row r="28" spans="1:36">
      <c r="A28" s="15"/>
      <c r="B28" s="14"/>
      <c r="S28" s="20"/>
      <c r="T28" s="10"/>
    </row>
    <row r="29" spans="1:36">
      <c r="A29" s="15"/>
      <c r="B29" s="14"/>
      <c r="S29" s="20"/>
      <c r="T29" s="10"/>
    </row>
    <row r="30" spans="1:36">
      <c r="A30" s="15"/>
      <c r="B30" s="14"/>
      <c r="S30" s="20"/>
      <c r="T30" s="10"/>
    </row>
    <row r="31" spans="1:36">
      <c r="A31" s="15"/>
      <c r="B31" s="14"/>
      <c r="S31" s="20"/>
      <c r="T31" s="10"/>
    </row>
    <row r="32" spans="1:36">
      <c r="A32" s="15"/>
      <c r="B32" s="14"/>
      <c r="S32" s="20"/>
      <c r="T32" s="10"/>
    </row>
    <row r="33" spans="1:20">
      <c r="A33" s="15"/>
      <c r="B33" s="14"/>
      <c r="S33" s="20"/>
      <c r="T33" s="10"/>
    </row>
    <row r="38" spans="1:20">
      <c r="A38" s="1"/>
      <c r="B38" s="15"/>
    </row>
    <row r="39" spans="1:20">
      <c r="A39" s="1"/>
      <c r="B39" s="1"/>
    </row>
    <row r="40" spans="1:20">
      <c r="A40" s="1"/>
      <c r="B40" s="14"/>
    </row>
  </sheetData>
  <mergeCells count="6">
    <mergeCell ref="I1:L1"/>
    <mergeCell ref="B9:E9"/>
    <mergeCell ref="I9:L9"/>
    <mergeCell ref="N1:Q1"/>
    <mergeCell ref="N13:Q13"/>
    <mergeCell ref="B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1705D-FDA4-634F-A8B8-D7F418749BEE}">
  <dimension ref="A1:Q95"/>
  <sheetViews>
    <sheetView workbookViewId="0">
      <selection activeCell="L48" sqref="L48"/>
    </sheetView>
  </sheetViews>
  <sheetFormatPr baseColWidth="10" defaultRowHeight="16"/>
  <cols>
    <col min="1" max="1" width="17.1640625" style="5" customWidth="1"/>
    <col min="2" max="16384" width="10.83203125" style="5"/>
  </cols>
  <sheetData>
    <row r="1" spans="1:17" ht="17">
      <c r="B1" s="59" t="s">
        <v>2</v>
      </c>
      <c r="C1" s="59"/>
      <c r="D1" s="59"/>
      <c r="E1" s="59"/>
      <c r="F1" s="59" t="s">
        <v>15</v>
      </c>
      <c r="G1" s="59"/>
      <c r="H1" s="59"/>
      <c r="I1" s="59"/>
      <c r="J1" s="59" t="s">
        <v>102</v>
      </c>
      <c r="K1" s="59"/>
      <c r="L1" s="59"/>
      <c r="M1" s="59"/>
      <c r="N1" s="59" t="s">
        <v>103</v>
      </c>
      <c r="O1" s="59"/>
      <c r="P1" s="59"/>
      <c r="Q1" s="59"/>
    </row>
    <row r="2" spans="1:17" ht="17">
      <c r="A2" s="25" t="s">
        <v>1</v>
      </c>
      <c r="B2" s="9" t="s">
        <v>5</v>
      </c>
      <c r="C2" s="9" t="s">
        <v>6</v>
      </c>
      <c r="D2" s="9" t="s">
        <v>7</v>
      </c>
      <c r="E2" s="9"/>
      <c r="F2" s="9" t="s">
        <v>5</v>
      </c>
      <c r="G2" s="9" t="s">
        <v>6</v>
      </c>
      <c r="H2" s="9" t="s">
        <v>7</v>
      </c>
      <c r="I2" s="9"/>
      <c r="J2" s="9" t="s">
        <v>5</v>
      </c>
      <c r="K2" s="9" t="s">
        <v>6</v>
      </c>
      <c r="L2" s="9" t="s">
        <v>7</v>
      </c>
      <c r="M2" s="9"/>
      <c r="N2" s="9" t="s">
        <v>5</v>
      </c>
      <c r="O2" s="9" t="s">
        <v>6</v>
      </c>
      <c r="P2" s="9" t="s">
        <v>7</v>
      </c>
      <c r="Q2" s="9"/>
    </row>
    <row r="3" spans="1:17" ht="17">
      <c r="A3" s="9">
        <v>0.5</v>
      </c>
      <c r="B3" s="9">
        <v>8.6999999999999994E-2</v>
      </c>
      <c r="C3" s="9">
        <v>8.5999999999999993E-2</v>
      </c>
      <c r="D3" s="9">
        <v>8.5999999999999993E-2</v>
      </c>
      <c r="E3" s="9"/>
      <c r="F3" s="9">
        <v>8.4000000000000005E-2</v>
      </c>
      <c r="G3" s="9">
        <v>8.4000000000000005E-2</v>
      </c>
      <c r="H3" s="9">
        <v>8.5000000000000006E-2</v>
      </c>
      <c r="I3" s="9"/>
      <c r="J3" s="9">
        <v>8.2000000000000003E-2</v>
      </c>
      <c r="K3" s="9">
        <v>0.114</v>
      </c>
      <c r="L3" s="9">
        <v>0.187</v>
      </c>
      <c r="N3" s="9">
        <v>0.153</v>
      </c>
      <c r="O3" s="9">
        <v>0.10199999999999999</v>
      </c>
      <c r="P3" s="9">
        <v>0.108</v>
      </c>
      <c r="Q3" s="9"/>
    </row>
    <row r="4" spans="1:17" ht="17">
      <c r="A4" s="9">
        <v>1</v>
      </c>
      <c r="B4" s="9">
        <v>8.8999999999999996E-2</v>
      </c>
      <c r="C4" s="9">
        <v>0.124</v>
      </c>
      <c r="D4" s="9">
        <v>0.122</v>
      </c>
      <c r="E4" s="9"/>
      <c r="F4" s="9">
        <v>0.114</v>
      </c>
      <c r="G4" s="9">
        <v>0.107</v>
      </c>
      <c r="H4" s="9">
        <v>8.7999999999999995E-2</v>
      </c>
      <c r="I4" s="9"/>
      <c r="J4" s="9">
        <v>9.0999999999999998E-2</v>
      </c>
      <c r="K4" s="9">
        <v>0.11700000000000001</v>
      </c>
      <c r="L4" s="9">
        <v>0.11700000000000001</v>
      </c>
      <c r="N4" s="9">
        <v>0.115</v>
      </c>
      <c r="O4" s="9">
        <v>0.114</v>
      </c>
      <c r="P4" s="9">
        <v>0.11799999999999999</v>
      </c>
      <c r="Q4" s="9"/>
    </row>
    <row r="5" spans="1:17" ht="17">
      <c r="A5" s="9">
        <v>1.5</v>
      </c>
      <c r="B5" s="9">
        <v>9.2999999999999999E-2</v>
      </c>
      <c r="C5" s="9">
        <v>0.123</v>
      </c>
      <c r="D5" s="9">
        <v>0.126</v>
      </c>
      <c r="E5" s="9"/>
      <c r="F5" s="9">
        <v>0.124</v>
      </c>
      <c r="G5" s="9">
        <v>0.123</v>
      </c>
      <c r="H5" s="9">
        <v>9.6000000000000002E-2</v>
      </c>
      <c r="I5" s="9"/>
      <c r="J5" s="9">
        <v>8.8999999999999996E-2</v>
      </c>
      <c r="K5" s="9">
        <v>0.11600000000000001</v>
      </c>
      <c r="L5" s="9">
        <v>0.11700000000000001</v>
      </c>
      <c r="N5" s="9">
        <v>0.11700000000000001</v>
      </c>
      <c r="O5" s="9">
        <v>0.11700000000000001</v>
      </c>
      <c r="P5" s="9">
        <v>0.12</v>
      </c>
      <c r="Q5" s="9"/>
    </row>
    <row r="6" spans="1:17" ht="17">
      <c r="A6" s="9">
        <v>2</v>
      </c>
      <c r="B6" s="9">
        <v>0.10299999999999999</v>
      </c>
      <c r="C6" s="9">
        <v>0.13200000000000001</v>
      </c>
      <c r="D6" s="9">
        <v>0.13200000000000001</v>
      </c>
      <c r="E6" s="9"/>
      <c r="F6" s="9">
        <v>0.13700000000000001</v>
      </c>
      <c r="G6" s="9">
        <v>0.13400000000000001</v>
      </c>
      <c r="H6" s="9">
        <v>0.11600000000000001</v>
      </c>
      <c r="I6" s="9"/>
      <c r="J6" s="9">
        <v>9.1999999999999998E-2</v>
      </c>
      <c r="K6" s="9">
        <v>0.115</v>
      </c>
      <c r="L6" s="9">
        <v>0.11600000000000001</v>
      </c>
      <c r="N6" s="9">
        <v>0.11899999999999999</v>
      </c>
      <c r="O6" s="9">
        <v>0.121</v>
      </c>
      <c r="P6" s="9">
        <v>0.126</v>
      </c>
      <c r="Q6" s="9"/>
    </row>
    <row r="7" spans="1:17" ht="17">
      <c r="A7" s="9">
        <v>2.5</v>
      </c>
      <c r="B7" s="9">
        <v>0.13300000000000001</v>
      </c>
      <c r="C7" s="9">
        <v>0.16400000000000001</v>
      </c>
      <c r="D7" s="9">
        <v>0.156</v>
      </c>
      <c r="E7" s="9"/>
      <c r="F7" s="9">
        <v>0.183</v>
      </c>
      <c r="G7" s="9">
        <v>0.16400000000000001</v>
      </c>
      <c r="H7" s="9">
        <v>0.16500000000000001</v>
      </c>
      <c r="I7" s="9"/>
      <c r="J7" s="9">
        <v>0.10100000000000001</v>
      </c>
      <c r="K7" s="9">
        <v>0.122</v>
      </c>
      <c r="L7" s="9">
        <v>0.123</v>
      </c>
      <c r="N7" s="9">
        <v>0.124</v>
      </c>
      <c r="O7" s="9">
        <v>0.129</v>
      </c>
      <c r="P7" s="9">
        <v>0.13100000000000001</v>
      </c>
      <c r="Q7" s="9"/>
    </row>
    <row r="8" spans="1:17" ht="17">
      <c r="A8" s="9">
        <v>3</v>
      </c>
      <c r="B8" s="9">
        <v>0.159</v>
      </c>
      <c r="C8" s="9">
        <v>0.187</v>
      </c>
      <c r="D8" s="9">
        <v>0.186</v>
      </c>
      <c r="E8" s="9"/>
      <c r="F8" s="9">
        <v>0.24399999999999999</v>
      </c>
      <c r="G8" s="9">
        <v>0.215</v>
      </c>
      <c r="H8" s="9">
        <v>0.21199999999999999</v>
      </c>
      <c r="I8" s="9"/>
      <c r="J8" s="9">
        <v>0.108</v>
      </c>
      <c r="K8" s="9">
        <v>0.11899999999999999</v>
      </c>
      <c r="L8" s="9">
        <v>0.12</v>
      </c>
      <c r="N8" s="9">
        <v>0.124</v>
      </c>
      <c r="O8" s="9">
        <v>0.13100000000000001</v>
      </c>
      <c r="P8" s="9">
        <v>0.13200000000000001</v>
      </c>
      <c r="Q8" s="9"/>
    </row>
    <row r="9" spans="1:17" ht="17">
      <c r="A9" s="9">
        <v>3.5</v>
      </c>
      <c r="B9" s="9">
        <v>0.245</v>
      </c>
      <c r="C9" s="9">
        <v>0.26400000000000001</v>
      </c>
      <c r="D9" s="9">
        <v>0.252</v>
      </c>
      <c r="E9" s="9"/>
      <c r="F9" s="9">
        <v>0.375</v>
      </c>
      <c r="G9" s="9">
        <v>0.33300000000000002</v>
      </c>
      <c r="H9" s="9">
        <v>0.33400000000000002</v>
      </c>
      <c r="I9" s="9"/>
      <c r="J9" s="9">
        <v>0.107</v>
      </c>
      <c r="K9" s="9">
        <v>0.121</v>
      </c>
      <c r="L9" s="9">
        <v>0.122</v>
      </c>
      <c r="N9" s="9">
        <v>0.127</v>
      </c>
      <c r="O9" s="9">
        <v>0.14000000000000001</v>
      </c>
      <c r="P9" s="9">
        <v>0.13700000000000001</v>
      </c>
      <c r="Q9" s="9"/>
    </row>
    <row r="10" spans="1:17" ht="17">
      <c r="A10" s="9">
        <v>4</v>
      </c>
      <c r="B10" s="9">
        <v>0.42099999999999999</v>
      </c>
      <c r="C10" s="9">
        <v>0.432</v>
      </c>
      <c r="D10" s="9">
        <v>0.40699999999999997</v>
      </c>
      <c r="E10" s="9"/>
      <c r="F10" s="9">
        <v>0.54600000000000004</v>
      </c>
      <c r="G10" s="9">
        <v>0.49299999999999999</v>
      </c>
      <c r="H10" s="9">
        <v>0.503</v>
      </c>
      <c r="I10" s="9"/>
      <c r="J10" s="9">
        <v>0.12</v>
      </c>
      <c r="K10" s="9">
        <v>0.125</v>
      </c>
      <c r="L10" s="9">
        <v>0.127</v>
      </c>
      <c r="N10" s="9">
        <v>0.13100000000000001</v>
      </c>
      <c r="O10" s="9">
        <v>0.14899999999999999</v>
      </c>
      <c r="P10" s="9">
        <v>0.14099999999999999</v>
      </c>
      <c r="Q10" s="9"/>
    </row>
    <row r="11" spans="1:17" ht="17">
      <c r="A11" s="9">
        <v>4.5</v>
      </c>
      <c r="B11" s="9">
        <v>0.56100000000000005</v>
      </c>
      <c r="C11" s="9">
        <v>0.56999999999999995</v>
      </c>
      <c r="D11" s="9">
        <v>0.56000000000000005</v>
      </c>
      <c r="E11" s="9"/>
      <c r="F11" s="9">
        <v>0.63600000000000001</v>
      </c>
      <c r="G11" s="9">
        <v>0.59299999999999997</v>
      </c>
      <c r="H11" s="9">
        <v>0.60199999999999998</v>
      </c>
      <c r="I11" s="9"/>
      <c r="J11" s="9">
        <v>0.121</v>
      </c>
      <c r="K11" s="9">
        <v>0.127</v>
      </c>
      <c r="L11" s="9">
        <v>0.129</v>
      </c>
      <c r="N11" s="9">
        <v>0.13800000000000001</v>
      </c>
      <c r="O11" s="9">
        <v>0.159</v>
      </c>
      <c r="P11" s="9">
        <v>0.14499999999999999</v>
      </c>
      <c r="Q11" s="9"/>
    </row>
    <row r="12" spans="1:17" ht="17">
      <c r="A12" s="9">
        <v>5</v>
      </c>
      <c r="B12" s="9">
        <v>0.65700000000000003</v>
      </c>
      <c r="C12" s="9">
        <v>0.65800000000000003</v>
      </c>
      <c r="D12" s="9">
        <v>0.65900000000000003</v>
      </c>
      <c r="E12" s="9"/>
      <c r="F12" s="9">
        <v>0.68500000000000005</v>
      </c>
      <c r="G12" s="9">
        <v>0.65600000000000003</v>
      </c>
      <c r="H12" s="9">
        <v>0.66300000000000003</v>
      </c>
      <c r="I12" s="9"/>
      <c r="J12" s="9">
        <v>0.129</v>
      </c>
      <c r="K12" s="9">
        <v>0.13</v>
      </c>
      <c r="L12" s="9">
        <v>0.13100000000000001</v>
      </c>
      <c r="N12" s="9">
        <v>0.14499999999999999</v>
      </c>
      <c r="O12" s="9">
        <v>0.16900000000000001</v>
      </c>
      <c r="P12" s="9">
        <v>0.153</v>
      </c>
      <c r="Q12" s="9"/>
    </row>
    <row r="13" spans="1:17" ht="17">
      <c r="A13" s="9">
        <v>5.5</v>
      </c>
      <c r="B13" s="9">
        <v>0.67900000000000005</v>
      </c>
      <c r="C13" s="9">
        <v>0.68600000000000005</v>
      </c>
      <c r="D13" s="9">
        <v>0.68400000000000005</v>
      </c>
      <c r="E13" s="9"/>
      <c r="F13" s="9">
        <v>0.7</v>
      </c>
      <c r="G13" s="9">
        <v>0.68</v>
      </c>
      <c r="H13" s="9">
        <v>0.67600000000000005</v>
      </c>
      <c r="I13" s="9"/>
      <c r="J13" s="9">
        <v>0.126</v>
      </c>
      <c r="K13" s="9">
        <v>0.13</v>
      </c>
      <c r="L13" s="9">
        <v>0.13100000000000001</v>
      </c>
      <c r="N13" s="9">
        <v>0.15</v>
      </c>
      <c r="O13" s="9">
        <v>0.183</v>
      </c>
      <c r="P13" s="9">
        <v>0.16</v>
      </c>
      <c r="Q13" s="9"/>
    </row>
    <row r="14" spans="1:17" ht="17">
      <c r="A14" s="9">
        <v>6</v>
      </c>
      <c r="B14" s="9">
        <v>0.68100000000000005</v>
      </c>
      <c r="C14" s="9">
        <v>0.67800000000000005</v>
      </c>
      <c r="D14" s="9">
        <v>0.68300000000000005</v>
      </c>
      <c r="E14" s="9"/>
      <c r="F14" s="9">
        <v>0.70099999999999996</v>
      </c>
      <c r="G14" s="9">
        <v>0.68300000000000005</v>
      </c>
      <c r="H14" s="9">
        <v>0.67800000000000005</v>
      </c>
      <c r="I14" s="9"/>
      <c r="J14" s="9">
        <v>0.123</v>
      </c>
      <c r="K14" s="9">
        <v>0.129</v>
      </c>
      <c r="L14" s="9">
        <v>0.13100000000000001</v>
      </c>
      <c r="N14" s="9">
        <v>0.152</v>
      </c>
      <c r="O14" s="9">
        <v>0.19800000000000001</v>
      </c>
      <c r="P14" s="9">
        <v>0.16300000000000001</v>
      </c>
      <c r="Q14" s="9"/>
    </row>
    <row r="15" spans="1:17" ht="17">
      <c r="A15" s="9">
        <v>6.5</v>
      </c>
      <c r="B15" s="9">
        <v>0.68400000000000005</v>
      </c>
      <c r="C15" s="9">
        <v>0.67900000000000005</v>
      </c>
      <c r="D15" s="9">
        <v>0.68500000000000005</v>
      </c>
      <c r="E15" s="9"/>
      <c r="F15" s="9">
        <v>0.70199999999999996</v>
      </c>
      <c r="G15" s="9">
        <v>0.69</v>
      </c>
      <c r="H15" s="9">
        <v>0.68300000000000005</v>
      </c>
      <c r="I15" s="9"/>
      <c r="J15" s="9">
        <v>0.13</v>
      </c>
      <c r="K15" s="9">
        <v>0.13</v>
      </c>
      <c r="L15" s="9">
        <v>0.13100000000000001</v>
      </c>
      <c r="N15" s="9">
        <v>0.16200000000000001</v>
      </c>
      <c r="O15" s="9">
        <v>0.221</v>
      </c>
      <c r="P15" s="9">
        <v>0.17699999999999999</v>
      </c>
      <c r="Q15" s="9"/>
    </row>
    <row r="16" spans="1:17" ht="17">
      <c r="A16" s="9">
        <v>7</v>
      </c>
      <c r="B16" s="9">
        <v>0.69299999999999995</v>
      </c>
      <c r="C16" s="9">
        <v>0.69199999999999995</v>
      </c>
      <c r="D16" s="9">
        <v>0.7</v>
      </c>
      <c r="E16" s="9"/>
      <c r="F16" s="9">
        <v>0.70899999999999996</v>
      </c>
      <c r="G16" s="9">
        <v>0.7</v>
      </c>
      <c r="H16" s="9">
        <v>0.69399999999999995</v>
      </c>
      <c r="I16" s="9"/>
      <c r="J16" s="9">
        <v>0.155</v>
      </c>
      <c r="K16" s="9">
        <v>0.13600000000000001</v>
      </c>
      <c r="L16" s="9">
        <v>0.13800000000000001</v>
      </c>
      <c r="N16" s="9">
        <v>0.17799999999999999</v>
      </c>
      <c r="O16" s="9">
        <v>0.253</v>
      </c>
      <c r="P16" s="9">
        <v>0.193</v>
      </c>
      <c r="Q16" s="9"/>
    </row>
    <row r="17" spans="1:17" ht="17">
      <c r="A17" s="9">
        <v>7.5</v>
      </c>
      <c r="B17" s="9">
        <v>0.67400000000000004</v>
      </c>
      <c r="C17" s="9">
        <v>0.68899999999999995</v>
      </c>
      <c r="D17" s="9">
        <v>0.72899999999999998</v>
      </c>
      <c r="E17" s="9"/>
      <c r="F17" s="9">
        <v>0.70799999999999996</v>
      </c>
      <c r="G17" s="9">
        <v>0.70299999999999996</v>
      </c>
      <c r="H17" s="9">
        <v>0.69599999999999995</v>
      </c>
      <c r="I17" s="9"/>
      <c r="J17" s="9">
        <v>0.16200000000000001</v>
      </c>
      <c r="K17" s="9">
        <v>0.13600000000000001</v>
      </c>
      <c r="L17" s="9">
        <v>0.13800000000000001</v>
      </c>
      <c r="N17" s="9">
        <v>0.19700000000000001</v>
      </c>
      <c r="O17" s="9">
        <v>0.29199999999999998</v>
      </c>
      <c r="P17" s="9">
        <v>0.214</v>
      </c>
      <c r="Q17" s="9"/>
    </row>
    <row r="18" spans="1:17" ht="17">
      <c r="A18" s="9">
        <v>8</v>
      </c>
      <c r="B18" s="9">
        <v>0.59</v>
      </c>
      <c r="C18" s="9">
        <v>0.64</v>
      </c>
      <c r="D18" s="9">
        <v>0.68</v>
      </c>
      <c r="E18" s="9"/>
      <c r="F18" s="9">
        <v>0.71899999999999997</v>
      </c>
      <c r="G18" s="9">
        <v>0.72799999999999998</v>
      </c>
      <c r="H18" s="9">
        <v>0.73</v>
      </c>
      <c r="I18" s="9"/>
      <c r="J18" s="9">
        <v>0.187</v>
      </c>
      <c r="K18" s="9">
        <v>0.14399999999999999</v>
      </c>
      <c r="L18" s="9">
        <v>0.14499999999999999</v>
      </c>
      <c r="N18" s="9">
        <v>0.23200000000000001</v>
      </c>
      <c r="O18" s="9">
        <v>0.34499999999999997</v>
      </c>
      <c r="P18" s="9">
        <v>0.249</v>
      </c>
      <c r="Q18" s="9"/>
    </row>
    <row r="19" spans="1:17" ht="17">
      <c r="A19" s="9">
        <v>8.5</v>
      </c>
      <c r="B19" s="9">
        <v>0.46600000000000003</v>
      </c>
      <c r="C19" s="9">
        <v>0.51400000000000001</v>
      </c>
      <c r="D19" s="9">
        <v>0.55700000000000005</v>
      </c>
      <c r="E19" s="9"/>
      <c r="F19" s="9">
        <v>0.63100000000000001</v>
      </c>
      <c r="G19" s="9">
        <v>0.67800000000000005</v>
      </c>
      <c r="H19" s="9">
        <v>0.65600000000000003</v>
      </c>
      <c r="I19" s="9"/>
      <c r="J19" s="9">
        <v>0.19800000000000001</v>
      </c>
      <c r="K19" s="9">
        <v>0.14199999999999999</v>
      </c>
      <c r="L19" s="9">
        <v>0.14299999999999999</v>
      </c>
      <c r="N19" s="9">
        <v>0.27</v>
      </c>
      <c r="O19" s="9">
        <v>0.4</v>
      </c>
      <c r="P19" s="9">
        <v>0.28499999999999998</v>
      </c>
      <c r="Q19" s="9"/>
    </row>
    <row r="20" spans="1:17" ht="17">
      <c r="A20" s="9">
        <v>9</v>
      </c>
      <c r="B20" s="9">
        <v>0.38100000000000001</v>
      </c>
      <c r="C20" s="9">
        <v>0.40799999999999997</v>
      </c>
      <c r="D20" s="9">
        <v>0.42899999999999999</v>
      </c>
      <c r="E20" s="9"/>
      <c r="F20" s="9">
        <v>0.50800000000000001</v>
      </c>
      <c r="G20" s="9">
        <v>0.53700000000000003</v>
      </c>
      <c r="H20" s="9">
        <v>0.51900000000000002</v>
      </c>
      <c r="I20" s="9"/>
      <c r="J20" s="9">
        <v>0.24199999999999999</v>
      </c>
      <c r="K20" s="9">
        <v>0.151</v>
      </c>
      <c r="L20" s="9">
        <v>0.14899999999999999</v>
      </c>
      <c r="N20" s="9">
        <v>0.32500000000000001</v>
      </c>
      <c r="O20" s="9">
        <v>0.47199999999999998</v>
      </c>
      <c r="P20" s="9">
        <v>0.34100000000000003</v>
      </c>
      <c r="Q20" s="9"/>
    </row>
    <row r="21" spans="1:17" ht="17">
      <c r="A21" s="9">
        <v>9.5</v>
      </c>
      <c r="B21" s="9">
        <v>0.35699999999999998</v>
      </c>
      <c r="C21" s="9">
        <v>0.36099999999999999</v>
      </c>
      <c r="D21" s="9">
        <v>0.374</v>
      </c>
      <c r="E21" s="9"/>
      <c r="F21" s="9">
        <v>0.41299999999999998</v>
      </c>
      <c r="G21" s="9">
        <v>0.41099999999999998</v>
      </c>
      <c r="H21" s="9">
        <v>0.40600000000000003</v>
      </c>
      <c r="I21" s="9"/>
      <c r="J21" s="9">
        <v>0.28599999999999998</v>
      </c>
      <c r="K21" s="9">
        <v>0.157</v>
      </c>
      <c r="L21" s="9">
        <v>0.154</v>
      </c>
      <c r="N21" s="9">
        <v>0.39600000000000002</v>
      </c>
      <c r="O21" s="9">
        <v>0.54700000000000004</v>
      </c>
      <c r="P21" s="9">
        <v>0.40500000000000003</v>
      </c>
      <c r="Q21" s="9"/>
    </row>
    <row r="22" spans="1:17" ht="17">
      <c r="A22" s="9">
        <v>10</v>
      </c>
      <c r="B22" s="9">
        <v>0.34499999999999997</v>
      </c>
      <c r="C22" s="9">
        <v>0.34699999999999998</v>
      </c>
      <c r="D22" s="9">
        <v>0.35699999999999998</v>
      </c>
      <c r="E22" s="9"/>
      <c r="F22" s="9">
        <v>0.372</v>
      </c>
      <c r="G22" s="9">
        <v>0.35899999999999999</v>
      </c>
      <c r="H22" s="9">
        <v>0.35699999999999998</v>
      </c>
      <c r="I22" s="9"/>
      <c r="J22" s="9">
        <v>0.34200000000000003</v>
      </c>
      <c r="K22" s="9">
        <v>0.17100000000000001</v>
      </c>
      <c r="L22" s="9">
        <v>0.16400000000000001</v>
      </c>
      <c r="N22" s="9">
        <v>0.46800000000000003</v>
      </c>
      <c r="O22" s="9">
        <v>0.59599999999999997</v>
      </c>
      <c r="P22" s="9">
        <v>0.48399999999999999</v>
      </c>
      <c r="Q22" s="9"/>
    </row>
    <row r="23" spans="1:17" ht="17">
      <c r="A23" s="9">
        <v>10.5</v>
      </c>
      <c r="B23" s="9">
        <v>0.33700000000000002</v>
      </c>
      <c r="C23" s="9">
        <v>0.34</v>
      </c>
      <c r="D23" s="9">
        <v>0.35099999999999998</v>
      </c>
      <c r="E23" s="9"/>
      <c r="F23" s="9">
        <v>0.35599999999999998</v>
      </c>
      <c r="G23" s="9">
        <v>0.34300000000000003</v>
      </c>
      <c r="H23" s="9">
        <v>0.34499999999999997</v>
      </c>
      <c r="I23" s="9"/>
      <c r="J23" s="9">
        <v>0.40699999999999997</v>
      </c>
      <c r="K23" s="9">
        <v>0.191</v>
      </c>
      <c r="L23" s="9">
        <v>0.17699999999999999</v>
      </c>
      <c r="N23" s="9">
        <v>0.52500000000000002</v>
      </c>
      <c r="O23" s="9">
        <v>0.60399999999999998</v>
      </c>
      <c r="P23" s="9">
        <v>0.54900000000000004</v>
      </c>
      <c r="Q23" s="9"/>
    </row>
    <row r="24" spans="1:17" ht="17">
      <c r="A24" s="9">
        <v>11</v>
      </c>
      <c r="B24" s="9">
        <v>0.32700000000000001</v>
      </c>
      <c r="C24" s="9">
        <v>0.32600000000000001</v>
      </c>
      <c r="D24" s="9">
        <v>0.33600000000000002</v>
      </c>
      <c r="E24" s="9"/>
      <c r="F24" s="9">
        <v>0.34300000000000003</v>
      </c>
      <c r="G24" s="9">
        <v>0.33</v>
      </c>
      <c r="H24" s="9">
        <v>0.32600000000000001</v>
      </c>
      <c r="I24" s="9"/>
      <c r="J24" s="9">
        <v>0.46600000000000003</v>
      </c>
      <c r="K24" s="9">
        <v>0.217</v>
      </c>
      <c r="L24" s="9">
        <v>0.193</v>
      </c>
      <c r="N24" s="9">
        <v>0.51900000000000002</v>
      </c>
      <c r="O24" s="9">
        <v>0.59799999999999998</v>
      </c>
      <c r="P24" s="9">
        <v>0.55500000000000005</v>
      </c>
      <c r="Q24" s="9"/>
    </row>
    <row r="25" spans="1:17" ht="17">
      <c r="A25" s="9">
        <v>11.5</v>
      </c>
      <c r="B25" s="9">
        <v>0.32200000000000001</v>
      </c>
      <c r="C25" s="9">
        <v>0.32500000000000001</v>
      </c>
      <c r="D25" s="9">
        <v>0.33700000000000002</v>
      </c>
      <c r="E25" s="9"/>
      <c r="F25" s="9">
        <v>0.34</v>
      </c>
      <c r="G25" s="9">
        <v>0.32900000000000001</v>
      </c>
      <c r="H25" s="9">
        <v>0.32600000000000001</v>
      </c>
      <c r="I25" s="9"/>
      <c r="J25" s="9">
        <v>0.5</v>
      </c>
      <c r="K25" s="9">
        <v>0.25800000000000001</v>
      </c>
      <c r="L25" s="9">
        <v>0.221</v>
      </c>
      <c r="N25" s="9">
        <v>0.51700000000000002</v>
      </c>
      <c r="O25" s="9">
        <v>0.59699999999999998</v>
      </c>
      <c r="P25" s="9">
        <v>0.55500000000000005</v>
      </c>
      <c r="Q25" s="9"/>
    </row>
    <row r="26" spans="1:17" ht="17">
      <c r="A26" s="9">
        <v>12</v>
      </c>
      <c r="B26" s="9">
        <v>0.313</v>
      </c>
      <c r="C26" s="9">
        <v>0.308</v>
      </c>
      <c r="D26" s="9">
        <v>0.32200000000000001</v>
      </c>
      <c r="E26" s="9"/>
      <c r="F26" s="9">
        <v>0.33</v>
      </c>
      <c r="G26" s="9">
        <v>0.32</v>
      </c>
      <c r="H26" s="9">
        <v>0.316</v>
      </c>
      <c r="I26" s="9"/>
      <c r="J26" s="9">
        <v>0.49299999999999999</v>
      </c>
      <c r="K26" s="9">
        <v>0.30499999999999999</v>
      </c>
      <c r="L26" s="9">
        <v>0.248</v>
      </c>
      <c r="N26" s="9">
        <v>0.50600000000000001</v>
      </c>
      <c r="O26" s="9">
        <v>0.58399999999999996</v>
      </c>
      <c r="P26" s="9">
        <v>0.54600000000000004</v>
      </c>
      <c r="Q26" s="9"/>
    </row>
    <row r="27" spans="1:17" ht="17">
      <c r="A27" s="9">
        <v>12.5</v>
      </c>
      <c r="B27" s="9">
        <v>0.307</v>
      </c>
      <c r="C27" s="9">
        <v>0.307</v>
      </c>
      <c r="D27" s="9">
        <v>0.31900000000000001</v>
      </c>
      <c r="E27" s="9"/>
      <c r="F27" s="9">
        <v>0.32500000000000001</v>
      </c>
      <c r="G27" s="9">
        <v>0.317</v>
      </c>
      <c r="H27" s="9">
        <v>0.311</v>
      </c>
      <c r="I27" s="9"/>
      <c r="J27" s="9">
        <v>0.49399999999999999</v>
      </c>
      <c r="K27" s="9">
        <v>0.37</v>
      </c>
      <c r="L27" s="9">
        <v>0.29599999999999999</v>
      </c>
      <c r="N27" s="9">
        <v>0.49099999999999999</v>
      </c>
      <c r="O27" s="9">
        <v>0.56799999999999995</v>
      </c>
      <c r="P27" s="9">
        <v>0.53500000000000003</v>
      </c>
      <c r="Q27" s="9"/>
    </row>
    <row r="28" spans="1:17" ht="17">
      <c r="A28" s="9">
        <v>13</v>
      </c>
      <c r="B28" s="9">
        <v>0.3</v>
      </c>
      <c r="C28" s="9">
        <v>0.30199999999999999</v>
      </c>
      <c r="D28" s="9">
        <v>0.316</v>
      </c>
      <c r="E28" s="9"/>
      <c r="F28" s="9">
        <v>0.32300000000000001</v>
      </c>
      <c r="G28" s="9">
        <v>0.315</v>
      </c>
      <c r="H28" s="9">
        <v>0.315</v>
      </c>
      <c r="I28" s="9"/>
      <c r="J28" s="9">
        <v>0.48099999999999998</v>
      </c>
      <c r="K28" s="9">
        <v>0.44700000000000001</v>
      </c>
      <c r="L28" s="9">
        <v>0.34</v>
      </c>
      <c r="N28" s="9">
        <v>0.46100000000000002</v>
      </c>
      <c r="O28" s="9">
        <v>0.53200000000000003</v>
      </c>
      <c r="P28" s="9">
        <v>0.50900000000000001</v>
      </c>
      <c r="Q28" s="9"/>
    </row>
    <row r="29" spans="1:17" ht="17">
      <c r="A29" s="9">
        <v>13.5</v>
      </c>
      <c r="B29" s="9">
        <v>0.29599999999999999</v>
      </c>
      <c r="C29" s="9">
        <v>0.30399999999999999</v>
      </c>
      <c r="D29" s="9">
        <v>0.314</v>
      </c>
      <c r="E29" s="9"/>
      <c r="F29" s="9">
        <v>0.32</v>
      </c>
      <c r="G29" s="9">
        <v>0.313</v>
      </c>
      <c r="H29" s="9">
        <v>0.313</v>
      </c>
      <c r="I29" s="9"/>
      <c r="J29" s="9">
        <v>0.47299999999999998</v>
      </c>
      <c r="K29" s="9">
        <v>0.502</v>
      </c>
      <c r="L29" s="9">
        <v>0.39200000000000002</v>
      </c>
      <c r="N29" s="9">
        <v>0.41799999999999998</v>
      </c>
      <c r="O29" s="9">
        <v>0.48799999999999999</v>
      </c>
      <c r="P29" s="9">
        <v>0.46700000000000003</v>
      </c>
      <c r="Q29" s="9"/>
    </row>
    <row r="30" spans="1:17" ht="17">
      <c r="A30" s="9">
        <v>14</v>
      </c>
      <c r="B30" s="9">
        <v>0.29199999999999998</v>
      </c>
      <c r="C30" s="9">
        <v>0.29499999999999998</v>
      </c>
      <c r="D30" s="9">
        <v>0.30499999999999999</v>
      </c>
      <c r="E30" s="9"/>
      <c r="F30" s="9">
        <v>0.312</v>
      </c>
      <c r="G30" s="9">
        <v>0.308</v>
      </c>
      <c r="H30" s="9">
        <v>0.307</v>
      </c>
      <c r="I30" s="9"/>
      <c r="J30" s="9">
        <v>0.46600000000000003</v>
      </c>
      <c r="K30" s="9">
        <v>0.53300000000000003</v>
      </c>
      <c r="L30" s="9">
        <v>0.40500000000000003</v>
      </c>
      <c r="N30" s="9">
        <v>0.36899999999999999</v>
      </c>
      <c r="O30" s="9">
        <v>0.42899999999999999</v>
      </c>
      <c r="P30" s="9">
        <v>0.41299999999999998</v>
      </c>
      <c r="Q30" s="9"/>
    </row>
    <row r="31" spans="1:17" ht="17">
      <c r="A31" s="9">
        <v>14.5</v>
      </c>
      <c r="B31" s="9">
        <v>0.28899999999999998</v>
      </c>
      <c r="C31" s="9">
        <v>0.29699999999999999</v>
      </c>
      <c r="D31" s="9">
        <v>0.308</v>
      </c>
      <c r="E31" s="9"/>
      <c r="F31" s="9">
        <v>0.314</v>
      </c>
      <c r="G31" s="9">
        <v>0.307</v>
      </c>
      <c r="H31" s="9">
        <v>0.30499999999999999</v>
      </c>
      <c r="I31" s="9"/>
      <c r="J31" s="9">
        <v>0.45400000000000001</v>
      </c>
      <c r="K31" s="9">
        <v>0.55400000000000005</v>
      </c>
      <c r="L31" s="9">
        <v>0.40500000000000003</v>
      </c>
      <c r="N31" s="9">
        <v>0.33500000000000002</v>
      </c>
      <c r="O31" s="9">
        <v>0.372</v>
      </c>
      <c r="P31" s="9">
        <v>0.375</v>
      </c>
      <c r="Q31" s="9"/>
    </row>
    <row r="32" spans="1:17" ht="17">
      <c r="A32" s="9">
        <v>15</v>
      </c>
      <c r="B32" s="9">
        <v>0.28599999999999998</v>
      </c>
      <c r="C32" s="9">
        <v>0.29199999999999998</v>
      </c>
      <c r="D32" s="9">
        <v>0.30299999999999999</v>
      </c>
      <c r="E32" s="9"/>
      <c r="F32" s="9">
        <v>0.311</v>
      </c>
      <c r="G32" s="9">
        <v>0.30599999999999999</v>
      </c>
      <c r="H32" s="9">
        <v>0.30499999999999999</v>
      </c>
      <c r="I32" s="9"/>
      <c r="J32" s="9">
        <v>0.439</v>
      </c>
      <c r="K32" s="9">
        <v>0.56299999999999994</v>
      </c>
      <c r="L32" s="9">
        <v>0.39900000000000002</v>
      </c>
      <c r="N32" s="9">
        <v>0.313</v>
      </c>
      <c r="O32" s="9">
        <v>0.32500000000000001</v>
      </c>
      <c r="P32" s="9">
        <v>0.34699999999999998</v>
      </c>
      <c r="Q32" s="9"/>
    </row>
    <row r="33" spans="1:17" ht="17">
      <c r="A33" s="9">
        <v>15.5</v>
      </c>
      <c r="B33" s="9">
        <v>0.28299999999999997</v>
      </c>
      <c r="C33" s="9">
        <v>0.29699999999999999</v>
      </c>
      <c r="D33" s="9">
        <v>0.30499999999999999</v>
      </c>
      <c r="E33" s="9"/>
      <c r="F33" s="9">
        <v>0.308</v>
      </c>
      <c r="G33" s="9">
        <v>0.30099999999999999</v>
      </c>
      <c r="H33" s="9">
        <v>0.29599999999999999</v>
      </c>
      <c r="I33" s="9"/>
      <c r="J33" s="9">
        <v>0.44</v>
      </c>
      <c r="K33" s="9">
        <v>0.56899999999999995</v>
      </c>
      <c r="L33" s="9">
        <v>0.39600000000000002</v>
      </c>
      <c r="N33" s="9">
        <v>0.309</v>
      </c>
      <c r="O33" s="9">
        <v>0.30099999999999999</v>
      </c>
      <c r="P33" s="9">
        <v>0.33200000000000002</v>
      </c>
      <c r="Q33" s="9"/>
    </row>
    <row r="34" spans="1:17" ht="17">
      <c r="A34" s="9">
        <v>16</v>
      </c>
      <c r="B34" s="9">
        <v>0.28000000000000003</v>
      </c>
      <c r="C34" s="9">
        <v>0.28699999999999998</v>
      </c>
      <c r="D34" s="9">
        <v>0.29599999999999999</v>
      </c>
      <c r="E34" s="9"/>
      <c r="F34" s="9">
        <v>0.30199999999999999</v>
      </c>
      <c r="G34" s="9">
        <v>0.29799999999999999</v>
      </c>
      <c r="H34" s="9">
        <v>0.29099999999999998</v>
      </c>
      <c r="I34" s="9"/>
      <c r="J34" s="9">
        <v>0.375</v>
      </c>
      <c r="K34" s="9">
        <v>0.54200000000000004</v>
      </c>
      <c r="L34" s="9">
        <v>0.38200000000000001</v>
      </c>
      <c r="N34" s="9">
        <v>0.30099999999999999</v>
      </c>
      <c r="O34" s="9">
        <v>0.28799999999999998</v>
      </c>
      <c r="P34" s="9">
        <v>0.318</v>
      </c>
      <c r="Q34" s="9"/>
    </row>
    <row r="35" spans="1:17" ht="17">
      <c r="A35" s="9">
        <v>16.5</v>
      </c>
      <c r="B35" s="9">
        <v>0.27700000000000002</v>
      </c>
      <c r="C35" s="9">
        <v>0.28599999999999998</v>
      </c>
      <c r="D35" s="9">
        <v>0.29499999999999998</v>
      </c>
      <c r="E35" s="9"/>
      <c r="F35" s="9">
        <v>0.30399999999999999</v>
      </c>
      <c r="G35" s="9">
        <v>0.29699999999999999</v>
      </c>
      <c r="H35" s="9">
        <v>0.28799999999999998</v>
      </c>
      <c r="I35" s="9"/>
      <c r="J35" s="9">
        <v>0.32300000000000001</v>
      </c>
      <c r="K35" s="9">
        <v>0.504</v>
      </c>
      <c r="L35" s="9">
        <v>0.371</v>
      </c>
      <c r="N35" s="9">
        <v>0.29599999999999999</v>
      </c>
      <c r="O35" s="9">
        <v>0.28199999999999997</v>
      </c>
      <c r="P35" s="9">
        <v>0.308</v>
      </c>
      <c r="Q35" s="9"/>
    </row>
    <row r="36" spans="1:17" ht="17">
      <c r="A36" s="9">
        <v>17</v>
      </c>
      <c r="B36" s="9">
        <v>0.27100000000000002</v>
      </c>
      <c r="C36" s="9">
        <v>0.28100000000000003</v>
      </c>
      <c r="D36" s="9">
        <v>0.28899999999999998</v>
      </c>
      <c r="E36" s="9"/>
      <c r="F36" s="9">
        <v>0.30499999999999999</v>
      </c>
      <c r="G36" s="9">
        <v>0.29499999999999998</v>
      </c>
      <c r="H36" s="9">
        <v>0.29499999999999998</v>
      </c>
      <c r="I36" s="9"/>
      <c r="J36" s="9">
        <v>0.29199999999999998</v>
      </c>
      <c r="K36" s="9">
        <v>0.46899999999999997</v>
      </c>
      <c r="L36" s="9">
        <v>0.36899999999999999</v>
      </c>
      <c r="N36" s="9">
        <v>0.29199999999999998</v>
      </c>
      <c r="O36" s="9">
        <v>0.27900000000000003</v>
      </c>
      <c r="P36" s="9">
        <v>0.3</v>
      </c>
      <c r="Q36" s="9"/>
    </row>
    <row r="37" spans="1:17" ht="17">
      <c r="A37" s="9">
        <v>17.5</v>
      </c>
      <c r="B37" s="9">
        <v>0.26800000000000002</v>
      </c>
      <c r="C37" s="9">
        <v>0.27600000000000002</v>
      </c>
      <c r="D37" s="9">
        <v>0.28399999999999997</v>
      </c>
      <c r="F37" s="9">
        <v>0.3</v>
      </c>
      <c r="G37" s="9">
        <v>0.28999999999999998</v>
      </c>
      <c r="H37" s="9">
        <v>0.28499999999999998</v>
      </c>
      <c r="I37" s="7"/>
      <c r="J37" s="9">
        <v>0.28899999999999998</v>
      </c>
      <c r="K37" s="9">
        <v>0.41399999999999998</v>
      </c>
      <c r="L37" s="9">
        <v>0.373</v>
      </c>
      <c r="N37" s="9">
        <v>0.28799999999999998</v>
      </c>
      <c r="O37" s="9">
        <v>0.27600000000000002</v>
      </c>
      <c r="P37" s="9">
        <v>0.29499999999999998</v>
      </c>
      <c r="Q37" s="9"/>
    </row>
    <row r="38" spans="1:17">
      <c r="B38" s="7"/>
      <c r="C38" s="7"/>
      <c r="D38" s="7"/>
      <c r="E38" s="7"/>
    </row>
    <row r="39" spans="1:17">
      <c r="B39" s="7"/>
      <c r="C39" s="7"/>
      <c r="D39" s="7"/>
      <c r="E39" s="7"/>
    </row>
    <row r="40" spans="1:17">
      <c r="A40" s="40"/>
      <c r="B40" s="12"/>
      <c r="D40" s="40"/>
      <c r="E40" s="12"/>
      <c r="G40" s="40"/>
      <c r="H40" s="12"/>
      <c r="J40" s="40"/>
      <c r="K40" s="12"/>
    </row>
    <row r="41" spans="1:17">
      <c r="B41" s="41"/>
      <c r="E41" s="41"/>
      <c r="H41" s="41"/>
      <c r="K41" s="41"/>
    </row>
    <row r="42" spans="1:17" ht="17">
      <c r="B42" s="9"/>
      <c r="E42" s="9"/>
      <c r="H42" s="9"/>
      <c r="K42" s="9"/>
    </row>
    <row r="43" spans="1:17" ht="17">
      <c r="B43" s="9"/>
      <c r="E43" s="9"/>
      <c r="H43" s="9"/>
      <c r="K43" s="9"/>
    </row>
    <row r="44" spans="1:17">
      <c r="B44" s="42"/>
      <c r="E44" s="42"/>
      <c r="H44" s="42"/>
      <c r="K44" s="42"/>
    </row>
    <row r="45" spans="1:17">
      <c r="B45" s="42"/>
      <c r="E45" s="42"/>
      <c r="H45" s="42"/>
      <c r="K45" s="42"/>
    </row>
    <row r="46" spans="1:17">
      <c r="B46" s="42"/>
      <c r="E46" s="42"/>
      <c r="H46" s="42"/>
      <c r="K46" s="42"/>
    </row>
    <row r="47" spans="1:17">
      <c r="B47" s="42"/>
      <c r="E47" s="42"/>
      <c r="H47" s="42"/>
      <c r="K47" s="42"/>
    </row>
    <row r="48" spans="1:17">
      <c r="B48" s="43"/>
      <c r="E48" s="43"/>
      <c r="H48" s="43"/>
      <c r="K48" s="43"/>
    </row>
    <row r="49" spans="1:11">
      <c r="B49" s="43"/>
      <c r="E49" s="43"/>
      <c r="H49" s="43"/>
      <c r="K49" s="43"/>
    </row>
    <row r="50" spans="1:11">
      <c r="A50" s="12"/>
      <c r="B50" s="43"/>
      <c r="E50" s="43"/>
      <c r="G50" s="12"/>
      <c r="H50" s="43"/>
      <c r="K50" s="43"/>
    </row>
    <row r="52" spans="1:11">
      <c r="A52" s="40"/>
      <c r="B52" s="12"/>
      <c r="D52" s="40"/>
      <c r="E52" s="12"/>
      <c r="G52" s="40"/>
      <c r="H52" s="12"/>
      <c r="J52" s="40"/>
      <c r="K52" s="12"/>
    </row>
    <row r="53" spans="1:11">
      <c r="B53" s="41"/>
      <c r="E53" s="41"/>
      <c r="H53" s="41"/>
      <c r="K53" s="41"/>
    </row>
    <row r="54" spans="1:11" ht="17">
      <c r="B54" s="9"/>
      <c r="E54" s="9"/>
      <c r="H54" s="9"/>
      <c r="K54" s="9"/>
    </row>
    <row r="55" spans="1:11" ht="17">
      <c r="B55" s="9"/>
      <c r="E55" s="9"/>
      <c r="H55" s="9"/>
      <c r="K55" s="9"/>
    </row>
    <row r="56" spans="1:11">
      <c r="B56" s="42"/>
      <c r="E56" s="42"/>
      <c r="H56" s="42"/>
      <c r="K56" s="42"/>
    </row>
    <row r="57" spans="1:11">
      <c r="B57" s="42"/>
      <c r="E57" s="42"/>
      <c r="H57" s="42"/>
      <c r="K57" s="42"/>
    </row>
    <row r="58" spans="1:11">
      <c r="B58" s="42"/>
      <c r="E58" s="42"/>
      <c r="H58" s="42"/>
      <c r="K58" s="42"/>
    </row>
    <row r="59" spans="1:11">
      <c r="B59" s="42"/>
      <c r="E59" s="42"/>
      <c r="H59" s="42"/>
      <c r="K59" s="42"/>
    </row>
    <row r="60" spans="1:11">
      <c r="B60" s="43"/>
      <c r="E60" s="43"/>
      <c r="H60" s="43"/>
      <c r="K60" s="43"/>
    </row>
    <row r="61" spans="1:11">
      <c r="B61" s="43"/>
      <c r="E61" s="43"/>
      <c r="H61" s="43"/>
      <c r="K61" s="43"/>
    </row>
    <row r="62" spans="1:11">
      <c r="A62" s="12"/>
      <c r="B62" s="43"/>
      <c r="E62" s="43"/>
      <c r="G62" s="12"/>
      <c r="H62" s="43"/>
      <c r="K62" s="43"/>
    </row>
    <row r="63" spans="1:11">
      <c r="A63" s="43"/>
      <c r="B63" s="6"/>
      <c r="C63" s="7"/>
      <c r="E63" s="6"/>
      <c r="G63" s="43"/>
      <c r="H63" s="6"/>
      <c r="K63" s="6"/>
    </row>
    <row r="64" spans="1:11">
      <c r="A64" s="43"/>
      <c r="B64" s="6"/>
      <c r="C64" s="7"/>
      <c r="G64" s="43"/>
    </row>
    <row r="65" spans="1:11">
      <c r="B65" s="6"/>
      <c r="C65" s="7"/>
    </row>
    <row r="66" spans="1:11">
      <c r="A66" s="12"/>
      <c r="B66" s="6"/>
      <c r="C66" s="7"/>
    </row>
    <row r="67" spans="1:11">
      <c r="A67" s="40"/>
      <c r="B67" s="12"/>
      <c r="D67" s="40"/>
      <c r="E67" s="12"/>
      <c r="G67" s="40"/>
      <c r="H67" s="12"/>
      <c r="J67" s="40"/>
      <c r="K67" s="12"/>
    </row>
    <row r="68" spans="1:11">
      <c r="B68" s="41"/>
      <c r="E68" s="41"/>
      <c r="H68" s="41"/>
      <c r="K68" s="41"/>
    </row>
    <row r="69" spans="1:11" ht="17">
      <c r="B69" s="9"/>
      <c r="E69" s="9"/>
      <c r="H69" s="9"/>
      <c r="K69" s="9"/>
    </row>
    <row r="70" spans="1:11" ht="17">
      <c r="B70" s="9"/>
      <c r="E70" s="9"/>
      <c r="H70" s="9"/>
      <c r="K70" s="9"/>
    </row>
    <row r="71" spans="1:11">
      <c r="B71" s="42"/>
      <c r="E71" s="42"/>
      <c r="H71" s="42"/>
      <c r="K71" s="42"/>
    </row>
    <row r="72" spans="1:11">
      <c r="B72" s="42"/>
      <c r="E72" s="42"/>
      <c r="H72" s="42"/>
      <c r="K72" s="42"/>
    </row>
    <row r="73" spans="1:11">
      <c r="B73" s="42"/>
      <c r="E73" s="42"/>
      <c r="H73" s="42"/>
      <c r="K73" s="42"/>
    </row>
    <row r="74" spans="1:11">
      <c r="B74" s="42"/>
      <c r="E74" s="42"/>
      <c r="H74" s="42"/>
      <c r="K74" s="42"/>
    </row>
    <row r="75" spans="1:11">
      <c r="B75" s="43"/>
      <c r="E75" s="43"/>
      <c r="H75" s="43"/>
      <c r="K75" s="43"/>
    </row>
    <row r="76" spans="1:11">
      <c r="B76" s="43"/>
      <c r="E76" s="43"/>
      <c r="H76" s="43"/>
      <c r="K76" s="43"/>
    </row>
    <row r="77" spans="1:11">
      <c r="A77" s="12"/>
      <c r="B77" s="43"/>
      <c r="E77" s="43"/>
      <c r="G77" s="12"/>
      <c r="H77" s="43"/>
      <c r="K77" s="43"/>
    </row>
    <row r="79" spans="1:11">
      <c r="A79" s="40"/>
      <c r="B79" s="12"/>
      <c r="D79" s="40"/>
      <c r="E79" s="12"/>
      <c r="G79" s="40"/>
      <c r="H79" s="12"/>
      <c r="J79" s="40"/>
      <c r="K79" s="12"/>
    </row>
    <row r="80" spans="1:11">
      <c r="B80" s="41"/>
      <c r="E80" s="41"/>
      <c r="H80" s="41"/>
      <c r="K80" s="41"/>
    </row>
    <row r="81" spans="1:11" ht="17">
      <c r="B81" s="9"/>
      <c r="E81" s="9"/>
      <c r="H81" s="9"/>
      <c r="K81" s="9"/>
    </row>
    <row r="82" spans="1:11" ht="17">
      <c r="B82" s="9"/>
      <c r="E82" s="9"/>
      <c r="H82" s="9"/>
      <c r="K82" s="9"/>
    </row>
    <row r="83" spans="1:11">
      <c r="B83" s="42"/>
      <c r="E83" s="42"/>
      <c r="H83" s="42"/>
      <c r="K83" s="42"/>
    </row>
    <row r="84" spans="1:11">
      <c r="B84" s="42"/>
      <c r="E84" s="42"/>
      <c r="H84" s="42"/>
      <c r="K84" s="42"/>
    </row>
    <row r="85" spans="1:11">
      <c r="B85" s="42"/>
      <c r="E85" s="42"/>
      <c r="H85" s="42"/>
      <c r="K85" s="42"/>
    </row>
    <row r="86" spans="1:11">
      <c r="B86" s="42"/>
      <c r="E86" s="42"/>
      <c r="H86" s="42"/>
      <c r="K86" s="42"/>
    </row>
    <row r="87" spans="1:11">
      <c r="B87" s="43"/>
      <c r="E87" s="43"/>
      <c r="H87" s="43"/>
      <c r="K87" s="43"/>
    </row>
    <row r="88" spans="1:11">
      <c r="B88" s="43"/>
      <c r="E88" s="43"/>
      <c r="H88" s="43"/>
      <c r="K88" s="43"/>
    </row>
    <row r="89" spans="1:11">
      <c r="A89" s="12"/>
      <c r="B89" s="43"/>
      <c r="E89" s="43"/>
      <c r="G89" s="12"/>
      <c r="H89" s="43"/>
      <c r="K89" s="43"/>
    </row>
    <row r="90" spans="1:11">
      <c r="A90" s="43"/>
      <c r="B90" s="6"/>
      <c r="C90" s="7"/>
      <c r="E90" s="6"/>
      <c r="G90" s="43"/>
      <c r="H90" s="6"/>
      <c r="K90" s="6"/>
    </row>
    <row r="91" spans="1:11">
      <c r="A91" s="43"/>
      <c r="B91" s="6"/>
      <c r="C91" s="7"/>
      <c r="G91" s="43"/>
    </row>
    <row r="92" spans="1:11">
      <c r="B92" s="6"/>
      <c r="C92" s="7"/>
    </row>
    <row r="93" spans="1:11">
      <c r="A93" s="43"/>
      <c r="B93" s="6"/>
      <c r="C93" s="7"/>
      <c r="E93" s="6"/>
      <c r="G93" s="43"/>
      <c r="H93" s="6"/>
      <c r="K93" s="6"/>
    </row>
    <row r="94" spans="1:11">
      <c r="A94" s="43"/>
      <c r="B94" s="6"/>
      <c r="C94" s="7"/>
      <c r="G94" s="43"/>
    </row>
    <row r="95" spans="1:11">
      <c r="B95" s="6"/>
      <c r="C95" s="7"/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4AED7-6AD9-7C49-A210-E5F383754D9D}">
  <dimension ref="A1:Q40"/>
  <sheetViews>
    <sheetView workbookViewId="0">
      <selection activeCell="C54" sqref="C54"/>
    </sheetView>
  </sheetViews>
  <sheetFormatPr baseColWidth="10" defaultRowHeight="16"/>
  <sheetData>
    <row r="1" spans="1:12">
      <c r="A1" s="16"/>
      <c r="B1" s="61" t="s">
        <v>27</v>
      </c>
      <c r="C1" s="61"/>
      <c r="D1" s="61"/>
      <c r="E1" s="61"/>
      <c r="H1" s="1"/>
      <c r="I1" s="61" t="s">
        <v>74</v>
      </c>
      <c r="J1" s="61"/>
      <c r="K1" s="61"/>
      <c r="L1" s="61"/>
    </row>
    <row r="2" spans="1:12">
      <c r="B2" s="1" t="s">
        <v>5</v>
      </c>
      <c r="C2" s="1" t="s">
        <v>6</v>
      </c>
      <c r="D2" s="1" t="s">
        <v>7</v>
      </c>
      <c r="E2" s="1" t="s">
        <v>8</v>
      </c>
      <c r="F2" s="1"/>
      <c r="G2" s="1"/>
      <c r="H2" s="1"/>
      <c r="I2" s="1" t="s">
        <v>5</v>
      </c>
      <c r="J2" s="1" t="s">
        <v>6</v>
      </c>
      <c r="K2" s="1" t="s">
        <v>7</v>
      </c>
      <c r="L2" s="1" t="s">
        <v>8</v>
      </c>
    </row>
    <row r="3" spans="1:12">
      <c r="A3" s="15">
        <v>0</v>
      </c>
      <c r="B3" s="14">
        <v>16600000</v>
      </c>
      <c r="C3" s="14">
        <v>11250000</v>
      </c>
      <c r="D3" s="14">
        <v>115500000</v>
      </c>
      <c r="E3" s="14">
        <v>6000000</v>
      </c>
      <c r="F3" s="27"/>
      <c r="G3" s="27"/>
      <c r="I3" s="14">
        <v>27500000</v>
      </c>
      <c r="J3" s="14">
        <v>12950000</v>
      </c>
      <c r="K3" s="14">
        <v>62000000</v>
      </c>
      <c r="L3" s="14">
        <v>9000000</v>
      </c>
    </row>
    <row r="4" spans="1:12">
      <c r="A4" s="15">
        <v>8</v>
      </c>
      <c r="B4" s="14">
        <v>8</v>
      </c>
      <c r="C4" s="14">
        <v>11</v>
      </c>
      <c r="D4" s="14">
        <v>6</v>
      </c>
      <c r="E4" s="14">
        <v>7</v>
      </c>
      <c r="F4" s="27"/>
      <c r="G4" s="27"/>
      <c r="I4" s="14">
        <v>50</v>
      </c>
      <c r="J4" s="14">
        <v>22</v>
      </c>
      <c r="K4" s="14">
        <v>30</v>
      </c>
      <c r="L4" s="14">
        <v>50</v>
      </c>
    </row>
    <row r="5" spans="1:12">
      <c r="A5" s="15">
        <v>24</v>
      </c>
      <c r="B5" s="14">
        <v>0.1</v>
      </c>
      <c r="C5" s="14">
        <v>0.1</v>
      </c>
      <c r="D5" s="14">
        <v>0.1</v>
      </c>
      <c r="E5" s="14">
        <v>0.1</v>
      </c>
      <c r="F5" s="27"/>
      <c r="G5" s="27"/>
      <c r="I5" s="14">
        <v>1</v>
      </c>
      <c r="J5" s="14">
        <v>12</v>
      </c>
      <c r="K5" s="14">
        <v>14</v>
      </c>
      <c r="L5" s="14">
        <v>39</v>
      </c>
    </row>
    <row r="6" spans="1:12">
      <c r="A6" s="15"/>
      <c r="B6" s="27"/>
      <c r="C6" s="27"/>
      <c r="D6" s="27"/>
      <c r="E6" s="27"/>
      <c r="J6" s="14"/>
      <c r="K6" s="14"/>
      <c r="L6" s="14"/>
    </row>
    <row r="7" spans="1:12">
      <c r="A7" s="15"/>
      <c r="B7" s="14"/>
      <c r="C7" s="14"/>
      <c r="J7" s="14"/>
      <c r="K7" s="14"/>
      <c r="L7" s="14"/>
    </row>
    <row r="8" spans="1:12">
      <c r="A8" s="15" t="s">
        <v>53</v>
      </c>
      <c r="B8" s="14"/>
      <c r="C8" s="14"/>
      <c r="J8" s="14"/>
      <c r="K8" s="14"/>
      <c r="L8" s="14"/>
    </row>
    <row r="9" spans="1:12">
      <c r="A9" s="1"/>
      <c r="B9" s="61" t="s">
        <v>27</v>
      </c>
      <c r="C9" s="61"/>
      <c r="D9" s="61"/>
      <c r="E9" s="61"/>
      <c r="F9" s="24"/>
      <c r="G9" s="24"/>
      <c r="H9" s="1"/>
      <c r="I9" s="61" t="s">
        <v>74</v>
      </c>
      <c r="J9" s="61"/>
      <c r="K9" s="61"/>
      <c r="L9" s="61"/>
    </row>
    <row r="10" spans="1:12">
      <c r="B10" s="1" t="s">
        <v>5</v>
      </c>
      <c r="C10" s="1" t="s">
        <v>6</v>
      </c>
      <c r="D10" s="1" t="s">
        <v>7</v>
      </c>
      <c r="E10" s="1" t="s">
        <v>8</v>
      </c>
      <c r="F10" s="1"/>
      <c r="G10" s="1"/>
      <c r="H10" s="1"/>
      <c r="I10" s="1" t="s">
        <v>5</v>
      </c>
      <c r="J10" s="1" t="s">
        <v>6</v>
      </c>
      <c r="K10" s="1" t="s">
        <v>7</v>
      </c>
      <c r="L10" s="1" t="s">
        <v>8</v>
      </c>
    </row>
    <row r="11" spans="1:12">
      <c r="A11" s="15">
        <v>0</v>
      </c>
      <c r="B11" s="27">
        <f>B3/B3</f>
        <v>1</v>
      </c>
      <c r="C11" s="27">
        <f t="shared" ref="C11:E11" si="0">C3/C3</f>
        <v>1</v>
      </c>
      <c r="D11" s="27">
        <f t="shared" si="0"/>
        <v>1</v>
      </c>
      <c r="E11" s="27">
        <f t="shared" si="0"/>
        <v>1</v>
      </c>
      <c r="F11" s="27"/>
      <c r="G11" s="27"/>
      <c r="I11" s="27">
        <f>I3/I3</f>
        <v>1</v>
      </c>
      <c r="J11" s="27">
        <f t="shared" ref="J11:L11" si="1">J3/J3</f>
        <v>1</v>
      </c>
      <c r="K11" s="27">
        <f t="shared" si="1"/>
        <v>1</v>
      </c>
      <c r="L11" s="27">
        <f t="shared" si="1"/>
        <v>1</v>
      </c>
    </row>
    <row r="12" spans="1:12">
      <c r="A12" s="15">
        <v>8</v>
      </c>
      <c r="B12" s="27">
        <f>B4/B3</f>
        <v>4.8192771084337348E-7</v>
      </c>
      <c r="C12" s="27">
        <f t="shared" ref="C12:E12" si="2">C4/C3</f>
        <v>9.7777777777777778E-7</v>
      </c>
      <c r="D12" s="27">
        <f t="shared" si="2"/>
        <v>5.1948051948051946E-8</v>
      </c>
      <c r="E12" s="27">
        <f t="shared" si="2"/>
        <v>1.1666666666666666E-6</v>
      </c>
      <c r="F12" s="27"/>
      <c r="G12" s="27"/>
      <c r="I12" s="27">
        <f>I4/I3</f>
        <v>1.8181818181818181E-6</v>
      </c>
      <c r="J12" s="27">
        <f t="shared" ref="J12:L12" si="3">J4/J3</f>
        <v>1.6988416988416988E-6</v>
      </c>
      <c r="K12" s="27">
        <f t="shared" si="3"/>
        <v>4.838709677419355E-7</v>
      </c>
      <c r="L12" s="27">
        <f t="shared" si="3"/>
        <v>5.5555555555555558E-6</v>
      </c>
    </row>
    <row r="13" spans="1:12">
      <c r="A13" s="15">
        <v>24</v>
      </c>
      <c r="B13" s="27">
        <f>B5/B3</f>
        <v>6.0240963855421692E-9</v>
      </c>
      <c r="C13" s="27">
        <f t="shared" ref="C13:E13" si="4">C5/C3</f>
        <v>8.8888888888888902E-9</v>
      </c>
      <c r="D13" s="27">
        <f t="shared" si="4"/>
        <v>8.658008658008658E-10</v>
      </c>
      <c r="E13" s="27">
        <f t="shared" si="4"/>
        <v>1.6666666666666667E-8</v>
      </c>
      <c r="F13" s="27"/>
      <c r="G13" s="27"/>
      <c r="I13" s="27">
        <f>I5/I3</f>
        <v>3.6363636363636363E-8</v>
      </c>
      <c r="J13" s="27">
        <f t="shared" ref="J13:L13" si="5">J5/J3</f>
        <v>9.2664092664092661E-7</v>
      </c>
      <c r="K13" s="27">
        <f t="shared" si="5"/>
        <v>2.2580645161290322E-7</v>
      </c>
      <c r="L13" s="27">
        <f t="shared" si="5"/>
        <v>4.3333333333333331E-6</v>
      </c>
    </row>
    <row r="14" spans="1:12">
      <c r="A14" s="15"/>
      <c r="B14" s="14"/>
      <c r="C14" s="14"/>
      <c r="D14" s="14"/>
      <c r="E14" s="14"/>
      <c r="F14" s="4"/>
      <c r="G14" s="4"/>
      <c r="K14" s="14"/>
      <c r="L14" s="14"/>
    </row>
    <row r="15" spans="1:12">
      <c r="A15" s="15"/>
      <c r="B15" s="14"/>
      <c r="C15" s="14"/>
      <c r="E15" s="4"/>
      <c r="F15" s="4"/>
      <c r="G15" s="4"/>
      <c r="K15" s="14"/>
      <c r="L15" s="14"/>
    </row>
    <row r="16" spans="1:12">
      <c r="A16" s="15" t="s">
        <v>26</v>
      </c>
      <c r="B16" s="1" t="s">
        <v>5</v>
      </c>
      <c r="C16" s="1" t="s">
        <v>6</v>
      </c>
      <c r="D16" s="1" t="s">
        <v>7</v>
      </c>
      <c r="E16" s="1" t="s">
        <v>8</v>
      </c>
      <c r="F16" s="4"/>
      <c r="G16" s="4"/>
      <c r="K16" s="14"/>
      <c r="L16" s="14"/>
    </row>
    <row r="17" spans="1:17">
      <c r="A17" s="15">
        <v>8</v>
      </c>
      <c r="B17" s="14">
        <f>I12/B12</f>
        <v>3.7727272727272725</v>
      </c>
      <c r="C17" s="14">
        <f t="shared" ref="C17:E18" si="6">J12/C12</f>
        <v>1.7374517374517373</v>
      </c>
      <c r="D17" s="14">
        <f t="shared" si="6"/>
        <v>9.314516129032258</v>
      </c>
      <c r="E17" s="14">
        <f t="shared" si="6"/>
        <v>4.7619047619047628</v>
      </c>
      <c r="F17" s="4">
        <f>AVERAGE(B17:E17)</f>
        <v>4.8966499752790078</v>
      </c>
      <c r="G17" s="4">
        <f>STDEV(B17:E17)</f>
        <v>3.203093992387565</v>
      </c>
      <c r="K17" s="14"/>
      <c r="L17" s="14"/>
    </row>
    <row r="18" spans="1:17">
      <c r="A18" s="15">
        <v>24</v>
      </c>
      <c r="B18" s="14">
        <f>I13/B13</f>
        <v>6.0363636363636362</v>
      </c>
      <c r="C18" s="14">
        <f t="shared" si="6"/>
        <v>104.24710424710423</v>
      </c>
      <c r="D18" s="14">
        <f t="shared" si="6"/>
        <v>260.80645161290323</v>
      </c>
      <c r="E18" s="14">
        <f t="shared" si="6"/>
        <v>260</v>
      </c>
      <c r="F18" s="4">
        <f>AVERAGE(B18:E18)</f>
        <v>157.77247987409277</v>
      </c>
      <c r="G18" s="4">
        <f>STDEV(B18:E18)</f>
        <v>125.10699422266077</v>
      </c>
      <c r="K18" s="14"/>
      <c r="L18" s="14"/>
    </row>
    <row r="19" spans="1:17">
      <c r="A19" s="15"/>
      <c r="B19" s="14"/>
      <c r="C19" s="14"/>
      <c r="D19" s="14"/>
      <c r="E19" s="14"/>
      <c r="F19" s="4"/>
      <c r="G19" s="4"/>
      <c r="K19" s="14"/>
      <c r="L19" s="14"/>
    </row>
    <row r="20" spans="1:17">
      <c r="A20" s="15"/>
      <c r="B20" s="14"/>
      <c r="C20" s="14"/>
      <c r="E20" s="4"/>
      <c r="F20" s="4"/>
      <c r="G20" s="4"/>
      <c r="K20" s="14"/>
      <c r="L20" s="14"/>
    </row>
    <row r="21" spans="1:17">
      <c r="A21" s="15" t="s">
        <v>75</v>
      </c>
      <c r="B21" s="14"/>
      <c r="C21" s="14"/>
      <c r="E21" s="4"/>
      <c r="F21" s="4"/>
      <c r="G21" s="4"/>
      <c r="K21" s="14"/>
      <c r="L21" s="14"/>
      <c r="M21" s="14"/>
    </row>
    <row r="22" spans="1:17">
      <c r="B22" s="14"/>
      <c r="C22" s="14"/>
      <c r="D22" s="14"/>
      <c r="E22" s="14"/>
      <c r="J22" s="14"/>
      <c r="K22" s="14"/>
      <c r="L22" s="14"/>
      <c r="M22" s="14"/>
    </row>
    <row r="23" spans="1:17">
      <c r="B23" s="14"/>
      <c r="C23" s="14"/>
      <c r="D23" s="14"/>
      <c r="E23" s="14"/>
      <c r="J23" s="14"/>
      <c r="K23" s="14"/>
      <c r="L23" s="14"/>
      <c r="M23" s="14"/>
    </row>
    <row r="24" spans="1:17">
      <c r="B24" s="14"/>
      <c r="Q24" s="14"/>
    </row>
    <row r="25" spans="1:17">
      <c r="A25" s="16"/>
      <c r="B25" s="1"/>
      <c r="Q25" s="14"/>
    </row>
    <row r="26" spans="1:17">
      <c r="A26" s="15"/>
      <c r="Q26" s="1"/>
    </row>
    <row r="27" spans="1:17">
      <c r="A27" s="15"/>
      <c r="Q27" s="14"/>
    </row>
    <row r="28" spans="1:17">
      <c r="A28" s="15"/>
      <c r="Q28" s="14"/>
    </row>
    <row r="29" spans="1:17">
      <c r="A29" s="15"/>
      <c r="Q29" s="14"/>
    </row>
    <row r="30" spans="1:17">
      <c r="A30" s="15"/>
      <c r="Q30" s="14"/>
    </row>
    <row r="31" spans="1:17">
      <c r="A31" s="15"/>
      <c r="Q31" s="14"/>
    </row>
    <row r="32" spans="1:17">
      <c r="A32" s="15"/>
      <c r="Q32" s="14"/>
    </row>
    <row r="33" spans="1:17">
      <c r="A33" s="15"/>
      <c r="B33" s="13"/>
      <c r="Q33" s="14"/>
    </row>
    <row r="34" spans="1:17">
      <c r="Q34" s="14"/>
    </row>
    <row r="38" spans="1:17">
      <c r="A38" s="1"/>
      <c r="B38" s="15"/>
    </row>
    <row r="39" spans="1:17">
      <c r="A39" s="1"/>
      <c r="B39" s="1"/>
    </row>
    <row r="40" spans="1:17">
      <c r="A40" s="1"/>
      <c r="B40" s="14"/>
    </row>
  </sheetData>
  <mergeCells count="4">
    <mergeCell ref="B1:E1"/>
    <mergeCell ref="B9:E9"/>
    <mergeCell ref="I9:L9"/>
    <mergeCell ref="I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710D3-8DFF-1E43-9EDD-1C5BCECA9441}">
  <dimension ref="A1:Y124"/>
  <sheetViews>
    <sheetView topLeftCell="C1" workbookViewId="0">
      <selection activeCell="X53" sqref="X53"/>
    </sheetView>
  </sheetViews>
  <sheetFormatPr baseColWidth="10" defaultRowHeight="16"/>
  <cols>
    <col min="1" max="1" width="17.1640625" customWidth="1"/>
  </cols>
  <sheetData>
    <row r="1" spans="1:25" s="5" customFormat="1" ht="17">
      <c r="B1" s="59" t="s">
        <v>2</v>
      </c>
      <c r="C1" s="59"/>
      <c r="D1" s="59"/>
      <c r="E1" s="59"/>
      <c r="F1" s="59" t="s">
        <v>21</v>
      </c>
      <c r="G1" s="59"/>
      <c r="H1" s="59"/>
      <c r="I1" s="59"/>
      <c r="J1" s="59" t="s">
        <v>104</v>
      </c>
      <c r="K1" s="59"/>
      <c r="L1" s="59"/>
      <c r="M1" s="59"/>
      <c r="N1" s="59" t="s">
        <v>105</v>
      </c>
      <c r="O1" s="59"/>
      <c r="P1" s="59"/>
      <c r="Q1" s="59"/>
      <c r="R1" s="59" t="s">
        <v>106</v>
      </c>
      <c r="S1" s="59"/>
      <c r="T1" s="59"/>
      <c r="U1" s="59"/>
      <c r="V1" s="59" t="s">
        <v>107</v>
      </c>
      <c r="W1" s="59"/>
      <c r="X1" s="59"/>
      <c r="Y1" s="59"/>
    </row>
    <row r="2" spans="1:25" s="5" customFormat="1" ht="17">
      <c r="A2" s="23" t="s">
        <v>1</v>
      </c>
      <c r="B2" s="9" t="s">
        <v>5</v>
      </c>
      <c r="C2" s="9" t="s">
        <v>6</v>
      </c>
      <c r="D2" s="9" t="s">
        <v>7</v>
      </c>
      <c r="E2" s="9" t="s">
        <v>8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5</v>
      </c>
      <c r="K2" s="9" t="s">
        <v>6</v>
      </c>
      <c r="L2" s="9" t="s">
        <v>7</v>
      </c>
      <c r="M2" s="9" t="s">
        <v>8</v>
      </c>
      <c r="N2" s="9" t="s">
        <v>5</v>
      </c>
      <c r="O2" s="9" t="s">
        <v>6</v>
      </c>
      <c r="P2" s="9" t="s">
        <v>7</v>
      </c>
      <c r="Q2" s="9" t="s">
        <v>8</v>
      </c>
      <c r="R2" s="9" t="s">
        <v>5</v>
      </c>
      <c r="S2" s="9" t="s">
        <v>6</v>
      </c>
      <c r="T2" s="9" t="s">
        <v>7</v>
      </c>
      <c r="U2" s="9" t="s">
        <v>8</v>
      </c>
      <c r="V2" s="9" t="s">
        <v>5</v>
      </c>
      <c r="W2" s="9" t="s">
        <v>6</v>
      </c>
      <c r="X2" s="9" t="s">
        <v>7</v>
      </c>
      <c r="Y2" s="9" t="s">
        <v>8</v>
      </c>
    </row>
    <row r="3" spans="1:25" s="5" customFormat="1" ht="17">
      <c r="A3" s="9">
        <v>0.5</v>
      </c>
      <c r="B3" s="9">
        <v>9.0999999999999998E-2</v>
      </c>
      <c r="C3" s="9">
        <v>9.2999999999999999E-2</v>
      </c>
      <c r="D3" s="9">
        <v>0.1</v>
      </c>
      <c r="E3" s="9"/>
      <c r="F3" s="9">
        <v>9.6000000000000002E-2</v>
      </c>
      <c r="G3" s="9">
        <v>0.10100000000000001</v>
      </c>
      <c r="H3" s="9">
        <v>8.5000000000000006E-2</v>
      </c>
      <c r="I3" s="9"/>
      <c r="J3" s="9">
        <v>8.2000000000000003E-2</v>
      </c>
      <c r="K3" s="9">
        <v>0.108</v>
      </c>
      <c r="L3" s="9">
        <v>0.108</v>
      </c>
      <c r="N3" s="9">
        <v>0.104</v>
      </c>
      <c r="O3" s="9">
        <v>0.10199999999999999</v>
      </c>
      <c r="P3" s="9">
        <v>0.10199999999999999</v>
      </c>
      <c r="Q3" s="9"/>
      <c r="R3" s="9">
        <v>0.1</v>
      </c>
      <c r="S3" s="9">
        <v>9.9000000000000005E-2</v>
      </c>
      <c r="T3" s="9">
        <v>0.10199999999999999</v>
      </c>
      <c r="V3" s="9">
        <v>0.10199999999999999</v>
      </c>
      <c r="W3" s="9">
        <v>0.104</v>
      </c>
      <c r="X3" s="9">
        <v>9.7000000000000003E-2</v>
      </c>
      <c r="Y3" s="9"/>
    </row>
    <row r="4" spans="1:25" s="5" customFormat="1" ht="17">
      <c r="A4" s="9">
        <v>1</v>
      </c>
      <c r="B4" s="9">
        <v>0.106</v>
      </c>
      <c r="C4" s="9">
        <v>0.10299999999999999</v>
      </c>
      <c r="D4" s="9">
        <v>0.108</v>
      </c>
      <c r="E4" s="9"/>
      <c r="F4" s="9">
        <v>0.106</v>
      </c>
      <c r="G4" s="9">
        <v>0.108</v>
      </c>
      <c r="H4" s="9">
        <v>8.5999999999999993E-2</v>
      </c>
      <c r="I4" s="9"/>
      <c r="J4" s="9">
        <v>8.6999999999999994E-2</v>
      </c>
      <c r="K4" s="9">
        <v>0.11600000000000001</v>
      </c>
      <c r="L4" s="9">
        <v>0.115</v>
      </c>
      <c r="N4" s="9">
        <v>0.114</v>
      </c>
      <c r="O4" s="9">
        <v>0.114</v>
      </c>
      <c r="P4" s="9">
        <v>0.114</v>
      </c>
      <c r="Q4" s="9"/>
      <c r="R4" s="9">
        <v>0.112</v>
      </c>
      <c r="S4" s="9">
        <v>0.112</v>
      </c>
      <c r="T4" s="9">
        <v>0.115</v>
      </c>
      <c r="V4" s="9">
        <v>0.114</v>
      </c>
      <c r="W4" s="9">
        <v>0.114</v>
      </c>
      <c r="X4" s="9">
        <v>0.107</v>
      </c>
      <c r="Y4" s="9"/>
    </row>
    <row r="5" spans="1:25" s="5" customFormat="1" ht="17">
      <c r="A5" s="9">
        <v>1.5</v>
      </c>
      <c r="B5" s="9">
        <v>0.114</v>
      </c>
      <c r="C5" s="9">
        <v>0.109</v>
      </c>
      <c r="D5" s="9">
        <v>0.113</v>
      </c>
      <c r="E5" s="9"/>
      <c r="F5" s="9">
        <v>0.11</v>
      </c>
      <c r="G5" s="9">
        <v>0.113</v>
      </c>
      <c r="H5" s="9">
        <v>9.1999999999999998E-2</v>
      </c>
      <c r="I5" s="9"/>
      <c r="J5" s="9">
        <v>9.5000000000000001E-2</v>
      </c>
      <c r="K5" s="9">
        <v>0.11799999999999999</v>
      </c>
      <c r="L5" s="9">
        <v>0.11799999999999999</v>
      </c>
      <c r="N5" s="9">
        <v>0.11600000000000001</v>
      </c>
      <c r="O5" s="9">
        <v>0.115</v>
      </c>
      <c r="P5" s="9">
        <v>0.11600000000000001</v>
      </c>
      <c r="Q5" s="9"/>
      <c r="R5" s="9">
        <v>0.114</v>
      </c>
      <c r="S5" s="9">
        <v>0.115</v>
      </c>
      <c r="T5" s="9">
        <v>0.11799999999999999</v>
      </c>
      <c r="V5" s="9">
        <v>0.11700000000000001</v>
      </c>
      <c r="W5" s="9">
        <v>0.115</v>
      </c>
      <c r="X5" s="9">
        <v>0.11</v>
      </c>
      <c r="Y5" s="9"/>
    </row>
    <row r="6" spans="1:25" s="5" customFormat="1" ht="17">
      <c r="A6" s="9">
        <v>2</v>
      </c>
      <c r="B6" s="9">
        <v>0.125</v>
      </c>
      <c r="C6" s="9">
        <v>0.121</v>
      </c>
      <c r="D6" s="9">
        <v>0.125</v>
      </c>
      <c r="E6" s="9"/>
      <c r="F6" s="9">
        <v>0.11600000000000001</v>
      </c>
      <c r="G6" s="9">
        <v>0.11799999999999999</v>
      </c>
      <c r="H6" s="9">
        <v>9.9000000000000005E-2</v>
      </c>
      <c r="I6" s="9"/>
      <c r="J6" s="9">
        <v>9.8000000000000004E-2</v>
      </c>
      <c r="K6" s="9">
        <v>0.123</v>
      </c>
      <c r="L6" s="9">
        <v>0.124</v>
      </c>
      <c r="N6" s="9">
        <v>0.12</v>
      </c>
      <c r="O6" s="9">
        <v>0.11899999999999999</v>
      </c>
      <c r="P6" s="9">
        <v>0.11899999999999999</v>
      </c>
      <c r="Q6" s="9"/>
      <c r="R6" s="9">
        <v>0.11700000000000001</v>
      </c>
      <c r="S6" s="9">
        <v>0.11899999999999999</v>
      </c>
      <c r="T6" s="9">
        <v>0.122</v>
      </c>
      <c r="V6" s="9">
        <v>0.11700000000000001</v>
      </c>
      <c r="W6" s="9">
        <v>0.115</v>
      </c>
      <c r="X6" s="9">
        <v>0.111</v>
      </c>
      <c r="Y6" s="9"/>
    </row>
    <row r="7" spans="1:25" s="5" customFormat="1" ht="17">
      <c r="A7" s="9">
        <v>2.5</v>
      </c>
      <c r="B7" s="9">
        <v>0.151</v>
      </c>
      <c r="C7" s="9">
        <v>0.14499999999999999</v>
      </c>
      <c r="D7" s="9">
        <v>0.14799999999999999</v>
      </c>
      <c r="E7" s="9"/>
      <c r="F7" s="9">
        <v>0.128</v>
      </c>
      <c r="G7" s="9">
        <v>0.128</v>
      </c>
      <c r="H7" s="9">
        <v>0.11899999999999999</v>
      </c>
      <c r="I7" s="9"/>
      <c r="J7" s="9">
        <v>0.108</v>
      </c>
      <c r="K7" s="9">
        <v>0.13</v>
      </c>
      <c r="L7" s="9">
        <v>0.129</v>
      </c>
      <c r="N7" s="9">
        <v>0.127</v>
      </c>
      <c r="O7" s="9">
        <v>0.126</v>
      </c>
      <c r="P7" s="9">
        <v>0.126</v>
      </c>
      <c r="Q7" s="9"/>
      <c r="R7" s="9">
        <v>0.124</v>
      </c>
      <c r="S7" s="9">
        <v>0.129</v>
      </c>
      <c r="T7" s="9">
        <v>0.13300000000000001</v>
      </c>
      <c r="V7" s="9">
        <v>0.123</v>
      </c>
      <c r="W7" s="9">
        <v>0.12</v>
      </c>
      <c r="X7" s="9">
        <v>0.11799999999999999</v>
      </c>
      <c r="Y7" s="9"/>
    </row>
    <row r="8" spans="1:25" s="5" customFormat="1" ht="17">
      <c r="A8" s="9">
        <v>3</v>
      </c>
      <c r="B8" s="9">
        <v>0.188</v>
      </c>
      <c r="C8" s="9">
        <v>0.17699999999999999</v>
      </c>
      <c r="D8" s="9">
        <v>0.20100000000000001</v>
      </c>
      <c r="E8" s="9"/>
      <c r="F8" s="9">
        <v>0.155</v>
      </c>
      <c r="G8" s="9">
        <v>0.14299999999999999</v>
      </c>
      <c r="H8" s="9">
        <v>0.151</v>
      </c>
      <c r="I8" s="9"/>
      <c r="J8" s="9">
        <v>0.112</v>
      </c>
      <c r="K8" s="9">
        <v>0.13100000000000001</v>
      </c>
      <c r="L8" s="9">
        <v>0.13</v>
      </c>
      <c r="N8" s="9">
        <v>0.13200000000000001</v>
      </c>
      <c r="O8" s="9">
        <v>0.13200000000000001</v>
      </c>
      <c r="P8" s="9">
        <v>0.13300000000000001</v>
      </c>
      <c r="Q8" s="9"/>
      <c r="R8" s="9">
        <v>0.13900000000000001</v>
      </c>
      <c r="S8" s="9">
        <v>0.14299999999999999</v>
      </c>
      <c r="T8" s="9">
        <v>0.152</v>
      </c>
      <c r="V8" s="9">
        <v>0.13200000000000001</v>
      </c>
      <c r="W8" s="9">
        <v>0.129</v>
      </c>
      <c r="X8" s="9">
        <v>0.13100000000000001</v>
      </c>
      <c r="Y8" s="9"/>
    </row>
    <row r="9" spans="1:25" s="5" customFormat="1" ht="17">
      <c r="A9" s="9">
        <v>3.5</v>
      </c>
      <c r="B9" s="9">
        <v>0.28299999999999997</v>
      </c>
      <c r="C9" s="9">
        <v>0.253</v>
      </c>
      <c r="D9" s="9">
        <v>0.28499999999999998</v>
      </c>
      <c r="E9" s="9"/>
      <c r="F9" s="9">
        <v>0.21299999999999999</v>
      </c>
      <c r="G9" s="9">
        <v>0.186</v>
      </c>
      <c r="H9" s="9">
        <v>0.21099999999999999</v>
      </c>
      <c r="I9" s="9"/>
      <c r="J9" s="9">
        <v>0.114</v>
      </c>
      <c r="K9" s="9">
        <v>0.13500000000000001</v>
      </c>
      <c r="L9" s="9">
        <v>0.13500000000000001</v>
      </c>
      <c r="N9" s="9">
        <v>0.14699999999999999</v>
      </c>
      <c r="O9" s="9">
        <v>0.14099999999999999</v>
      </c>
      <c r="P9" s="9">
        <v>0.13800000000000001</v>
      </c>
      <c r="Q9" s="9"/>
      <c r="R9" s="9">
        <v>0.18099999999999999</v>
      </c>
      <c r="S9" s="9">
        <v>0.192</v>
      </c>
      <c r="T9" s="9">
        <v>0.188</v>
      </c>
      <c r="V9" s="9">
        <v>0.14599999999999999</v>
      </c>
      <c r="W9" s="9">
        <v>0.13500000000000001</v>
      </c>
      <c r="X9" s="9">
        <v>0.14799999999999999</v>
      </c>
      <c r="Y9" s="9"/>
    </row>
    <row r="10" spans="1:25" s="5" customFormat="1" ht="17">
      <c r="A10" s="9">
        <v>4</v>
      </c>
      <c r="B10" s="9">
        <v>0.42099999999999999</v>
      </c>
      <c r="C10" s="9">
        <v>0.38700000000000001</v>
      </c>
      <c r="D10" s="9">
        <v>0.41699999999999998</v>
      </c>
      <c r="E10" s="9"/>
      <c r="F10" s="9">
        <v>0.32600000000000001</v>
      </c>
      <c r="G10" s="9">
        <v>0.27</v>
      </c>
      <c r="H10" s="9">
        <v>0.34799999999999998</v>
      </c>
      <c r="I10" s="9"/>
      <c r="J10" s="9">
        <v>0.114</v>
      </c>
      <c r="K10" s="9">
        <v>0.13800000000000001</v>
      </c>
      <c r="L10" s="9">
        <v>0.14000000000000001</v>
      </c>
      <c r="N10" s="9">
        <v>0.16400000000000001</v>
      </c>
      <c r="O10" s="9">
        <v>0.157</v>
      </c>
      <c r="P10" s="9">
        <v>0.17299999999999999</v>
      </c>
      <c r="Q10" s="9"/>
      <c r="R10" s="9">
        <v>0.23300000000000001</v>
      </c>
      <c r="S10" s="9">
        <v>0.27900000000000003</v>
      </c>
      <c r="T10" s="9">
        <v>0.26700000000000002</v>
      </c>
      <c r="V10" s="9">
        <v>0.19900000000000001</v>
      </c>
      <c r="W10" s="9">
        <v>0.18099999999999999</v>
      </c>
      <c r="X10" s="9">
        <v>0.186</v>
      </c>
      <c r="Y10" s="9"/>
    </row>
    <row r="11" spans="1:25" s="5" customFormat="1" ht="17">
      <c r="A11" s="9">
        <v>4.5</v>
      </c>
      <c r="B11" s="9">
        <v>0.57799999999999996</v>
      </c>
      <c r="C11" s="9">
        <v>0.53400000000000003</v>
      </c>
      <c r="D11" s="9">
        <v>0.56699999999999995</v>
      </c>
      <c r="E11" s="9"/>
      <c r="F11" s="9">
        <v>0.502</v>
      </c>
      <c r="G11" s="9">
        <v>0.42899999999999999</v>
      </c>
      <c r="H11" s="9">
        <v>0.52600000000000002</v>
      </c>
      <c r="I11" s="9"/>
      <c r="J11" s="9">
        <v>0.13</v>
      </c>
      <c r="K11" s="9">
        <v>0.154</v>
      </c>
      <c r="L11" s="9">
        <v>0.14899999999999999</v>
      </c>
      <c r="N11" s="9">
        <v>0.21199999999999999</v>
      </c>
      <c r="O11" s="9">
        <v>0.216</v>
      </c>
      <c r="P11" s="9">
        <v>0.22500000000000001</v>
      </c>
      <c r="Q11" s="9"/>
      <c r="R11" s="9">
        <v>0.34399999999999997</v>
      </c>
      <c r="S11" s="9">
        <v>0.41099999999999998</v>
      </c>
      <c r="T11" s="9">
        <v>0.41099999999999998</v>
      </c>
      <c r="V11" s="9">
        <v>0.27800000000000002</v>
      </c>
      <c r="W11" s="9">
        <v>0.24</v>
      </c>
      <c r="X11" s="9">
        <v>0.27700000000000002</v>
      </c>
      <c r="Y11" s="9"/>
    </row>
    <row r="12" spans="1:25" s="5" customFormat="1" ht="17">
      <c r="A12" s="9">
        <v>5</v>
      </c>
      <c r="B12" s="9">
        <v>0.66</v>
      </c>
      <c r="C12" s="9">
        <v>0.63100000000000001</v>
      </c>
      <c r="D12" s="9">
        <v>0.64600000000000002</v>
      </c>
      <c r="E12" s="9"/>
      <c r="F12" s="9">
        <v>0.63</v>
      </c>
      <c r="G12" s="9">
        <v>0.57899999999999996</v>
      </c>
      <c r="H12" s="9">
        <v>0.64500000000000002</v>
      </c>
      <c r="I12" s="9"/>
      <c r="J12" s="9">
        <v>0.13700000000000001</v>
      </c>
      <c r="K12" s="9">
        <v>0.16800000000000001</v>
      </c>
      <c r="L12" s="9">
        <v>0.155</v>
      </c>
      <c r="N12" s="9">
        <v>0.28799999999999998</v>
      </c>
      <c r="O12" s="9">
        <v>0.29599999999999999</v>
      </c>
      <c r="P12" s="9">
        <v>0.309</v>
      </c>
      <c r="Q12" s="9"/>
      <c r="R12" s="9">
        <v>0.45600000000000002</v>
      </c>
      <c r="S12" s="9">
        <v>0.496</v>
      </c>
      <c r="T12" s="9">
        <v>0.503</v>
      </c>
      <c r="V12" s="9">
        <v>0.42899999999999999</v>
      </c>
      <c r="W12" s="9">
        <v>0.34799999999999998</v>
      </c>
      <c r="X12" s="9">
        <v>0.40400000000000003</v>
      </c>
      <c r="Y12" s="9"/>
    </row>
    <row r="13" spans="1:25" s="5" customFormat="1" ht="17">
      <c r="A13" s="9">
        <v>5.5</v>
      </c>
      <c r="B13" s="9">
        <v>0.66600000000000004</v>
      </c>
      <c r="C13" s="9">
        <v>0.64100000000000001</v>
      </c>
      <c r="D13" s="9">
        <v>0.64600000000000002</v>
      </c>
      <c r="E13" s="9"/>
      <c r="F13" s="9">
        <v>0.68799999999999994</v>
      </c>
      <c r="G13" s="9">
        <v>0.66800000000000004</v>
      </c>
      <c r="H13" s="9">
        <v>0.69299999999999995</v>
      </c>
      <c r="I13" s="9"/>
      <c r="J13" s="9">
        <v>0.153</v>
      </c>
      <c r="K13" s="9">
        <v>0.192</v>
      </c>
      <c r="L13" s="9">
        <v>0.17499999999999999</v>
      </c>
      <c r="N13" s="9">
        <v>0.40100000000000002</v>
      </c>
      <c r="O13" s="9">
        <v>0.41</v>
      </c>
      <c r="P13" s="9">
        <v>0.41599999999999998</v>
      </c>
      <c r="Q13" s="9"/>
      <c r="R13" s="9">
        <v>0.49399999999999999</v>
      </c>
      <c r="S13" s="9">
        <v>0.50700000000000001</v>
      </c>
      <c r="T13" s="9">
        <v>0.52100000000000002</v>
      </c>
      <c r="V13" s="9">
        <v>0.55900000000000005</v>
      </c>
      <c r="W13" s="9">
        <v>0.495</v>
      </c>
      <c r="X13" s="9">
        <v>0.54</v>
      </c>
      <c r="Y13" s="9"/>
    </row>
    <row r="14" spans="1:25" s="5" customFormat="1" ht="17">
      <c r="A14" s="9">
        <v>6</v>
      </c>
      <c r="B14" s="9">
        <v>0.67500000000000004</v>
      </c>
      <c r="C14" s="9">
        <v>0.65</v>
      </c>
      <c r="D14" s="9">
        <v>0.65200000000000002</v>
      </c>
      <c r="E14" s="9"/>
      <c r="F14" s="9">
        <v>0.67800000000000005</v>
      </c>
      <c r="G14" s="9">
        <v>0.66800000000000004</v>
      </c>
      <c r="H14" s="9">
        <v>0.70299999999999996</v>
      </c>
      <c r="I14" s="9"/>
      <c r="J14" s="9">
        <v>0.17799999999999999</v>
      </c>
      <c r="K14" s="9">
        <v>0.23599999999999999</v>
      </c>
      <c r="L14" s="9">
        <v>0.21</v>
      </c>
      <c r="N14" s="9">
        <v>0.54100000000000004</v>
      </c>
      <c r="O14" s="9">
        <v>0.55500000000000005</v>
      </c>
      <c r="P14" s="9">
        <v>0.56699999999999995</v>
      </c>
      <c r="Q14" s="9"/>
      <c r="R14" s="9">
        <v>0.49099999999999999</v>
      </c>
      <c r="S14" s="9">
        <v>0.50900000000000001</v>
      </c>
      <c r="T14" s="9">
        <v>0.53200000000000003</v>
      </c>
      <c r="V14" s="9">
        <v>0.57099999999999995</v>
      </c>
      <c r="W14" s="9">
        <v>0.52800000000000002</v>
      </c>
      <c r="X14" s="9">
        <v>0.54400000000000004</v>
      </c>
      <c r="Y14" s="9"/>
    </row>
    <row r="15" spans="1:25" s="5" customFormat="1" ht="17">
      <c r="A15" s="9">
        <v>6.5</v>
      </c>
      <c r="B15" s="9">
        <v>0.67700000000000005</v>
      </c>
      <c r="C15" s="9">
        <v>0.65500000000000003</v>
      </c>
      <c r="D15" s="9">
        <v>0.65400000000000003</v>
      </c>
      <c r="E15" s="9"/>
      <c r="F15" s="9">
        <v>0.68100000000000005</v>
      </c>
      <c r="G15" s="9">
        <v>0.67800000000000005</v>
      </c>
      <c r="H15" s="9">
        <v>0.70299999999999996</v>
      </c>
      <c r="I15" s="9"/>
      <c r="J15" s="9">
        <v>0.20699999999999999</v>
      </c>
      <c r="K15" s="9">
        <v>0.28999999999999998</v>
      </c>
      <c r="L15" s="9">
        <v>0.26200000000000001</v>
      </c>
      <c r="N15" s="9">
        <v>0.63900000000000001</v>
      </c>
      <c r="O15" s="9">
        <v>0.63700000000000001</v>
      </c>
      <c r="P15" s="9">
        <v>0.626</v>
      </c>
      <c r="Q15" s="9"/>
      <c r="R15" s="9">
        <v>0.49199999999999999</v>
      </c>
      <c r="S15" s="9">
        <v>0.51</v>
      </c>
      <c r="T15" s="9">
        <v>0.53300000000000003</v>
      </c>
      <c r="V15" s="9">
        <v>0.56299999999999994</v>
      </c>
      <c r="W15" s="9">
        <v>0.53</v>
      </c>
      <c r="X15" s="9">
        <v>0.54500000000000004</v>
      </c>
      <c r="Y15" s="9"/>
    </row>
    <row r="16" spans="1:25" s="5" customFormat="1" ht="17">
      <c r="A16" s="9">
        <v>7</v>
      </c>
      <c r="B16" s="9">
        <v>0.68300000000000005</v>
      </c>
      <c r="C16" s="9">
        <v>0.66600000000000004</v>
      </c>
      <c r="D16" s="9">
        <v>0.66</v>
      </c>
      <c r="E16" s="9"/>
      <c r="F16" s="9">
        <v>0.68300000000000005</v>
      </c>
      <c r="G16" s="9">
        <v>0.68500000000000005</v>
      </c>
      <c r="H16" s="9">
        <v>0.70799999999999996</v>
      </c>
      <c r="I16" s="9"/>
      <c r="J16" s="9">
        <v>0.25800000000000001</v>
      </c>
      <c r="K16" s="9">
        <v>0.373</v>
      </c>
      <c r="L16" s="9">
        <v>0.33100000000000002</v>
      </c>
      <c r="N16" s="9">
        <v>0.64</v>
      </c>
      <c r="O16" s="9">
        <v>0.63300000000000001</v>
      </c>
      <c r="P16" s="9">
        <v>0.63300000000000001</v>
      </c>
      <c r="Q16" s="9"/>
      <c r="R16" s="9">
        <v>0.49099999999999999</v>
      </c>
      <c r="S16" s="9">
        <v>0.50900000000000001</v>
      </c>
      <c r="T16" s="9">
        <v>0.53</v>
      </c>
      <c r="V16" s="9">
        <v>0.56000000000000005</v>
      </c>
      <c r="W16" s="9">
        <v>0.53200000000000003</v>
      </c>
      <c r="X16" s="9">
        <v>0.54800000000000004</v>
      </c>
      <c r="Y16" s="9"/>
    </row>
    <row r="17" spans="1:25" s="5" customFormat="1" ht="17">
      <c r="A17" s="9">
        <v>7.5</v>
      </c>
      <c r="B17" s="9">
        <v>0.70499999999999996</v>
      </c>
      <c r="C17" s="9">
        <v>0.7</v>
      </c>
      <c r="D17" s="9">
        <v>0.69799999999999995</v>
      </c>
      <c r="E17" s="9"/>
      <c r="F17" s="9">
        <v>0.68300000000000005</v>
      </c>
      <c r="G17" s="9">
        <v>0.69</v>
      </c>
      <c r="H17" s="9">
        <v>0.66400000000000003</v>
      </c>
      <c r="I17" s="9"/>
      <c r="J17" s="9">
        <v>0.32100000000000001</v>
      </c>
      <c r="K17" s="9">
        <v>0.47699999999999998</v>
      </c>
      <c r="L17" s="9">
        <v>0.434</v>
      </c>
      <c r="N17" s="9">
        <v>0.64600000000000002</v>
      </c>
      <c r="O17" s="9">
        <v>0.64100000000000001</v>
      </c>
      <c r="P17" s="9">
        <v>0.64</v>
      </c>
      <c r="Q17" s="9"/>
      <c r="R17" s="9">
        <v>0.47499999999999998</v>
      </c>
      <c r="S17" s="9">
        <v>0.48299999999999998</v>
      </c>
      <c r="T17" s="9">
        <v>0.502</v>
      </c>
      <c r="V17" s="9">
        <v>0.54100000000000004</v>
      </c>
      <c r="W17" s="9">
        <v>0.51500000000000001</v>
      </c>
      <c r="X17" s="9">
        <v>0.53200000000000003</v>
      </c>
      <c r="Y17" s="9"/>
    </row>
    <row r="18" spans="1:25" s="5" customFormat="1" ht="17">
      <c r="A18" s="9">
        <v>8</v>
      </c>
      <c r="B18" s="9">
        <v>0.64</v>
      </c>
      <c r="C18" s="9">
        <v>0.629</v>
      </c>
      <c r="D18" s="9">
        <v>0.66500000000000004</v>
      </c>
      <c r="E18" s="9"/>
      <c r="F18" s="9">
        <v>0.69899999999999995</v>
      </c>
      <c r="G18" s="9">
        <v>0.69399999999999995</v>
      </c>
      <c r="H18" s="9">
        <v>0.54800000000000004</v>
      </c>
      <c r="I18" s="9"/>
      <c r="J18" s="9">
        <v>0.42599999999999999</v>
      </c>
      <c r="K18" s="9">
        <v>0.57299999999999995</v>
      </c>
      <c r="L18" s="9">
        <v>0.54800000000000004</v>
      </c>
      <c r="N18" s="9">
        <v>0.65700000000000003</v>
      </c>
      <c r="O18" s="9">
        <v>0.65200000000000002</v>
      </c>
      <c r="P18" s="9">
        <v>0.64800000000000002</v>
      </c>
      <c r="Q18" s="9"/>
      <c r="R18" s="9">
        <v>0.44</v>
      </c>
      <c r="S18" s="9">
        <v>0.42299999999999999</v>
      </c>
      <c r="T18" s="9">
        <v>0.42899999999999999</v>
      </c>
      <c r="V18" s="9">
        <v>0.5</v>
      </c>
      <c r="W18" s="9">
        <v>0.47599999999999998</v>
      </c>
      <c r="X18" s="9">
        <v>0.5</v>
      </c>
      <c r="Y18" s="9"/>
    </row>
    <row r="19" spans="1:25" s="5" customFormat="1" ht="17">
      <c r="A19" s="9">
        <v>8.5</v>
      </c>
      <c r="B19" s="9">
        <v>0.50800000000000001</v>
      </c>
      <c r="C19" s="9">
        <v>0.495</v>
      </c>
      <c r="D19" s="9">
        <v>0.53700000000000003</v>
      </c>
      <c r="E19" s="9"/>
      <c r="F19" s="9">
        <v>0.625</v>
      </c>
      <c r="G19" s="9">
        <v>0.60299999999999998</v>
      </c>
      <c r="H19" s="9">
        <v>0.42099999999999999</v>
      </c>
      <c r="I19" s="9"/>
      <c r="J19" s="9">
        <v>0.51700000000000002</v>
      </c>
      <c r="K19" s="9">
        <v>0.60799999999999998</v>
      </c>
      <c r="L19" s="9">
        <v>0.59699999999999998</v>
      </c>
      <c r="N19" s="9">
        <v>0.64900000000000002</v>
      </c>
      <c r="O19" s="9">
        <v>0.64700000000000002</v>
      </c>
      <c r="P19" s="9">
        <v>0.64400000000000002</v>
      </c>
      <c r="Q19" s="9"/>
      <c r="R19" s="9">
        <v>0.38300000000000001</v>
      </c>
      <c r="S19" s="9">
        <v>0.35799999999999998</v>
      </c>
      <c r="T19" s="9">
        <v>0.35099999999999998</v>
      </c>
      <c r="V19" s="9">
        <v>0.42199999999999999</v>
      </c>
      <c r="W19" s="9">
        <v>0.41099999999999998</v>
      </c>
      <c r="X19" s="9">
        <v>0.434</v>
      </c>
      <c r="Y19" s="9"/>
    </row>
    <row r="20" spans="1:25" s="5" customFormat="1" ht="17">
      <c r="A20" s="9">
        <v>9</v>
      </c>
      <c r="B20" s="9">
        <v>0.41299999999999998</v>
      </c>
      <c r="C20" s="9">
        <v>0.40600000000000003</v>
      </c>
      <c r="D20" s="9">
        <v>0.42199999999999999</v>
      </c>
      <c r="E20" s="9"/>
      <c r="F20" s="9">
        <v>0.505</v>
      </c>
      <c r="G20" s="9">
        <v>0.48099999999999998</v>
      </c>
      <c r="H20" s="9">
        <v>0.375</v>
      </c>
      <c r="I20" s="9"/>
      <c r="J20" s="9">
        <v>0.55800000000000005</v>
      </c>
      <c r="K20" s="9">
        <v>0.61399999999999999</v>
      </c>
      <c r="L20" s="9">
        <v>0.60399999999999998</v>
      </c>
      <c r="N20" s="9">
        <v>0.63800000000000001</v>
      </c>
      <c r="O20" s="9">
        <v>0.64300000000000002</v>
      </c>
      <c r="P20" s="9">
        <v>0.63600000000000001</v>
      </c>
      <c r="Q20" s="9"/>
      <c r="R20" s="9">
        <v>0.33500000000000002</v>
      </c>
      <c r="S20" s="9">
        <v>0.32200000000000001</v>
      </c>
      <c r="T20" s="9">
        <v>0.317</v>
      </c>
      <c r="V20" s="9">
        <v>0.36099999999999999</v>
      </c>
      <c r="W20" s="9">
        <v>0.35599999999999998</v>
      </c>
      <c r="X20" s="9">
        <v>0.37</v>
      </c>
      <c r="Y20" s="9"/>
    </row>
    <row r="21" spans="1:25" s="5" customFormat="1" ht="17">
      <c r="A21" s="9">
        <v>9.5</v>
      </c>
      <c r="B21" s="9">
        <v>0.379</v>
      </c>
      <c r="C21" s="9">
        <v>0.375</v>
      </c>
      <c r="D21" s="9">
        <v>0.38100000000000001</v>
      </c>
      <c r="E21" s="9"/>
      <c r="F21" s="9">
        <v>0.41699999999999998</v>
      </c>
      <c r="G21" s="9">
        <v>0.40799999999999997</v>
      </c>
      <c r="H21" s="9">
        <v>0.35099999999999998</v>
      </c>
      <c r="I21" s="9"/>
      <c r="J21" s="9">
        <v>0.56000000000000005</v>
      </c>
      <c r="K21" s="9">
        <v>0.61699999999999999</v>
      </c>
      <c r="L21" s="9">
        <v>0.61099999999999999</v>
      </c>
      <c r="N21" s="9">
        <v>0.62</v>
      </c>
      <c r="O21" s="9">
        <v>0.625</v>
      </c>
      <c r="P21" s="9">
        <v>0.60899999999999999</v>
      </c>
      <c r="Q21" s="9"/>
      <c r="R21" s="9">
        <v>0.30599999999999999</v>
      </c>
      <c r="S21" s="9">
        <v>0.30099999999999999</v>
      </c>
      <c r="T21" s="9">
        <v>0.29799999999999999</v>
      </c>
      <c r="V21" s="9">
        <v>0.32900000000000001</v>
      </c>
      <c r="W21" s="9">
        <v>0.32200000000000001</v>
      </c>
      <c r="X21" s="9">
        <v>0.33700000000000002</v>
      </c>
      <c r="Y21" s="9"/>
    </row>
    <row r="22" spans="1:25" s="5" customFormat="1" ht="17">
      <c r="A22" s="9">
        <v>10</v>
      </c>
      <c r="B22" s="9">
        <v>0.36199999999999999</v>
      </c>
      <c r="C22" s="9">
        <v>0.35899999999999999</v>
      </c>
      <c r="D22" s="9">
        <v>0.36099999999999999</v>
      </c>
      <c r="E22" s="9"/>
      <c r="F22" s="9">
        <v>0.38500000000000001</v>
      </c>
      <c r="G22" s="9">
        <v>0.38</v>
      </c>
      <c r="H22" s="9">
        <v>0.33400000000000002</v>
      </c>
      <c r="I22" s="9"/>
      <c r="J22" s="9">
        <v>0.57099999999999995</v>
      </c>
      <c r="K22" s="9">
        <v>0.61699999999999999</v>
      </c>
      <c r="L22" s="9">
        <v>0.61399999999999999</v>
      </c>
      <c r="N22" s="9">
        <v>0.58099999999999996</v>
      </c>
      <c r="O22" s="9">
        <v>0.56799999999999995</v>
      </c>
      <c r="P22" s="9">
        <v>0.54700000000000004</v>
      </c>
      <c r="Q22" s="9"/>
      <c r="R22" s="9">
        <v>0.29099999999999998</v>
      </c>
      <c r="S22" s="9">
        <v>0.28899999999999998</v>
      </c>
      <c r="T22" s="9">
        <v>0.28699999999999998</v>
      </c>
      <c r="V22" s="9">
        <v>0.312</v>
      </c>
      <c r="W22" s="9">
        <v>0.30399999999999999</v>
      </c>
      <c r="X22" s="9">
        <v>0.32200000000000001</v>
      </c>
      <c r="Y22" s="9"/>
    </row>
    <row r="23" spans="1:25" s="5" customFormat="1" ht="17">
      <c r="A23" s="9">
        <v>10.5</v>
      </c>
      <c r="B23" s="9">
        <v>0.34499999999999997</v>
      </c>
      <c r="C23" s="9">
        <v>0.34300000000000003</v>
      </c>
      <c r="D23" s="9">
        <v>0.34399999999999997</v>
      </c>
      <c r="E23" s="9"/>
      <c r="F23" s="9">
        <v>0.36499999999999999</v>
      </c>
      <c r="G23" s="9">
        <v>0.36099999999999999</v>
      </c>
      <c r="H23" s="9">
        <v>0.32600000000000001</v>
      </c>
      <c r="I23" s="9"/>
      <c r="J23" s="9">
        <v>0.56499999999999995</v>
      </c>
      <c r="K23" s="9">
        <v>0.61</v>
      </c>
      <c r="L23" s="9">
        <v>0.61</v>
      </c>
      <c r="N23" s="9">
        <v>0.51200000000000001</v>
      </c>
      <c r="O23" s="9">
        <v>0.49299999999999999</v>
      </c>
      <c r="P23" s="9">
        <v>0.47199999999999998</v>
      </c>
      <c r="Q23" s="9"/>
      <c r="R23" s="9">
        <v>0.28000000000000003</v>
      </c>
      <c r="S23" s="9">
        <v>0.28000000000000003</v>
      </c>
      <c r="T23" s="9">
        <v>0.28100000000000003</v>
      </c>
      <c r="V23" s="9">
        <v>0.30099999999999999</v>
      </c>
      <c r="W23" s="9">
        <v>0.29199999999999998</v>
      </c>
      <c r="X23" s="9">
        <v>0.312</v>
      </c>
      <c r="Y23" s="9"/>
    </row>
    <row r="24" spans="1:25" s="5" customFormat="1" ht="17">
      <c r="A24" s="9">
        <v>11</v>
      </c>
      <c r="B24" s="9">
        <v>0.32800000000000001</v>
      </c>
      <c r="C24" s="9">
        <v>0.32500000000000001</v>
      </c>
      <c r="D24" s="9">
        <v>0.32600000000000001</v>
      </c>
      <c r="E24" s="9"/>
      <c r="F24" s="9">
        <v>0.34499999999999997</v>
      </c>
      <c r="G24" s="9">
        <v>0.34499999999999997</v>
      </c>
      <c r="H24" s="9">
        <v>0.31</v>
      </c>
      <c r="I24" s="9"/>
      <c r="J24" s="9">
        <v>0.56899999999999995</v>
      </c>
      <c r="K24" s="9">
        <v>0.60399999999999998</v>
      </c>
      <c r="L24" s="9">
        <v>0.60499999999999998</v>
      </c>
      <c r="N24" s="9">
        <v>0.44600000000000001</v>
      </c>
      <c r="O24" s="9">
        <v>0.432</v>
      </c>
      <c r="P24" s="9">
        <v>0.41699999999999998</v>
      </c>
      <c r="Q24" s="9"/>
      <c r="R24" s="9">
        <v>0.27500000000000002</v>
      </c>
      <c r="S24" s="9">
        <v>0.27500000000000002</v>
      </c>
      <c r="T24" s="9">
        <v>0.27600000000000002</v>
      </c>
      <c r="V24" s="9">
        <v>0.29099999999999998</v>
      </c>
      <c r="W24" s="9">
        <v>0.28199999999999997</v>
      </c>
      <c r="X24" s="9">
        <v>0.3</v>
      </c>
      <c r="Y24" s="9"/>
    </row>
    <row r="25" spans="1:25" s="5" customFormat="1" ht="17">
      <c r="A25" s="9">
        <v>11.5</v>
      </c>
      <c r="B25" s="9">
        <v>0.316</v>
      </c>
      <c r="C25" s="9">
        <v>0.315</v>
      </c>
      <c r="D25" s="9">
        <v>0.316</v>
      </c>
      <c r="E25" s="9"/>
      <c r="F25" s="9">
        <v>0.32800000000000001</v>
      </c>
      <c r="G25" s="9">
        <v>0.32700000000000001</v>
      </c>
      <c r="H25" s="9">
        <v>0.29699999999999999</v>
      </c>
      <c r="I25" s="9"/>
      <c r="J25" s="9">
        <v>0.57299999999999995</v>
      </c>
      <c r="K25" s="9">
        <v>0.59599999999999997</v>
      </c>
      <c r="L25" s="9">
        <v>0.59599999999999997</v>
      </c>
      <c r="N25" s="9">
        <v>0.40100000000000002</v>
      </c>
      <c r="O25" s="9">
        <v>0.39700000000000002</v>
      </c>
      <c r="P25" s="9">
        <v>0.38500000000000001</v>
      </c>
      <c r="Q25" s="9"/>
      <c r="R25" s="9">
        <v>0.27</v>
      </c>
      <c r="S25" s="9">
        <v>0.27</v>
      </c>
      <c r="T25" s="9">
        <v>0.27300000000000002</v>
      </c>
      <c r="V25" s="9">
        <v>0.28399999999999997</v>
      </c>
      <c r="W25" s="9">
        <v>0.27500000000000002</v>
      </c>
      <c r="X25" s="9">
        <v>0.29199999999999998</v>
      </c>
      <c r="Y25" s="9"/>
    </row>
    <row r="26" spans="1:25" s="5" customFormat="1" ht="17">
      <c r="A26" s="9">
        <v>12</v>
      </c>
      <c r="B26" s="9">
        <v>0.30499999999999999</v>
      </c>
      <c r="C26" s="9">
        <v>0.30399999999999999</v>
      </c>
      <c r="D26" s="9">
        <v>0.30499999999999999</v>
      </c>
      <c r="E26" s="9"/>
      <c r="F26" s="9">
        <v>0.315</v>
      </c>
      <c r="G26" s="9">
        <v>0.311</v>
      </c>
      <c r="H26" s="9">
        <v>0.29499999999999998</v>
      </c>
      <c r="I26" s="9"/>
      <c r="J26" s="9">
        <v>0.57699999999999996</v>
      </c>
      <c r="K26" s="9">
        <v>0.57199999999999995</v>
      </c>
      <c r="L26" s="9">
        <v>0.56200000000000006</v>
      </c>
      <c r="N26" s="9">
        <v>0.375</v>
      </c>
      <c r="O26" s="9">
        <v>0.373</v>
      </c>
      <c r="P26" s="9">
        <v>0.36</v>
      </c>
      <c r="Q26" s="9"/>
      <c r="R26" s="9">
        <v>0.26500000000000001</v>
      </c>
      <c r="S26" s="9">
        <v>0.26500000000000001</v>
      </c>
      <c r="T26" s="9">
        <v>0.26800000000000002</v>
      </c>
      <c r="V26" s="9">
        <v>0.27700000000000002</v>
      </c>
      <c r="W26" s="9">
        <v>0.26800000000000002</v>
      </c>
      <c r="X26" s="9">
        <v>0.28199999999999997</v>
      </c>
      <c r="Y26" s="9"/>
    </row>
    <row r="27" spans="1:25" s="5" customFormat="1" ht="17">
      <c r="A27" s="9">
        <v>12.5</v>
      </c>
      <c r="B27" s="9">
        <v>0.29799999999999999</v>
      </c>
      <c r="C27" s="9">
        <v>0.29699999999999999</v>
      </c>
      <c r="D27" s="9">
        <v>0.3</v>
      </c>
      <c r="E27" s="9"/>
      <c r="F27" s="9">
        <v>0.30599999999999999</v>
      </c>
      <c r="G27" s="9">
        <v>0.30299999999999999</v>
      </c>
      <c r="H27" s="9">
        <v>0.29099999999999998</v>
      </c>
      <c r="I27" s="9"/>
      <c r="J27" s="9">
        <v>0.52100000000000002</v>
      </c>
      <c r="K27" s="9">
        <v>0.52500000000000002</v>
      </c>
      <c r="L27" s="9">
        <v>0.50600000000000001</v>
      </c>
      <c r="N27" s="9">
        <v>0.35399999999999998</v>
      </c>
      <c r="O27" s="9">
        <v>0.35399999999999998</v>
      </c>
      <c r="P27" s="9">
        <v>0.34200000000000003</v>
      </c>
      <c r="Q27" s="9"/>
      <c r="R27" s="9">
        <v>0.26100000000000001</v>
      </c>
      <c r="S27" s="9">
        <v>0.26100000000000001</v>
      </c>
      <c r="T27" s="9">
        <v>0.26500000000000001</v>
      </c>
      <c r="V27" s="9">
        <v>0.27200000000000002</v>
      </c>
      <c r="W27" s="9">
        <v>0.26400000000000001</v>
      </c>
      <c r="X27" s="9">
        <v>0.27400000000000002</v>
      </c>
      <c r="Y27" s="9"/>
    </row>
    <row r="28" spans="1:25" s="5" customFormat="1" ht="17">
      <c r="A28" s="9">
        <v>13</v>
      </c>
      <c r="B28" s="9">
        <v>0.29299999999999998</v>
      </c>
      <c r="C28" s="9">
        <v>0.28999999999999998</v>
      </c>
      <c r="D28" s="9">
        <v>0.29499999999999998</v>
      </c>
      <c r="E28" s="9"/>
      <c r="F28" s="9">
        <v>0.30099999999999999</v>
      </c>
      <c r="G28" s="9">
        <v>0.29599999999999999</v>
      </c>
      <c r="H28" s="9">
        <v>0.28599999999999998</v>
      </c>
      <c r="I28" s="9"/>
      <c r="J28" s="9">
        <v>0.47099999999999997</v>
      </c>
      <c r="K28" s="9">
        <v>0.46400000000000002</v>
      </c>
      <c r="L28" s="9">
        <v>0.442</v>
      </c>
      <c r="N28" s="9">
        <v>0.33900000000000002</v>
      </c>
      <c r="O28" s="9">
        <v>0.33900000000000002</v>
      </c>
      <c r="P28" s="9">
        <v>0.32900000000000001</v>
      </c>
      <c r="Q28" s="9"/>
      <c r="R28" s="9">
        <v>0.26</v>
      </c>
      <c r="S28" s="9">
        <v>0.26</v>
      </c>
      <c r="T28" s="9">
        <v>0.26400000000000001</v>
      </c>
      <c r="V28" s="9">
        <v>0.27</v>
      </c>
      <c r="W28" s="9">
        <v>0.26200000000000001</v>
      </c>
      <c r="X28" s="9">
        <v>0.27</v>
      </c>
      <c r="Y28" s="9"/>
    </row>
    <row r="29" spans="1:25" s="5" customFormat="1" ht="17">
      <c r="A29" s="9">
        <v>13.5</v>
      </c>
      <c r="B29" s="9">
        <v>0.28799999999999998</v>
      </c>
      <c r="C29" s="9">
        <v>0.28599999999999998</v>
      </c>
      <c r="D29" s="9">
        <v>0.29099999999999998</v>
      </c>
      <c r="E29" s="9"/>
      <c r="F29" s="9">
        <v>0.29599999999999999</v>
      </c>
      <c r="G29" s="9">
        <v>0.29099999999999998</v>
      </c>
      <c r="H29" s="9">
        <v>0.28199999999999997</v>
      </c>
      <c r="I29" s="9"/>
      <c r="J29" s="9">
        <v>0.437</v>
      </c>
      <c r="K29" s="9">
        <v>0.39200000000000002</v>
      </c>
      <c r="L29" s="9">
        <v>0.374</v>
      </c>
      <c r="N29" s="9">
        <v>0.32500000000000001</v>
      </c>
      <c r="O29" s="9">
        <v>0.32700000000000001</v>
      </c>
      <c r="P29" s="9">
        <v>0.318</v>
      </c>
      <c r="Q29" s="9"/>
      <c r="R29" s="9">
        <v>0.25700000000000001</v>
      </c>
      <c r="S29" s="9">
        <v>0.25800000000000001</v>
      </c>
      <c r="T29" s="9">
        <v>0.26200000000000001</v>
      </c>
      <c r="V29" s="9">
        <v>0.26600000000000001</v>
      </c>
      <c r="W29" s="9">
        <v>0.25900000000000001</v>
      </c>
      <c r="X29" s="9">
        <v>0.26500000000000001</v>
      </c>
      <c r="Y29" s="9"/>
    </row>
    <row r="30" spans="1:25" ht="17">
      <c r="A30" s="8">
        <v>14</v>
      </c>
      <c r="B30" s="8">
        <v>0.28599999999999998</v>
      </c>
      <c r="C30" s="8">
        <v>0.28299999999999997</v>
      </c>
      <c r="D30" s="8">
        <v>0.28899999999999998</v>
      </c>
      <c r="E30" s="8"/>
      <c r="F30" s="8">
        <v>0.29199999999999998</v>
      </c>
      <c r="G30" s="8">
        <v>0.28599999999999998</v>
      </c>
      <c r="H30" s="8">
        <v>0.27600000000000002</v>
      </c>
      <c r="I30" s="8"/>
      <c r="J30" s="8">
        <v>0.40100000000000002</v>
      </c>
      <c r="K30" s="8">
        <v>0.35199999999999998</v>
      </c>
      <c r="L30" s="8">
        <v>0.34100000000000003</v>
      </c>
      <c r="N30" s="8">
        <v>0.315</v>
      </c>
      <c r="O30" s="8">
        <v>0.317</v>
      </c>
      <c r="P30" s="8">
        <v>0.31</v>
      </c>
      <c r="Q30" s="8"/>
      <c r="R30" s="8">
        <v>0.25700000000000001</v>
      </c>
      <c r="S30" s="8">
        <v>0.25700000000000001</v>
      </c>
      <c r="T30" s="8">
        <v>0.26100000000000001</v>
      </c>
      <c r="V30" s="8">
        <v>0.26400000000000001</v>
      </c>
      <c r="W30" s="8">
        <v>0.25700000000000001</v>
      </c>
      <c r="X30" s="8">
        <v>0.26200000000000001</v>
      </c>
      <c r="Y30" s="8"/>
    </row>
    <row r="31" spans="1:25" ht="17">
      <c r="A31" s="8">
        <v>14.5</v>
      </c>
      <c r="B31" s="8">
        <v>0.28000000000000003</v>
      </c>
      <c r="C31" s="8">
        <v>0.27600000000000002</v>
      </c>
      <c r="D31" s="8">
        <v>0.28199999999999997</v>
      </c>
      <c r="E31" s="8"/>
      <c r="F31" s="8">
        <v>0.28799999999999998</v>
      </c>
      <c r="G31" s="8">
        <v>0.28299999999999997</v>
      </c>
      <c r="H31" s="8">
        <v>0.26800000000000002</v>
      </c>
      <c r="I31" s="8"/>
      <c r="J31" s="8">
        <v>0.376</v>
      </c>
      <c r="K31" s="8">
        <v>0.33200000000000002</v>
      </c>
      <c r="L31" s="8">
        <v>0.32300000000000001</v>
      </c>
      <c r="N31" s="8">
        <v>0.30499999999999999</v>
      </c>
      <c r="O31" s="8">
        <v>0.308</v>
      </c>
      <c r="P31" s="8">
        <v>0.30199999999999999</v>
      </c>
      <c r="Q31" s="8"/>
      <c r="R31" s="8">
        <v>0.253</v>
      </c>
      <c r="S31" s="8">
        <v>0.254</v>
      </c>
      <c r="T31" s="8">
        <v>0.25800000000000001</v>
      </c>
      <c r="V31" s="8">
        <v>0.26200000000000001</v>
      </c>
      <c r="W31" s="8">
        <v>0.25700000000000001</v>
      </c>
      <c r="X31" s="8">
        <v>0.25900000000000001</v>
      </c>
      <c r="Y31" s="8"/>
    </row>
    <row r="32" spans="1:25" ht="17">
      <c r="A32" s="8">
        <v>15</v>
      </c>
      <c r="B32" s="8">
        <v>0.27700000000000002</v>
      </c>
      <c r="C32" s="8">
        <v>0.27500000000000002</v>
      </c>
      <c r="D32" s="8">
        <v>0.28000000000000003</v>
      </c>
      <c r="E32" s="8"/>
      <c r="F32" s="8">
        <v>0.28499999999999998</v>
      </c>
      <c r="G32" s="8">
        <v>0.28199999999999997</v>
      </c>
      <c r="H32" s="8">
        <v>0.27100000000000002</v>
      </c>
      <c r="I32" s="8"/>
      <c r="J32" s="8">
        <v>0.36299999999999999</v>
      </c>
      <c r="K32" s="8">
        <v>0.31900000000000001</v>
      </c>
      <c r="L32" s="8">
        <v>0.313</v>
      </c>
      <c r="N32" s="8">
        <v>0.3</v>
      </c>
      <c r="O32" s="8">
        <v>0.30499999999999999</v>
      </c>
      <c r="P32" s="8">
        <v>0.29799999999999999</v>
      </c>
      <c r="Q32" s="8"/>
      <c r="R32" s="8">
        <v>0.251</v>
      </c>
      <c r="S32" s="8">
        <v>0.252</v>
      </c>
      <c r="T32" s="8">
        <v>0.25600000000000001</v>
      </c>
      <c r="V32" s="8">
        <v>0.25900000000000001</v>
      </c>
      <c r="W32" s="8">
        <v>0.254</v>
      </c>
      <c r="X32" s="8">
        <v>0.25600000000000001</v>
      </c>
      <c r="Y32" s="8"/>
    </row>
    <row r="33" spans="1:25" ht="17">
      <c r="A33" s="8">
        <v>15.5</v>
      </c>
      <c r="B33" s="8">
        <v>0.27400000000000002</v>
      </c>
      <c r="C33" s="8">
        <v>0.27100000000000002</v>
      </c>
      <c r="D33" s="8">
        <v>0.27500000000000002</v>
      </c>
      <c r="E33" s="8"/>
      <c r="F33" s="8">
        <v>0.28199999999999997</v>
      </c>
      <c r="G33" s="8">
        <v>0.27800000000000002</v>
      </c>
      <c r="H33" s="8">
        <v>0.26600000000000001</v>
      </c>
      <c r="I33" s="8"/>
      <c r="J33" s="8">
        <v>0.35699999999999998</v>
      </c>
      <c r="K33" s="8">
        <v>0.307</v>
      </c>
      <c r="L33" s="8">
        <v>0.30199999999999999</v>
      </c>
      <c r="N33" s="8">
        <v>0.29199999999999998</v>
      </c>
      <c r="O33" s="8">
        <v>0.29599999999999999</v>
      </c>
      <c r="P33" s="8">
        <v>0.29099999999999998</v>
      </c>
      <c r="Q33" s="8"/>
      <c r="R33" s="8">
        <v>0.24399999999999999</v>
      </c>
      <c r="S33" s="8">
        <v>0.246</v>
      </c>
      <c r="T33" s="8">
        <v>0.25</v>
      </c>
      <c r="V33" s="8">
        <v>0.253</v>
      </c>
      <c r="W33" s="8">
        <v>0.248</v>
      </c>
      <c r="X33" s="8">
        <v>0.247</v>
      </c>
      <c r="Y33" s="8"/>
    </row>
    <row r="34" spans="1:25" ht="17">
      <c r="A34" s="8">
        <v>16</v>
      </c>
      <c r="B34" s="8">
        <v>0.27300000000000002</v>
      </c>
      <c r="C34" s="8">
        <v>0.27</v>
      </c>
      <c r="D34" s="8">
        <v>0.27400000000000002</v>
      </c>
      <c r="E34" s="8"/>
      <c r="F34" s="8">
        <v>0.28100000000000003</v>
      </c>
      <c r="G34" s="8">
        <v>0.27800000000000002</v>
      </c>
      <c r="H34" s="8">
        <v>0.26400000000000001</v>
      </c>
      <c r="I34" s="8"/>
      <c r="J34" s="8">
        <v>0.34300000000000003</v>
      </c>
      <c r="K34" s="8">
        <v>0.29799999999999999</v>
      </c>
      <c r="L34" s="8">
        <v>0.29599999999999999</v>
      </c>
      <c r="N34" s="8">
        <v>0.28899999999999998</v>
      </c>
      <c r="O34" s="8">
        <v>0.29199999999999998</v>
      </c>
      <c r="P34" s="8">
        <v>0.28699999999999998</v>
      </c>
      <c r="Q34" s="8"/>
      <c r="R34" s="8">
        <v>0.24099999999999999</v>
      </c>
      <c r="S34" s="8">
        <v>0.24299999999999999</v>
      </c>
      <c r="T34" s="8">
        <v>0.247</v>
      </c>
      <c r="V34" s="8">
        <v>0.251</v>
      </c>
      <c r="W34" s="8">
        <v>0.246</v>
      </c>
      <c r="X34" s="8">
        <v>0.245</v>
      </c>
      <c r="Y34" s="8"/>
    </row>
    <row r="35" spans="1:25" ht="17">
      <c r="A35" s="8">
        <v>16.5</v>
      </c>
      <c r="B35" s="8">
        <v>0.26900000000000002</v>
      </c>
      <c r="C35" s="8">
        <v>0.26500000000000001</v>
      </c>
      <c r="D35" s="8">
        <v>0.26800000000000002</v>
      </c>
      <c r="E35" s="8"/>
      <c r="F35" s="8">
        <v>0.27600000000000002</v>
      </c>
      <c r="G35" s="8">
        <v>0.27500000000000002</v>
      </c>
      <c r="H35" s="8">
        <v>0.255</v>
      </c>
      <c r="I35" s="8"/>
      <c r="J35" s="8">
        <v>0.33900000000000002</v>
      </c>
      <c r="K35" s="8">
        <v>0.29199999999999998</v>
      </c>
      <c r="L35" s="8">
        <v>0.28999999999999998</v>
      </c>
      <c r="N35" s="8">
        <v>0.28599999999999998</v>
      </c>
      <c r="O35" s="8">
        <v>0.28999999999999998</v>
      </c>
      <c r="P35" s="8">
        <v>0.28599999999999998</v>
      </c>
      <c r="Q35" s="8"/>
      <c r="R35" s="8">
        <v>0.24</v>
      </c>
      <c r="S35" s="8">
        <v>0.24199999999999999</v>
      </c>
      <c r="T35" s="8">
        <v>0.245</v>
      </c>
      <c r="V35" s="8">
        <v>0.248</v>
      </c>
      <c r="W35" s="8">
        <v>0.24299999999999999</v>
      </c>
      <c r="X35" s="8">
        <v>0.24099999999999999</v>
      </c>
      <c r="Y35" s="8"/>
    </row>
    <row r="36" spans="1:25" ht="17">
      <c r="A36" s="8">
        <v>17</v>
      </c>
      <c r="B36" s="8">
        <v>0.26600000000000001</v>
      </c>
      <c r="C36" s="8">
        <v>0.26200000000000001</v>
      </c>
      <c r="D36" s="8">
        <v>0.26600000000000001</v>
      </c>
      <c r="E36" s="8"/>
      <c r="F36" s="8">
        <v>0.27400000000000002</v>
      </c>
      <c r="G36" s="8">
        <v>0.27300000000000002</v>
      </c>
      <c r="H36" s="8">
        <v>0.26</v>
      </c>
      <c r="I36" s="8"/>
      <c r="J36" s="8">
        <v>0.32900000000000001</v>
      </c>
      <c r="K36" s="8">
        <v>0.28599999999999998</v>
      </c>
      <c r="L36" s="8">
        <v>0.28599999999999998</v>
      </c>
      <c r="N36" s="8">
        <v>0.28399999999999997</v>
      </c>
      <c r="O36" s="8">
        <v>0.28899999999999998</v>
      </c>
      <c r="P36" s="8">
        <v>0.28499999999999998</v>
      </c>
      <c r="Q36" s="8"/>
      <c r="R36" s="8">
        <v>0.23799999999999999</v>
      </c>
      <c r="S36" s="8">
        <v>0.24</v>
      </c>
      <c r="T36" s="8">
        <v>0.24399999999999999</v>
      </c>
      <c r="V36" s="8">
        <v>0.246</v>
      </c>
      <c r="W36" s="8">
        <v>0.24199999999999999</v>
      </c>
      <c r="X36" s="8">
        <v>0.23899999999999999</v>
      </c>
      <c r="Y36" s="8"/>
    </row>
    <row r="37" spans="1:25" ht="17">
      <c r="A37" s="8">
        <v>17.5</v>
      </c>
      <c r="B37" s="8">
        <v>0.25900000000000001</v>
      </c>
      <c r="C37" s="8">
        <v>0.254</v>
      </c>
      <c r="D37" s="8">
        <v>0.25700000000000001</v>
      </c>
      <c r="E37" s="8"/>
      <c r="F37" s="8">
        <v>0.26600000000000001</v>
      </c>
      <c r="G37" s="8">
        <v>0.26800000000000002</v>
      </c>
      <c r="H37" s="8">
        <v>0.249</v>
      </c>
      <c r="I37" s="8"/>
      <c r="J37" s="8">
        <v>0.318</v>
      </c>
      <c r="K37" s="8">
        <v>0.28000000000000003</v>
      </c>
      <c r="L37" s="8">
        <v>0.28100000000000003</v>
      </c>
      <c r="N37" s="8">
        <v>0.28199999999999997</v>
      </c>
      <c r="O37" s="8">
        <v>0.28499999999999998</v>
      </c>
      <c r="P37" s="8">
        <v>0.28299999999999997</v>
      </c>
      <c r="Q37" s="8"/>
      <c r="R37" s="8">
        <v>0.23499999999999999</v>
      </c>
      <c r="S37" s="8">
        <v>0.23699999999999999</v>
      </c>
      <c r="T37" s="8">
        <v>0.24099999999999999</v>
      </c>
      <c r="V37" s="8">
        <v>0.24299999999999999</v>
      </c>
      <c r="W37" s="8">
        <v>0.23899999999999999</v>
      </c>
      <c r="X37" s="8">
        <v>0.23699999999999999</v>
      </c>
      <c r="Y37" s="8"/>
    </row>
    <row r="38" spans="1:25">
      <c r="B38" s="3"/>
      <c r="C38" s="3"/>
      <c r="D38" s="3"/>
      <c r="E38" s="3"/>
    </row>
    <row r="39" spans="1:25">
      <c r="B39" s="3"/>
      <c r="C39" s="3"/>
      <c r="D39" s="3"/>
      <c r="E39" s="3"/>
    </row>
    <row r="40" spans="1:25" s="5" customFormat="1">
      <c r="A40" s="40"/>
      <c r="B40" s="12"/>
      <c r="D40" s="40"/>
      <c r="E40" s="12"/>
      <c r="G40" s="40"/>
      <c r="H40" s="12"/>
      <c r="J40" s="40"/>
      <c r="K40" s="12"/>
    </row>
    <row r="41" spans="1:25" s="5" customFormat="1">
      <c r="B41" s="41"/>
      <c r="E41" s="41"/>
      <c r="H41" s="41"/>
      <c r="K41" s="41"/>
    </row>
    <row r="42" spans="1:25" s="5" customFormat="1" ht="17">
      <c r="B42" s="9"/>
      <c r="E42" s="9"/>
      <c r="H42" s="9"/>
      <c r="K42" s="9"/>
    </row>
    <row r="43" spans="1:25" s="5" customFormat="1" ht="17">
      <c r="B43" s="9"/>
      <c r="E43" s="9"/>
      <c r="H43" s="9"/>
      <c r="K43" s="9"/>
    </row>
    <row r="44" spans="1:25" s="5" customFormat="1">
      <c r="B44" s="42"/>
      <c r="E44" s="42"/>
      <c r="H44" s="42"/>
      <c r="K44" s="42"/>
    </row>
    <row r="45" spans="1:25" s="5" customFormat="1">
      <c r="B45" s="42"/>
      <c r="E45" s="42"/>
      <c r="H45" s="42"/>
      <c r="K45" s="42"/>
    </row>
    <row r="46" spans="1:25" s="5" customFormat="1">
      <c r="B46" s="42"/>
      <c r="E46" s="42"/>
      <c r="H46" s="42"/>
      <c r="K46" s="42"/>
    </row>
    <row r="47" spans="1:25" s="5" customFormat="1">
      <c r="B47" s="42"/>
      <c r="E47" s="42"/>
      <c r="H47" s="42"/>
      <c r="K47" s="42"/>
    </row>
    <row r="48" spans="1:25" s="5" customFormat="1">
      <c r="B48" s="43"/>
      <c r="E48" s="43"/>
      <c r="H48" s="43"/>
      <c r="K48" s="43"/>
    </row>
    <row r="49" spans="1:11" s="5" customFormat="1">
      <c r="B49" s="43"/>
      <c r="E49" s="43"/>
      <c r="H49" s="43"/>
      <c r="K49" s="43"/>
    </row>
    <row r="50" spans="1:11" s="5" customFormat="1">
      <c r="A50" s="12"/>
      <c r="B50" s="43"/>
      <c r="E50" s="43"/>
      <c r="G50" s="12"/>
      <c r="H50" s="43"/>
      <c r="K50" s="43"/>
    </row>
    <row r="51" spans="1:11" s="5" customFormat="1"/>
    <row r="52" spans="1:11" s="5" customFormat="1">
      <c r="A52" s="40"/>
      <c r="B52" s="12"/>
      <c r="D52" s="40"/>
      <c r="E52" s="12"/>
      <c r="G52" s="40"/>
      <c r="H52" s="12"/>
      <c r="J52" s="40"/>
      <c r="K52" s="12"/>
    </row>
    <row r="53" spans="1:11" s="5" customFormat="1">
      <c r="B53" s="41"/>
      <c r="E53" s="41"/>
      <c r="H53" s="41"/>
      <c r="K53" s="41"/>
    </row>
    <row r="54" spans="1:11" s="5" customFormat="1" ht="17">
      <c r="B54" s="9"/>
      <c r="E54" s="9"/>
      <c r="H54" s="9"/>
      <c r="K54" s="9"/>
    </row>
    <row r="55" spans="1:11" s="5" customFormat="1" ht="17">
      <c r="B55" s="9"/>
      <c r="E55" s="9"/>
      <c r="H55" s="9"/>
      <c r="K55" s="9"/>
    </row>
    <row r="56" spans="1:11" s="5" customFormat="1">
      <c r="B56" s="42"/>
      <c r="E56" s="42"/>
      <c r="H56" s="42"/>
      <c r="K56" s="42"/>
    </row>
    <row r="57" spans="1:11" s="5" customFormat="1">
      <c r="B57" s="42"/>
      <c r="E57" s="42"/>
      <c r="H57" s="42"/>
      <c r="K57" s="42"/>
    </row>
    <row r="58" spans="1:11" s="5" customFormat="1">
      <c r="B58" s="42"/>
      <c r="E58" s="42"/>
      <c r="H58" s="42"/>
      <c r="K58" s="42"/>
    </row>
    <row r="59" spans="1:11" s="5" customFormat="1">
      <c r="B59" s="42"/>
      <c r="E59" s="42"/>
      <c r="H59" s="42"/>
      <c r="K59" s="42"/>
    </row>
    <row r="60" spans="1:11" s="5" customFormat="1">
      <c r="B60" s="43"/>
      <c r="E60" s="43"/>
      <c r="H60" s="43"/>
      <c r="K60" s="43"/>
    </row>
    <row r="61" spans="1:11" s="5" customFormat="1">
      <c r="B61" s="43"/>
      <c r="E61" s="43"/>
      <c r="H61" s="43"/>
      <c r="K61" s="43"/>
    </row>
    <row r="62" spans="1:11" s="5" customFormat="1">
      <c r="A62" s="12"/>
      <c r="B62" s="43"/>
      <c r="E62" s="43"/>
      <c r="G62" s="12"/>
      <c r="H62" s="43"/>
      <c r="K62" s="43"/>
    </row>
    <row r="63" spans="1:11" s="5" customFormat="1">
      <c r="A63" s="43"/>
      <c r="B63" s="6"/>
      <c r="C63" s="7"/>
      <c r="E63" s="6"/>
      <c r="G63" s="43"/>
      <c r="H63" s="6"/>
      <c r="K63" s="6"/>
    </row>
    <row r="64" spans="1:11" s="5" customFormat="1">
      <c r="A64" s="43"/>
      <c r="B64" s="6"/>
      <c r="C64" s="7"/>
      <c r="G64" s="43"/>
    </row>
    <row r="65" spans="1:11" s="5" customFormat="1">
      <c r="B65" s="6"/>
      <c r="C65" s="7"/>
    </row>
    <row r="66" spans="1:11" s="5" customFormat="1">
      <c r="A66" s="12"/>
      <c r="B66" s="6"/>
      <c r="C66" s="7"/>
    </row>
    <row r="67" spans="1:11" s="5" customFormat="1">
      <c r="A67" s="40"/>
      <c r="B67" s="12"/>
      <c r="D67" s="40"/>
      <c r="E67" s="12"/>
      <c r="G67" s="40"/>
      <c r="H67" s="12"/>
      <c r="J67" s="40"/>
      <c r="K67" s="12"/>
    </row>
    <row r="68" spans="1:11" s="5" customFormat="1">
      <c r="B68" s="41"/>
      <c r="E68" s="41"/>
      <c r="H68" s="41"/>
      <c r="K68" s="41"/>
    </row>
    <row r="69" spans="1:11" s="5" customFormat="1" ht="17">
      <c r="B69" s="9"/>
      <c r="E69" s="9"/>
      <c r="H69" s="9"/>
      <c r="K69" s="9"/>
    </row>
    <row r="70" spans="1:11" s="5" customFormat="1" ht="17">
      <c r="B70" s="9"/>
      <c r="E70" s="9"/>
      <c r="H70" s="9"/>
      <c r="K70" s="9"/>
    </row>
    <row r="71" spans="1:11" s="5" customFormat="1">
      <c r="B71" s="42"/>
      <c r="E71" s="42"/>
      <c r="H71" s="42"/>
      <c r="K71" s="42"/>
    </row>
    <row r="72" spans="1:11" s="5" customFormat="1">
      <c r="B72" s="42"/>
      <c r="E72" s="42"/>
      <c r="H72" s="42"/>
      <c r="K72" s="42"/>
    </row>
    <row r="73" spans="1:11" s="5" customFormat="1">
      <c r="B73" s="42"/>
      <c r="E73" s="42"/>
      <c r="H73" s="42"/>
      <c r="K73" s="42"/>
    </row>
    <row r="74" spans="1:11" s="5" customFormat="1">
      <c r="B74" s="42"/>
      <c r="E74" s="42"/>
      <c r="H74" s="42"/>
      <c r="K74" s="42"/>
    </row>
    <row r="75" spans="1:11" s="5" customFormat="1">
      <c r="B75" s="43"/>
      <c r="E75" s="43"/>
      <c r="H75" s="43"/>
      <c r="K75" s="43"/>
    </row>
    <row r="76" spans="1:11" s="5" customFormat="1">
      <c r="B76" s="43"/>
      <c r="E76" s="43"/>
      <c r="H76" s="43"/>
      <c r="K76" s="43"/>
    </row>
    <row r="77" spans="1:11" s="5" customFormat="1">
      <c r="A77" s="12"/>
      <c r="B77" s="43"/>
      <c r="E77" s="43"/>
      <c r="G77" s="12"/>
      <c r="H77" s="43"/>
      <c r="K77" s="43"/>
    </row>
    <row r="78" spans="1:11" s="5" customFormat="1"/>
    <row r="79" spans="1:11" s="5" customFormat="1">
      <c r="A79" s="40"/>
      <c r="B79" s="12"/>
      <c r="D79" s="40"/>
      <c r="E79" s="12"/>
      <c r="G79" s="40"/>
      <c r="H79" s="12"/>
      <c r="J79" s="40"/>
      <c r="K79" s="12"/>
    </row>
    <row r="80" spans="1:11" s="5" customFormat="1">
      <c r="B80" s="41"/>
      <c r="E80" s="41"/>
      <c r="H80" s="41"/>
      <c r="K80" s="41"/>
    </row>
    <row r="81" spans="1:11" s="5" customFormat="1" ht="17">
      <c r="B81" s="9"/>
      <c r="E81" s="9"/>
      <c r="H81" s="9"/>
      <c r="K81" s="9"/>
    </row>
    <row r="82" spans="1:11" s="5" customFormat="1" ht="17">
      <c r="B82" s="9"/>
      <c r="E82" s="9"/>
      <c r="H82" s="9"/>
      <c r="K82" s="9"/>
    </row>
    <row r="83" spans="1:11" s="5" customFormat="1">
      <c r="B83" s="42"/>
      <c r="E83" s="42"/>
      <c r="H83" s="42"/>
      <c r="K83" s="42"/>
    </row>
    <row r="84" spans="1:11" s="5" customFormat="1">
      <c r="B84" s="42"/>
      <c r="E84" s="42"/>
      <c r="H84" s="42"/>
      <c r="K84" s="42"/>
    </row>
    <row r="85" spans="1:11" s="5" customFormat="1">
      <c r="B85" s="42"/>
      <c r="E85" s="42"/>
      <c r="H85" s="42"/>
      <c r="K85" s="42"/>
    </row>
    <row r="86" spans="1:11" s="5" customFormat="1">
      <c r="B86" s="42"/>
      <c r="E86" s="42"/>
      <c r="H86" s="42"/>
      <c r="K86" s="42"/>
    </row>
    <row r="87" spans="1:11" s="5" customFormat="1">
      <c r="B87" s="43"/>
      <c r="E87" s="43"/>
      <c r="H87" s="43"/>
      <c r="K87" s="43"/>
    </row>
    <row r="88" spans="1:11" s="5" customFormat="1">
      <c r="B88" s="43"/>
      <c r="E88" s="43"/>
      <c r="H88" s="43"/>
      <c r="K88" s="43"/>
    </row>
    <row r="89" spans="1:11" s="5" customFormat="1">
      <c r="A89" s="12"/>
      <c r="B89" s="43"/>
      <c r="E89" s="43"/>
      <c r="G89" s="12"/>
      <c r="H89" s="43"/>
      <c r="K89" s="43"/>
    </row>
    <row r="90" spans="1:11" s="5" customFormat="1">
      <c r="A90" s="43"/>
      <c r="B90" s="6"/>
      <c r="C90" s="7"/>
      <c r="E90" s="6"/>
      <c r="G90" s="43"/>
      <c r="H90" s="6"/>
      <c r="K90" s="6"/>
    </row>
    <row r="91" spans="1:11" s="5" customFormat="1">
      <c r="A91" s="43"/>
      <c r="B91" s="6"/>
      <c r="C91" s="7"/>
      <c r="G91" s="43"/>
    </row>
    <row r="92" spans="1:11" s="5" customFormat="1">
      <c r="B92" s="6"/>
      <c r="C92" s="7"/>
    </row>
    <row r="93" spans="1:11" s="5" customFormat="1">
      <c r="A93" s="43"/>
      <c r="B93" s="6"/>
      <c r="C93" s="7"/>
      <c r="E93" s="6"/>
      <c r="G93" s="43"/>
      <c r="H93" s="6"/>
      <c r="K93" s="6"/>
    </row>
    <row r="94" spans="1:11" s="5" customFormat="1">
      <c r="A94" s="43"/>
      <c r="B94" s="6"/>
      <c r="C94" s="7"/>
      <c r="G94" s="43"/>
    </row>
    <row r="95" spans="1:11" s="5" customFormat="1">
      <c r="A95" s="12"/>
      <c r="B95" s="6"/>
      <c r="C95" s="7"/>
    </row>
    <row r="96" spans="1:11" s="5" customFormat="1">
      <c r="A96" s="40"/>
      <c r="B96" s="12"/>
      <c r="D96" s="40"/>
      <c r="E96" s="12"/>
      <c r="G96" s="40"/>
      <c r="H96" s="12"/>
      <c r="J96" s="40"/>
      <c r="K96" s="12"/>
    </row>
    <row r="97" spans="1:11" s="5" customFormat="1">
      <c r="B97" s="41"/>
      <c r="E97" s="41"/>
      <c r="H97" s="41"/>
      <c r="K97" s="41"/>
    </row>
    <row r="98" spans="1:11" s="5" customFormat="1" ht="17">
      <c r="B98" s="9"/>
      <c r="E98" s="9"/>
      <c r="H98" s="9"/>
      <c r="K98" s="9"/>
    </row>
    <row r="99" spans="1:11" s="5" customFormat="1" ht="17">
      <c r="B99" s="9"/>
      <c r="E99" s="9"/>
      <c r="F99" s="9"/>
      <c r="H99" s="9"/>
      <c r="K99" s="9"/>
    </row>
    <row r="100" spans="1:11" s="5" customFormat="1">
      <c r="B100" s="42"/>
      <c r="E100" s="42"/>
      <c r="H100" s="42"/>
      <c r="K100" s="42"/>
    </row>
    <row r="101" spans="1:11" s="5" customFormat="1">
      <c r="B101" s="42"/>
      <c r="E101" s="42"/>
      <c r="H101" s="42"/>
      <c r="K101" s="42"/>
    </row>
    <row r="102" spans="1:11" s="5" customFormat="1">
      <c r="B102" s="42"/>
      <c r="E102" s="42"/>
      <c r="H102" s="42"/>
      <c r="K102" s="42"/>
    </row>
    <row r="103" spans="1:11" s="5" customFormat="1">
      <c r="B103" s="42"/>
      <c r="E103" s="42"/>
      <c r="H103" s="42"/>
      <c r="K103" s="42"/>
    </row>
    <row r="104" spans="1:11" s="5" customFormat="1">
      <c r="B104" s="43"/>
      <c r="E104" s="43"/>
      <c r="H104" s="43"/>
      <c r="K104" s="43"/>
    </row>
    <row r="105" spans="1:11" s="5" customFormat="1">
      <c r="B105" s="43"/>
      <c r="E105" s="43"/>
      <c r="H105" s="43"/>
      <c r="K105" s="43"/>
    </row>
    <row r="106" spans="1:11" s="5" customFormat="1">
      <c r="A106" s="12"/>
      <c r="B106" s="43"/>
      <c r="E106" s="43"/>
      <c r="G106" s="12"/>
      <c r="H106" s="43"/>
      <c r="K106" s="43"/>
    </row>
    <row r="107" spans="1:11" s="5" customFormat="1"/>
    <row r="108" spans="1:11" s="5" customFormat="1">
      <c r="A108" s="40"/>
      <c r="B108" s="12"/>
      <c r="D108" s="40"/>
      <c r="E108" s="12"/>
      <c r="G108" s="40"/>
      <c r="H108" s="12"/>
      <c r="J108" s="40"/>
      <c r="K108" s="12"/>
    </row>
    <row r="109" spans="1:11" s="5" customFormat="1">
      <c r="B109" s="41"/>
      <c r="E109" s="41"/>
      <c r="H109" s="41"/>
      <c r="K109" s="41"/>
    </row>
    <row r="110" spans="1:11" s="5" customFormat="1" ht="17">
      <c r="B110" s="9"/>
      <c r="E110" s="9"/>
      <c r="H110" s="9"/>
      <c r="K110" s="9"/>
    </row>
    <row r="111" spans="1:11" s="5" customFormat="1" ht="17">
      <c r="B111" s="9"/>
      <c r="E111" s="9"/>
      <c r="H111" s="9"/>
      <c r="K111" s="9"/>
    </row>
    <row r="112" spans="1:11" s="5" customFormat="1">
      <c r="B112" s="42"/>
      <c r="E112" s="42"/>
      <c r="H112" s="42"/>
      <c r="K112" s="42"/>
    </row>
    <row r="113" spans="1:11" s="5" customFormat="1">
      <c r="B113" s="42"/>
      <c r="E113" s="42"/>
      <c r="H113" s="42"/>
      <c r="K113" s="42"/>
    </row>
    <row r="114" spans="1:11" s="5" customFormat="1">
      <c r="B114" s="42"/>
      <c r="E114" s="42"/>
      <c r="H114" s="42"/>
      <c r="K114" s="42"/>
    </row>
    <row r="115" spans="1:11" s="5" customFormat="1">
      <c r="B115" s="42"/>
      <c r="E115" s="42"/>
      <c r="H115" s="42"/>
      <c r="K115" s="42"/>
    </row>
    <row r="116" spans="1:11" s="5" customFormat="1">
      <c r="B116" s="43"/>
      <c r="E116" s="43"/>
      <c r="H116" s="43"/>
      <c r="K116" s="43"/>
    </row>
    <row r="117" spans="1:11" s="5" customFormat="1">
      <c r="B117" s="43"/>
      <c r="E117" s="43"/>
      <c r="H117" s="43"/>
      <c r="K117" s="43"/>
    </row>
    <row r="118" spans="1:11" s="5" customFormat="1">
      <c r="A118" s="12"/>
      <c r="B118" s="43"/>
      <c r="E118" s="43"/>
      <c r="G118" s="12"/>
      <c r="H118" s="43"/>
      <c r="K118" s="43"/>
    </row>
    <row r="119" spans="1:11" s="5" customFormat="1">
      <c r="A119" s="43"/>
      <c r="B119" s="6"/>
      <c r="C119" s="7"/>
      <c r="E119" s="6"/>
      <c r="G119" s="43"/>
      <c r="H119" s="6"/>
      <c r="K119" s="6"/>
    </row>
    <row r="120" spans="1:11" s="5" customFormat="1">
      <c r="A120" s="43"/>
      <c r="B120" s="6"/>
      <c r="C120" s="7"/>
      <c r="G120" s="43"/>
    </row>
    <row r="121" spans="1:11" s="5" customFormat="1">
      <c r="B121" s="6"/>
      <c r="C121" s="7"/>
    </row>
    <row r="122" spans="1:11" s="5" customFormat="1">
      <c r="A122" s="43"/>
      <c r="B122" s="6"/>
      <c r="C122" s="7"/>
      <c r="E122" s="6"/>
      <c r="G122" s="43"/>
      <c r="H122" s="6"/>
      <c r="K122" s="6"/>
    </row>
    <row r="123" spans="1:11" s="5" customFormat="1"/>
    <row r="124" spans="1:11" s="5" customFormat="1"/>
  </sheetData>
  <mergeCells count="6"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1888 1890 noABX GROWTH</vt:lpstr>
      <vt:lpstr>1888 1890 GEN GROWTH</vt:lpstr>
      <vt:lpstr>1888 1890 VAN GROWTH</vt:lpstr>
      <vt:lpstr>1888 1890 CIP GROWTH</vt:lpstr>
      <vt:lpstr>1888 GEN TOLERANCE</vt:lpstr>
      <vt:lpstr>1888 VAN TOLERANCE</vt:lpstr>
      <vt:lpstr>0006_MFD GEN GROWTH</vt:lpstr>
      <vt:lpstr>0006_MFD GEN TOLERANCE</vt:lpstr>
      <vt:lpstr>0288 SXT AMX GROWTH</vt:lpstr>
      <vt:lpstr>0288 SXT Tolerance</vt:lpstr>
      <vt:lpstr>1068 CIP GROWTH</vt:lpstr>
      <vt:lpstr>1068 CIP TOLERANCE</vt:lpstr>
      <vt:lpstr>1544 CIP GROWTH</vt:lpstr>
      <vt:lpstr>1544 CIP TOLERANCE</vt:lpstr>
      <vt:lpstr>2175 2176 GEN MEM GROWTH</vt:lpstr>
      <vt:lpstr>2066 GEN MEM GROWTH</vt:lpstr>
      <vt:lpstr>2066 GEN TOLERANCE</vt:lpstr>
      <vt:lpstr>2065 GEN MEM GROWTH</vt:lpstr>
      <vt:lpstr>2065 GEN TOLERANCE</vt:lpstr>
      <vt:lpstr>0848 LVX GROWTH</vt:lpstr>
      <vt:lpstr>0829 0846 &amp; DBL  SYN GROWTH</vt:lpstr>
      <vt:lpstr>0473 GEN GROWTH</vt:lpstr>
      <vt:lpstr>1505 DAP VAN GROWTH</vt:lpstr>
      <vt:lpstr>0831 1097 1645 &amp; DBL FEP GROWTH</vt:lpstr>
      <vt:lpstr>1097 1645 &amp; DBL FEP TOLERA</vt:lpstr>
      <vt:lpstr>0829 FEP GROWTH</vt:lpstr>
      <vt:lpstr>0829 FEP TOLERANCE</vt:lpstr>
      <vt:lpstr>1396 MEM GROWTH</vt:lpstr>
      <vt:lpstr>1396 MEM TOLERANCE</vt:lpstr>
      <vt:lpstr>GROWTH &amp; Tn-Seq DATA COMBINED</vt:lpstr>
      <vt:lpstr>TOLERANCE DATA 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</dc:creator>
  <cp:lastModifiedBy>Microsoft Office User</cp:lastModifiedBy>
  <dcterms:created xsi:type="dcterms:W3CDTF">2015-11-25T17:25:36Z</dcterms:created>
  <dcterms:modified xsi:type="dcterms:W3CDTF">2021-12-15T15:33:55Z</dcterms:modified>
</cp:coreProperties>
</file>